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ncoates/Documents/Our Publications/2016/Sulfide oxidation/Sulfide oxidation coupled to perchlorate reduction 2/SI Figures and Tables/Submitted/"/>
    </mc:Choice>
  </mc:AlternateContent>
  <bookViews>
    <workbookView xWindow="2020" yWindow="460" windowWidth="25600" windowHeight="16580" tabRatio="500"/>
  </bookViews>
  <sheets>
    <sheet name="sorted on locus tag" sheetId="1" r:id="rId1"/>
    <sheet name="Sheet2" sheetId="2" state="hidden" r:id="rId2"/>
    <sheet name="Sorted ratio of H2S over P only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8" i="3" l="1"/>
  <c r="L58" i="3"/>
  <c r="M37" i="3"/>
  <c r="L37" i="3"/>
  <c r="M15" i="3"/>
  <c r="L15" i="3"/>
  <c r="M18" i="3"/>
  <c r="L18" i="3"/>
  <c r="M45" i="3"/>
  <c r="L45" i="3"/>
  <c r="M43" i="3"/>
  <c r="L43" i="3"/>
  <c r="M46" i="3"/>
  <c r="L46" i="3"/>
  <c r="M48" i="3"/>
  <c r="L48" i="3"/>
  <c r="M24" i="3"/>
  <c r="L24" i="3"/>
  <c r="M41" i="3"/>
  <c r="L41" i="3"/>
  <c r="M22" i="3"/>
  <c r="L22" i="3"/>
  <c r="M25" i="3"/>
  <c r="L25" i="3"/>
  <c r="M7" i="3"/>
  <c r="L7" i="3"/>
  <c r="M39" i="3"/>
  <c r="L39" i="3"/>
  <c r="M30" i="3"/>
  <c r="L30" i="3"/>
  <c r="M6" i="3"/>
  <c r="L6" i="3"/>
  <c r="M40" i="3"/>
  <c r="L40" i="3"/>
  <c r="M5" i="3"/>
  <c r="L5" i="3"/>
  <c r="M13" i="3"/>
  <c r="L13" i="3"/>
  <c r="M32" i="3"/>
  <c r="L32" i="3"/>
  <c r="M12" i="3"/>
  <c r="L12" i="3"/>
  <c r="M20" i="3"/>
  <c r="L20" i="3"/>
  <c r="M35" i="3"/>
  <c r="L35" i="3"/>
  <c r="M44" i="3"/>
  <c r="L44" i="3"/>
  <c r="M11" i="3"/>
  <c r="L11" i="3"/>
  <c r="M47" i="3"/>
  <c r="L47" i="3"/>
  <c r="M29" i="3"/>
  <c r="L29" i="3"/>
  <c r="M26" i="3"/>
  <c r="L26" i="3"/>
  <c r="M4" i="3"/>
  <c r="L4" i="3"/>
  <c r="M14" i="3"/>
  <c r="L14" i="3"/>
  <c r="M50" i="3"/>
  <c r="L50" i="3"/>
  <c r="M42" i="3"/>
  <c r="L42" i="3"/>
  <c r="M10" i="3"/>
  <c r="L10" i="3"/>
  <c r="M36" i="3"/>
  <c r="L36" i="3"/>
  <c r="M9" i="3"/>
  <c r="L9" i="3"/>
  <c r="M21" i="3"/>
  <c r="L21" i="3"/>
  <c r="M38" i="3"/>
  <c r="L38" i="3"/>
  <c r="M28" i="3"/>
  <c r="L28" i="3"/>
  <c r="M55" i="3"/>
  <c r="L55" i="3"/>
  <c r="M54" i="3"/>
  <c r="L54" i="3"/>
  <c r="M53" i="3"/>
  <c r="L53" i="3"/>
  <c r="M51" i="3"/>
  <c r="L51" i="3"/>
  <c r="M49" i="3"/>
  <c r="L49" i="3"/>
  <c r="M31" i="3"/>
  <c r="L31" i="3"/>
  <c r="M52" i="3"/>
  <c r="L52" i="3"/>
  <c r="M56" i="3"/>
  <c r="L56" i="3"/>
  <c r="M17" i="3"/>
  <c r="L17" i="3"/>
  <c r="M8" i="3"/>
  <c r="L8" i="3"/>
  <c r="M23" i="3"/>
  <c r="L23" i="3"/>
  <c r="M57" i="3"/>
  <c r="L57" i="3"/>
  <c r="M33" i="3"/>
  <c r="L33" i="3"/>
  <c r="M27" i="3"/>
  <c r="L27" i="3"/>
  <c r="M16" i="3"/>
  <c r="L16" i="3"/>
  <c r="M34" i="3"/>
  <c r="L34" i="3"/>
  <c r="M19" i="3"/>
  <c r="L19" i="3"/>
  <c r="V273" i="1"/>
  <c r="U273" i="1"/>
  <c r="V252" i="1"/>
  <c r="U252" i="1"/>
  <c r="V292" i="1"/>
  <c r="U292" i="1"/>
  <c r="V326" i="1"/>
  <c r="U326" i="1"/>
  <c r="V157" i="1"/>
  <c r="U157" i="1"/>
  <c r="V211" i="1"/>
  <c r="U211" i="1"/>
  <c r="V130" i="1"/>
  <c r="U130" i="1"/>
  <c r="V34" i="1"/>
  <c r="U34" i="1"/>
  <c r="V247" i="1"/>
  <c r="U247" i="1"/>
  <c r="V378" i="1"/>
  <c r="U378" i="1"/>
  <c r="V216" i="1"/>
  <c r="U216" i="1"/>
  <c r="V208" i="1"/>
  <c r="U208" i="1"/>
  <c r="V110" i="1"/>
  <c r="U110" i="1"/>
  <c r="V27" i="1"/>
  <c r="U27" i="1"/>
  <c r="V376" i="1"/>
  <c r="U376" i="1"/>
  <c r="V239" i="1"/>
  <c r="U239" i="1"/>
  <c r="V192" i="1"/>
  <c r="U192" i="1"/>
  <c r="V223" i="1"/>
  <c r="U223" i="1"/>
  <c r="V86" i="1"/>
  <c r="U86" i="1"/>
  <c r="V69" i="1"/>
  <c r="U69" i="1"/>
  <c r="V315" i="1"/>
  <c r="U315" i="1"/>
  <c r="V291" i="1"/>
  <c r="U291" i="1"/>
  <c r="V269" i="1"/>
  <c r="U269" i="1"/>
  <c r="V140" i="1"/>
  <c r="U140" i="1"/>
  <c r="V164" i="1"/>
  <c r="U164" i="1"/>
  <c r="V308" i="1"/>
  <c r="U308" i="1"/>
  <c r="V174" i="1"/>
  <c r="U174" i="1"/>
  <c r="V99" i="1"/>
  <c r="U99" i="1"/>
  <c r="V329" i="1"/>
  <c r="U329" i="1"/>
  <c r="V369" i="1"/>
  <c r="U369" i="1"/>
  <c r="V201" i="1"/>
  <c r="U201" i="1"/>
  <c r="V115" i="1"/>
  <c r="U115" i="1"/>
  <c r="V122" i="1"/>
  <c r="U122" i="1"/>
  <c r="V54" i="1"/>
  <c r="U54" i="1"/>
  <c r="V11" i="1"/>
  <c r="U11" i="1"/>
  <c r="V245" i="1"/>
  <c r="U245" i="1"/>
  <c r="V188" i="1"/>
  <c r="U188" i="1"/>
  <c r="V165" i="1"/>
  <c r="U165" i="1"/>
  <c r="V241" i="1"/>
  <c r="U241" i="1"/>
  <c r="V374" i="1"/>
  <c r="U374" i="1"/>
  <c r="V118" i="1"/>
  <c r="U118" i="1"/>
  <c r="V87" i="1"/>
  <c r="U87" i="1"/>
  <c r="V185" i="1"/>
  <c r="U185" i="1"/>
  <c r="V58" i="1"/>
  <c r="U58" i="1"/>
  <c r="V335" i="1"/>
  <c r="U335" i="1"/>
  <c r="V147" i="1"/>
  <c r="U147" i="1"/>
  <c r="V136" i="1"/>
  <c r="U136" i="1"/>
  <c r="V131" i="1"/>
  <c r="U131" i="1"/>
  <c r="V114" i="1"/>
  <c r="U114" i="1"/>
  <c r="V30" i="1"/>
  <c r="U30" i="1"/>
  <c r="V20" i="1"/>
  <c r="U20" i="1"/>
  <c r="V120" i="1"/>
  <c r="U120" i="1"/>
  <c r="V102" i="1"/>
  <c r="U102" i="1"/>
  <c r="V24" i="1"/>
  <c r="U24" i="1"/>
  <c r="V265" i="1"/>
  <c r="U265" i="1"/>
  <c r="V184" i="1"/>
  <c r="U184" i="1"/>
  <c r="V183" i="1"/>
  <c r="U183" i="1"/>
  <c r="V75" i="1"/>
  <c r="U75" i="1"/>
  <c r="V305" i="1"/>
  <c r="U305" i="1"/>
  <c r="V100" i="1"/>
  <c r="U100" i="1"/>
  <c r="V388" i="1"/>
  <c r="U388" i="1"/>
  <c r="V279" i="1"/>
  <c r="U279" i="1"/>
  <c r="V52" i="1"/>
  <c r="U52" i="1"/>
  <c r="V232" i="1"/>
  <c r="U232" i="1"/>
  <c r="V70" i="1"/>
  <c r="U70" i="1"/>
  <c r="V21" i="1"/>
  <c r="U21" i="1"/>
  <c r="V123" i="1"/>
  <c r="U123" i="1"/>
  <c r="V251" i="1"/>
  <c r="U251" i="1"/>
  <c r="V41" i="1"/>
  <c r="U41" i="1"/>
  <c r="V161" i="1"/>
  <c r="U161" i="1"/>
  <c r="V176" i="1"/>
  <c r="U176" i="1"/>
  <c r="V61" i="1"/>
  <c r="U61" i="1"/>
  <c r="V266" i="1"/>
  <c r="U266" i="1"/>
  <c r="V202" i="1"/>
  <c r="U202" i="1"/>
  <c r="V156" i="1"/>
  <c r="U156" i="1"/>
  <c r="V76" i="1"/>
  <c r="U76" i="1"/>
  <c r="V356" i="1"/>
  <c r="U356" i="1"/>
  <c r="V334" i="1"/>
  <c r="U334" i="1"/>
  <c r="V112" i="1"/>
  <c r="U112" i="1"/>
  <c r="V127" i="1"/>
  <c r="U127" i="1"/>
  <c r="V23" i="1"/>
  <c r="U23" i="1"/>
  <c r="V345" i="1"/>
  <c r="U345" i="1"/>
  <c r="V302" i="1"/>
  <c r="U302" i="1"/>
  <c r="V392" i="1"/>
  <c r="U392" i="1"/>
  <c r="V346" i="1"/>
  <c r="U346" i="1"/>
  <c r="V337" i="1"/>
  <c r="U337" i="1"/>
  <c r="V379" i="1"/>
  <c r="U379" i="1"/>
  <c r="V363" i="1"/>
  <c r="U363" i="1"/>
  <c r="V355" i="1"/>
  <c r="U355" i="1"/>
  <c r="V331" i="1"/>
  <c r="U331" i="1"/>
  <c r="V330" i="1"/>
  <c r="U330" i="1"/>
  <c r="V328" i="1"/>
  <c r="U328" i="1"/>
  <c r="V313" i="1"/>
  <c r="U313" i="1"/>
  <c r="V312" i="1"/>
  <c r="U312" i="1"/>
  <c r="V304" i="1"/>
  <c r="U304" i="1"/>
  <c r="V287" i="1"/>
  <c r="U287" i="1"/>
  <c r="V278" i="1"/>
  <c r="U278" i="1"/>
  <c r="V274" i="1"/>
  <c r="U274" i="1"/>
  <c r="V272" i="1"/>
  <c r="U272" i="1"/>
  <c r="V263" i="1"/>
  <c r="U263" i="1"/>
  <c r="V244" i="1"/>
  <c r="U244" i="1"/>
  <c r="V228" i="1"/>
  <c r="U228" i="1"/>
  <c r="V193" i="1"/>
  <c r="U193" i="1"/>
  <c r="V177" i="1"/>
  <c r="U177" i="1"/>
  <c r="V155" i="1"/>
  <c r="U155" i="1"/>
  <c r="V154" i="1"/>
  <c r="U154" i="1"/>
  <c r="V152" i="1"/>
  <c r="U152" i="1"/>
  <c r="V151" i="1"/>
  <c r="U151" i="1"/>
  <c r="V148" i="1"/>
  <c r="U148" i="1"/>
  <c r="V138" i="1"/>
  <c r="U138" i="1"/>
  <c r="V129" i="1"/>
  <c r="U129" i="1"/>
  <c r="V108" i="1"/>
  <c r="U108" i="1"/>
  <c r="V92" i="1"/>
  <c r="U92" i="1"/>
  <c r="V66" i="1"/>
  <c r="U66" i="1"/>
  <c r="V40" i="1"/>
  <c r="U40" i="1"/>
  <c r="V33" i="1"/>
  <c r="U33" i="1"/>
  <c r="V12" i="1"/>
  <c r="U12" i="1"/>
  <c r="V10" i="1"/>
  <c r="U10" i="1"/>
  <c r="V187" i="1"/>
  <c r="U187" i="1"/>
  <c r="V128" i="1"/>
  <c r="U128" i="1"/>
  <c r="V133" i="1"/>
  <c r="U133" i="1"/>
  <c r="V261" i="1"/>
  <c r="U261" i="1"/>
  <c r="V145" i="1"/>
  <c r="U145" i="1"/>
  <c r="V229" i="1"/>
  <c r="U229" i="1"/>
  <c r="V45" i="1"/>
  <c r="U45" i="1"/>
  <c r="V350" i="1"/>
  <c r="U350" i="1"/>
  <c r="V317" i="1"/>
  <c r="U317" i="1"/>
  <c r="V15" i="1"/>
  <c r="U15" i="1"/>
  <c r="V171" i="1"/>
  <c r="U171" i="1"/>
  <c r="V43" i="1"/>
  <c r="U43" i="1"/>
  <c r="V348" i="1"/>
  <c r="U348" i="1"/>
  <c r="V8" i="1"/>
  <c r="U8" i="1"/>
  <c r="V371" i="1"/>
  <c r="U371" i="1"/>
  <c r="V309" i="1"/>
  <c r="U309" i="1"/>
  <c r="V333" i="1"/>
  <c r="U333" i="1"/>
  <c r="V13" i="1"/>
  <c r="U13" i="1"/>
  <c r="V49" i="1"/>
  <c r="U49" i="1"/>
  <c r="V268" i="1"/>
  <c r="U268" i="1"/>
  <c r="V139" i="1"/>
  <c r="U139" i="1"/>
  <c r="V367" i="1"/>
  <c r="U367" i="1"/>
  <c r="V380" i="1"/>
  <c r="U380" i="1"/>
  <c r="V281" i="1"/>
  <c r="U281" i="1"/>
  <c r="V48" i="1"/>
  <c r="U48" i="1"/>
  <c r="V314" i="1"/>
  <c r="U314" i="1"/>
  <c r="V225" i="1"/>
  <c r="U225" i="1"/>
  <c r="V158" i="1"/>
  <c r="U158" i="1"/>
  <c r="V182" i="1"/>
  <c r="U182" i="1"/>
  <c r="V89" i="1"/>
  <c r="U89" i="1"/>
  <c r="V383" i="1"/>
  <c r="U383" i="1"/>
  <c r="V248" i="1"/>
  <c r="U248" i="1"/>
  <c r="V352" i="1"/>
  <c r="U352" i="1"/>
  <c r="V206" i="1"/>
  <c r="U206" i="1"/>
  <c r="V340" i="1"/>
  <c r="U340" i="1"/>
  <c r="V321" i="1"/>
  <c r="U321" i="1"/>
  <c r="V46" i="1"/>
  <c r="U46" i="1"/>
  <c r="V163" i="1"/>
  <c r="U163" i="1"/>
  <c r="V233" i="1"/>
  <c r="U233" i="1"/>
  <c r="V226" i="1"/>
  <c r="U226" i="1"/>
  <c r="V240" i="1"/>
  <c r="U240" i="1"/>
  <c r="V7" i="1"/>
  <c r="U7" i="1"/>
  <c r="V254" i="1"/>
  <c r="U254" i="1"/>
  <c r="V366" i="1"/>
  <c r="U366" i="1"/>
  <c r="V44" i="1"/>
  <c r="U44" i="1"/>
  <c r="V397" i="1"/>
  <c r="U397" i="1"/>
  <c r="V325" i="1"/>
  <c r="U325" i="1"/>
  <c r="V169" i="1"/>
  <c r="U169" i="1"/>
  <c r="V257" i="1"/>
  <c r="U257" i="1"/>
  <c r="V17" i="1"/>
  <c r="U17" i="1"/>
  <c r="V310" i="1"/>
  <c r="U310" i="1"/>
  <c r="V31" i="1"/>
  <c r="U31" i="1"/>
  <c r="V358" i="1"/>
  <c r="U358" i="1"/>
  <c r="V286" i="1"/>
  <c r="U286" i="1"/>
  <c r="V111" i="1"/>
  <c r="U111" i="1"/>
  <c r="V103" i="1"/>
  <c r="U103" i="1"/>
  <c r="V389" i="1"/>
  <c r="U389" i="1"/>
  <c r="V296" i="1"/>
  <c r="U296" i="1"/>
  <c r="V47" i="1"/>
  <c r="U47" i="1"/>
  <c r="V51" i="1"/>
  <c r="U51" i="1"/>
  <c r="V277" i="1"/>
  <c r="U277" i="1"/>
  <c r="V398" i="1"/>
  <c r="U398" i="1"/>
  <c r="V181" i="1"/>
  <c r="U181" i="1"/>
  <c r="V249" i="1"/>
  <c r="U249" i="1"/>
  <c r="V324" i="1"/>
  <c r="U324" i="1"/>
  <c r="V126" i="1"/>
  <c r="U126" i="1"/>
  <c r="V395" i="1"/>
  <c r="U395" i="1"/>
  <c r="V370" i="1"/>
  <c r="U370" i="1"/>
  <c r="V336" i="1"/>
  <c r="U336" i="1"/>
  <c r="V297" i="1"/>
  <c r="U297" i="1"/>
  <c r="V259" i="1"/>
  <c r="U259" i="1"/>
  <c r="V255" i="1"/>
  <c r="U255" i="1"/>
  <c r="V235" i="1"/>
  <c r="U235" i="1"/>
  <c r="V212" i="1"/>
  <c r="U212" i="1"/>
  <c r="V168" i="1"/>
  <c r="U168" i="1"/>
  <c r="V144" i="1"/>
  <c r="U144" i="1"/>
  <c r="V143" i="1"/>
  <c r="U143" i="1"/>
  <c r="V29" i="1"/>
  <c r="U29" i="1"/>
  <c r="V303" i="1"/>
  <c r="U303" i="1"/>
  <c r="V338" i="1"/>
  <c r="U338" i="1"/>
  <c r="V280" i="1"/>
  <c r="U280" i="1"/>
  <c r="V385" i="1"/>
  <c r="U385" i="1"/>
  <c r="V170" i="1"/>
  <c r="U170" i="1"/>
  <c r="V26" i="1"/>
  <c r="U26" i="1"/>
  <c r="V85" i="1"/>
  <c r="U85" i="1"/>
  <c r="V238" i="1"/>
  <c r="U238" i="1"/>
  <c r="V53" i="1"/>
  <c r="U53" i="1"/>
  <c r="V237" i="1"/>
  <c r="U237" i="1"/>
  <c r="V306" i="1"/>
  <c r="U306" i="1"/>
  <c r="V50" i="1"/>
  <c r="U50" i="1"/>
  <c r="V301" i="1"/>
  <c r="U301" i="1"/>
  <c r="V160" i="1"/>
  <c r="U160" i="1"/>
  <c r="V253" i="1"/>
  <c r="U253" i="1"/>
  <c r="V42" i="1"/>
  <c r="U42" i="1"/>
  <c r="V32" i="1"/>
  <c r="U32" i="1"/>
  <c r="V283" i="1"/>
  <c r="U283" i="1"/>
  <c r="V236" i="1"/>
  <c r="U236" i="1"/>
  <c r="V396" i="1"/>
  <c r="U396" i="1"/>
  <c r="V394" i="1"/>
  <c r="U394" i="1"/>
  <c r="V189" i="1"/>
  <c r="U189" i="1"/>
  <c r="V276" i="1"/>
  <c r="U276" i="1"/>
  <c r="V377" i="1"/>
  <c r="U377" i="1"/>
  <c r="V246" i="1"/>
  <c r="U246" i="1"/>
  <c r="V167" i="1"/>
  <c r="U167" i="1"/>
  <c r="V96" i="1"/>
  <c r="U96" i="1"/>
  <c r="V373" i="1"/>
  <c r="U373" i="1"/>
  <c r="V384" i="1"/>
  <c r="U384" i="1"/>
  <c r="V260" i="1"/>
  <c r="U260" i="1"/>
  <c r="V360" i="1"/>
  <c r="U360" i="1"/>
  <c r="V104" i="1"/>
  <c r="U104" i="1"/>
  <c r="V166" i="1"/>
  <c r="U166" i="1"/>
  <c r="V80" i="1"/>
  <c r="U80" i="1"/>
  <c r="V207" i="1"/>
  <c r="U207" i="1"/>
  <c r="V262" i="1"/>
  <c r="U262" i="1"/>
  <c r="V353" i="1"/>
  <c r="U353" i="1"/>
  <c r="V218" i="1"/>
  <c r="U218" i="1"/>
  <c r="V320" i="1"/>
  <c r="U320" i="1"/>
  <c r="V107" i="1"/>
  <c r="U107" i="1"/>
  <c r="V351" i="1"/>
  <c r="U351" i="1"/>
  <c r="V55" i="1"/>
  <c r="U55" i="1"/>
  <c r="V347" i="1"/>
  <c r="U347" i="1"/>
  <c r="V361" i="1"/>
  <c r="U361" i="1"/>
  <c r="V307" i="1"/>
  <c r="U307" i="1"/>
  <c r="V284" i="1"/>
  <c r="U284" i="1"/>
  <c r="V6" i="1"/>
  <c r="U6" i="1"/>
  <c r="V288" i="1"/>
  <c r="U288" i="1"/>
  <c r="V142" i="1"/>
  <c r="U142" i="1"/>
  <c r="V106" i="1"/>
  <c r="U106" i="1"/>
  <c r="V35" i="1"/>
  <c r="U35" i="1"/>
  <c r="V230" i="1"/>
  <c r="U230" i="1"/>
  <c r="V197" i="1"/>
  <c r="U197" i="1"/>
  <c r="V64" i="1"/>
  <c r="U64" i="1"/>
  <c r="V387" i="1"/>
  <c r="U387" i="1"/>
  <c r="V198" i="1"/>
  <c r="U198" i="1"/>
  <c r="V399" i="1"/>
  <c r="U399" i="1"/>
  <c r="V359" i="1"/>
  <c r="U359" i="1"/>
  <c r="V36" i="1"/>
  <c r="U36" i="1"/>
  <c r="V59" i="1"/>
  <c r="U59" i="1"/>
  <c r="V94" i="1"/>
  <c r="U94" i="1"/>
  <c r="V221" i="1"/>
  <c r="U221" i="1"/>
  <c r="V132" i="1"/>
  <c r="U132" i="1"/>
  <c r="V125" i="1"/>
  <c r="U125" i="1"/>
  <c r="V354" i="1"/>
  <c r="U354" i="1"/>
  <c r="V25" i="1"/>
  <c r="U25" i="1"/>
  <c r="V162" i="1"/>
  <c r="U162" i="1"/>
  <c r="V196" i="1"/>
  <c r="U196" i="1"/>
  <c r="V68" i="1"/>
  <c r="U68" i="1"/>
  <c r="V82" i="1"/>
  <c r="U82" i="1"/>
  <c r="V214" i="1"/>
  <c r="U214" i="1"/>
  <c r="V4" i="1"/>
  <c r="U4" i="1"/>
  <c r="V73" i="1"/>
  <c r="U73" i="1"/>
  <c r="V186" i="1"/>
  <c r="U186" i="1"/>
  <c r="V357" i="1"/>
  <c r="U357" i="1"/>
  <c r="V38" i="1"/>
  <c r="U38" i="1"/>
  <c r="V18" i="1"/>
  <c r="U18" i="1"/>
  <c r="V172" i="1"/>
  <c r="U172" i="1"/>
  <c r="V72" i="1"/>
  <c r="U72" i="1"/>
  <c r="V256" i="1"/>
  <c r="U256" i="1"/>
  <c r="V217" i="1"/>
  <c r="U217" i="1"/>
  <c r="V215" i="1"/>
  <c r="U215" i="1"/>
  <c r="V339" i="1"/>
  <c r="U339" i="1"/>
  <c r="V95" i="1"/>
  <c r="U95" i="1"/>
  <c r="V293" i="1"/>
  <c r="U293" i="1"/>
  <c r="V365" i="1"/>
  <c r="U365" i="1"/>
  <c r="V349" i="1"/>
  <c r="U349" i="1"/>
  <c r="V91" i="1"/>
  <c r="U91" i="1"/>
  <c r="V220" i="1"/>
  <c r="U220" i="1"/>
  <c r="V98" i="1"/>
  <c r="U98" i="1"/>
  <c r="V22" i="1"/>
  <c r="U22" i="1"/>
  <c r="V243" i="1"/>
  <c r="U243" i="1"/>
  <c r="V224" i="1"/>
  <c r="U224" i="1"/>
  <c r="V83" i="1"/>
  <c r="U83" i="1"/>
  <c r="V299" i="1"/>
  <c r="U299" i="1"/>
  <c r="V74" i="1"/>
  <c r="U74" i="1"/>
  <c r="V84" i="1"/>
  <c r="U84" i="1"/>
  <c r="V382" i="1"/>
  <c r="U382" i="1"/>
  <c r="V146" i="1"/>
  <c r="U146" i="1"/>
  <c r="V209" i="1"/>
  <c r="U209" i="1"/>
  <c r="V199" i="1"/>
  <c r="U199" i="1"/>
  <c r="V191" i="1"/>
  <c r="U191" i="1"/>
  <c r="V56" i="1"/>
  <c r="U56" i="1"/>
  <c r="V381" i="1"/>
  <c r="U381" i="1"/>
  <c r="V372" i="1"/>
  <c r="U372" i="1"/>
  <c r="V332" i="1"/>
  <c r="U332" i="1"/>
  <c r="V290" i="1"/>
  <c r="U290" i="1"/>
  <c r="V203" i="1"/>
  <c r="U203" i="1"/>
  <c r="V200" i="1"/>
  <c r="U200" i="1"/>
  <c r="V195" i="1"/>
  <c r="U195" i="1"/>
  <c r="V137" i="1"/>
  <c r="U137" i="1"/>
  <c r="V135" i="1"/>
  <c r="U135" i="1"/>
  <c r="V121" i="1"/>
  <c r="U121" i="1"/>
  <c r="V109" i="1"/>
  <c r="U109" i="1"/>
  <c r="V60" i="1"/>
  <c r="U60" i="1"/>
  <c r="V390" i="1"/>
  <c r="U390" i="1"/>
  <c r="V386" i="1"/>
  <c r="U386" i="1"/>
  <c r="V362" i="1"/>
  <c r="U362" i="1"/>
  <c r="V319" i="1"/>
  <c r="U319" i="1"/>
  <c r="V318" i="1"/>
  <c r="U318" i="1"/>
  <c r="V316" i="1"/>
  <c r="U316" i="1"/>
  <c r="V294" i="1"/>
  <c r="U294" i="1"/>
  <c r="V271" i="1"/>
  <c r="U271" i="1"/>
  <c r="V264" i="1"/>
  <c r="U264" i="1"/>
  <c r="V258" i="1"/>
  <c r="U258" i="1"/>
  <c r="V205" i="1"/>
  <c r="U205" i="1"/>
  <c r="V204" i="1"/>
  <c r="U204" i="1"/>
  <c r="V194" i="1"/>
  <c r="U194" i="1"/>
  <c r="V180" i="1"/>
  <c r="U180" i="1"/>
  <c r="V134" i="1"/>
  <c r="U134" i="1"/>
  <c r="V97" i="1"/>
  <c r="U97" i="1"/>
  <c r="V65" i="1"/>
  <c r="U65" i="1"/>
  <c r="V62" i="1"/>
  <c r="U62" i="1"/>
  <c r="V37" i="1"/>
  <c r="U37" i="1"/>
  <c r="V9" i="1"/>
  <c r="U9" i="1"/>
  <c r="V391" i="1"/>
  <c r="U391" i="1"/>
  <c r="V375" i="1"/>
  <c r="U375" i="1"/>
  <c r="V368" i="1"/>
  <c r="U368" i="1"/>
  <c r="V327" i="1"/>
  <c r="U327" i="1"/>
  <c r="V323" i="1"/>
  <c r="U323" i="1"/>
  <c r="V300" i="1"/>
  <c r="U300" i="1"/>
  <c r="V285" i="1"/>
  <c r="U285" i="1"/>
  <c r="V270" i="1"/>
  <c r="U270" i="1"/>
  <c r="V250" i="1"/>
  <c r="U250" i="1"/>
  <c r="V222" i="1"/>
  <c r="U222" i="1"/>
  <c r="V219" i="1"/>
  <c r="U219" i="1"/>
  <c r="V178" i="1"/>
  <c r="U178" i="1"/>
  <c r="V71" i="1"/>
  <c r="U71" i="1"/>
  <c r="V153" i="1"/>
  <c r="U153" i="1"/>
  <c r="V311" i="1"/>
  <c r="U311" i="1"/>
  <c r="V90" i="1"/>
  <c r="U90" i="1"/>
  <c r="V234" i="1"/>
  <c r="U234" i="1"/>
  <c r="V77" i="1"/>
  <c r="U77" i="1"/>
  <c r="V298" i="1"/>
  <c r="U298" i="1"/>
  <c r="V159" i="1"/>
  <c r="U159" i="1"/>
  <c r="V149" i="1"/>
  <c r="U149" i="1"/>
  <c r="V117" i="1"/>
  <c r="U117" i="1"/>
  <c r="V275" i="1"/>
  <c r="U275" i="1"/>
  <c r="V210" i="1"/>
  <c r="U210" i="1"/>
  <c r="V141" i="1"/>
  <c r="U141" i="1"/>
  <c r="V78" i="1"/>
  <c r="U78" i="1"/>
  <c r="V213" i="1"/>
  <c r="U213" i="1"/>
  <c r="V79" i="1"/>
  <c r="U79" i="1"/>
  <c r="V344" i="1"/>
  <c r="U344" i="1"/>
  <c r="V173" i="1"/>
  <c r="U173" i="1"/>
  <c r="V88" i="1"/>
  <c r="U88" i="1"/>
  <c r="V28" i="1"/>
  <c r="U28" i="1"/>
  <c r="V16" i="1"/>
  <c r="U16" i="1"/>
  <c r="V14" i="1"/>
  <c r="U14" i="1"/>
  <c r="V175" i="1"/>
  <c r="U175" i="1"/>
  <c r="V113" i="1"/>
  <c r="U113" i="1"/>
  <c r="V57" i="1"/>
  <c r="U57" i="1"/>
  <c r="V341" i="1"/>
  <c r="U341" i="1"/>
  <c r="V101" i="1"/>
  <c r="U101" i="1"/>
  <c r="V81" i="1"/>
  <c r="U81" i="1"/>
  <c r="V282" i="1"/>
  <c r="U282" i="1"/>
  <c r="V116" i="1"/>
  <c r="U116" i="1"/>
  <c r="V93" i="1"/>
  <c r="U93" i="1"/>
  <c r="V63" i="1"/>
  <c r="U63" i="1"/>
  <c r="V39" i="1"/>
  <c r="U39" i="1"/>
  <c r="V190" i="1"/>
  <c r="U190" i="1"/>
  <c r="V289" i="1"/>
  <c r="U289" i="1"/>
  <c r="V5" i="1"/>
  <c r="U5" i="1"/>
  <c r="V393" i="1"/>
  <c r="U393" i="1"/>
  <c r="V364" i="1"/>
  <c r="U364" i="1"/>
  <c r="V343" i="1"/>
  <c r="U343" i="1"/>
  <c r="V342" i="1"/>
  <c r="U342" i="1"/>
  <c r="V322" i="1"/>
  <c r="U322" i="1"/>
  <c r="V295" i="1"/>
  <c r="U295" i="1"/>
  <c r="V267" i="1"/>
  <c r="U267" i="1"/>
  <c r="V242" i="1"/>
  <c r="U242" i="1"/>
  <c r="V231" i="1"/>
  <c r="U231" i="1"/>
  <c r="V227" i="1"/>
  <c r="U227" i="1"/>
  <c r="V179" i="1"/>
  <c r="U179" i="1"/>
  <c r="V150" i="1"/>
  <c r="U150" i="1"/>
  <c r="V124" i="1"/>
  <c r="U124" i="1"/>
  <c r="V119" i="1"/>
  <c r="U119" i="1"/>
  <c r="V105" i="1"/>
  <c r="U105" i="1"/>
  <c r="V67" i="1"/>
  <c r="U67" i="1"/>
  <c r="V19" i="1"/>
  <c r="U19" i="1"/>
</calcChain>
</file>

<file path=xl/sharedStrings.xml><?xml version="1.0" encoding="utf-8"?>
<sst xmlns="http://schemas.openxmlformats.org/spreadsheetml/2006/main" count="929" uniqueCount="413">
  <si>
    <t xml:space="preserve"> Peptide Counts</t>
  </si>
  <si>
    <t>Normalized Peptide Counts</t>
  </si>
  <si>
    <t>Averages</t>
  </si>
  <si>
    <t>p value</t>
  </si>
  <si>
    <t>Ratio of ave</t>
  </si>
  <si>
    <t>p-values</t>
  </si>
  <si>
    <t>Annotation</t>
  </si>
  <si>
    <t>P</t>
  </si>
  <si>
    <t>PS</t>
  </si>
  <si>
    <t xml:space="preserve"> Total</t>
  </si>
  <si>
    <t>P+H2S</t>
  </si>
  <si>
    <t>P stdev</t>
  </si>
  <si>
    <t>P+H2S stdev</t>
  </si>
  <si>
    <t>P+H2S/P</t>
  </si>
  <si>
    <t>PS/P</t>
  </si>
  <si>
    <t>Dsui_0151 Signal transduction histidine kinase [Dechlorosoma suillum PS]</t>
  </si>
  <si>
    <t>Dsui_0512 hypothetical protein [Dechlorosoma suillum PS]</t>
  </si>
  <si>
    <t>Dsui_0862 Uncharacterized protein conserved in bacteria [Dechlorosoma suillum PS]</t>
  </si>
  <si>
    <t>Dsui_1028 pantetheine-phosphate adenylyltransferase, bacterial [Dechlorosoma suillum PS]</t>
  </si>
  <si>
    <t>Dsui_1060 Predicted ATPase (AAA+ superfamily) [Dechlorosoma suillum PS]</t>
  </si>
  <si>
    <t>Dsui_1281 prepilin-type N-terminal cleavage/methylation domain [Dechlorosoma suillum PS]</t>
  </si>
  <si>
    <t>Dsui_1538 phosphopantothenoylcysteine decarboxylase/phosphopantothenate--cysteine ligase, prokaryotic [Dechlorosoma suillum PS]</t>
  </si>
  <si>
    <t>Dsui_1948 dTDP-glucose 4,6-dehydratase [Dechlorosoma suillum PS]</t>
  </si>
  <si>
    <t>Dsui_1976 Deacetylases, including yeast histone deacetylase and acetoin utilization protein [Dechlorosoma suillum PS]</t>
  </si>
  <si>
    <t>Dsui_2057 ABC-type branched-chain amino acid transport systems, ATPase component [Dechlorosoma suillum PS]</t>
  </si>
  <si>
    <t>Dsui_2315 Stress responsive A/B Barrel Domain. [Dechlorosoma suillum PS]</t>
  </si>
  <si>
    <t>Dsui_2654 DNA polymerase III, delta'' subunit [Dechlorosoma suillum PS]</t>
  </si>
  <si>
    <t>Dsui_2887 Uncharacterized protein conserved in bacteria [Dechlorosoma suillum PS]</t>
  </si>
  <si>
    <t>Dsui_3053 phosphate ABC transporter, ATP-binding protein [Dechlorosoma suillum PS]</t>
  </si>
  <si>
    <t>Dsui_3068 Fe2+/Zn2+ uptake regulation proteins [Dechlorosoma suillum PS]</t>
  </si>
  <si>
    <t>Dsui_3233 hypothetical protein [Dechlorosoma suillum PS]</t>
  </si>
  <si>
    <t>Dsui_3510 1-deoxy-D-xylulose-5-phosphate synthase [Dechlorosoma suillum PS]</t>
  </si>
  <si>
    <t>Dsui_0010 RraA famliy [Dechlorosoma suillum PS]</t>
  </si>
  <si>
    <t>Dsui_2539 polyhydroxyalkanoate synthesis repressor PhaR [Dechlorosoma suillum PS]</t>
  </si>
  <si>
    <t>Dsui_1631 cytochrome c oxidase accessory protein FixG [Dechlorosoma suillum PS]</t>
  </si>
  <si>
    <t>Dsui_0345 Ribosomal protein S8 [Dechlorosoma suillum PS]</t>
  </si>
  <si>
    <t>Dsui_0482 TolQ protein [Dechlorosoma suillum PS]</t>
  </si>
  <si>
    <t>Dsui_0728 threonine ammonia-lyase, biosynthetic, long form [Dechlorosoma suillum PS]</t>
  </si>
  <si>
    <t>Dsui_1016 tRNA (guanine-N(7)-)-methyltransferase [Dechlorosoma suillum PS]</t>
  </si>
  <si>
    <t>Dsui_2452 L-aspartate oxidase [Dechlorosoma suillum PS]</t>
  </si>
  <si>
    <t>Dsui_0672 2-polyprenylphenol 6-hydroxylase [Dechlorosoma suillum PS]</t>
  </si>
  <si>
    <t>Dsui_0851 F0F1-type ATP synthase, subunit a [Dechlorosoma suillum PS]</t>
  </si>
  <si>
    <t>Dsui_3052 triosephosphate isomerase [Dechlorosoma suillum PS]</t>
  </si>
  <si>
    <t>Dsui_0434 ribonuclease, Rne/Rng family [Dechlorosoma suillum PS]</t>
  </si>
  <si>
    <t>Dsui_0973 Predicted transcriptional regulators [Dechlorosoma suillum PS]</t>
  </si>
  <si>
    <t>Dsui_1500 thioredoxin [Dechlorosoma suillum PS]</t>
  </si>
  <si>
    <t>Dsui_0100 Phosphoheptose isomerase [Dechlorosoma suillum PS]</t>
  </si>
  <si>
    <t>Dsui_0127 Transcriptional regulator [Dechlorosoma suillum PS]</t>
  </si>
  <si>
    <t>Dsui_0249 hypothetical protein [Dechlorosoma suillum PS]</t>
  </si>
  <si>
    <t>Dsui_0702 PTS IIA-like nitrogen-regulatory protein PtsN [Dechlorosoma suillum PS]</t>
  </si>
  <si>
    <t>Dsui_1470 pantoate--beta-alanine ligase [Dechlorosoma suillum PS]</t>
  </si>
  <si>
    <t>Dsui_3072 DNA repair protein RecN [Dechlorosoma suillum PS]</t>
  </si>
  <si>
    <t>Dsui_0649 diaminopimelate epimerase [Dechlorosoma suillum PS]</t>
  </si>
  <si>
    <t>Dsui_1800 Transcriptional regulator [Dechlorosoma suillum PS]</t>
  </si>
  <si>
    <t>Dsui_0640 5,10-methylenetetrahydrofolate reductase, prokaryotic form [Dechlorosoma suillum PS]</t>
  </si>
  <si>
    <t>Dsui_1228 Response regulator containing a CheY-like receiver domain and an HD-GYP domain [Dechlorosoma suillum PS]</t>
  </si>
  <si>
    <t>Dsui_1755 flagellar motor switch protein FliG [Dechlorosoma suillum PS]</t>
  </si>
  <si>
    <t>Dsui_2379 phosphoserine phosphatase SerB [Dechlorosoma suillum PS]</t>
  </si>
  <si>
    <t>Dsui_1023 Predicted ATPase involved in cell division [Dechlorosoma suillum PS]</t>
  </si>
  <si>
    <t>Dsui_1279 Type II secretory pathway, ATPase PulE/Tfp pilus assembly pathway, ATPase PilB [Dechlorosoma suillum PS]</t>
  </si>
  <si>
    <t>Dsui_1400 ABC-type transport system involved in resistance to organic solvents, periplasmic component [Dechlorosoma suillum PS]</t>
  </si>
  <si>
    <t>Dsui_2681 lipid-A-disaccharide synthase [Dechlorosoma suillum PS]</t>
  </si>
  <si>
    <t>Dsui_0636 amine acid ABC transporter, permease protein, 3-TM region, His/Glu/Gln/Arg/opine family [Dechlorosoma suillum PS]</t>
  </si>
  <si>
    <t>Dsui_1985 Uncharacterized protein conserved in bacteria [Dechlorosoma suillum PS]</t>
  </si>
  <si>
    <t>Dsui_0709 bacterioferritin [Dechlorosoma suillum PS]</t>
  </si>
  <si>
    <t>Dsui_2733 bacterioferritin [Dechlorosoma suillum PS]</t>
  </si>
  <si>
    <t>Dsui_1304 Cytochrome c553 [Dechlorosoma suillum PS]</t>
  </si>
  <si>
    <t>Dsui_0595 Pyrimidine operon attenuation protein/uracil phosphoribosyltransferase [Dechlorosoma suillum PS]</t>
  </si>
  <si>
    <t>Dsui_1534 ribosomal protein L33, bacterial type [Dechlorosoma suillum PS]</t>
  </si>
  <si>
    <t>Dsui_1877 NADH:flavin oxidoreductases, Old Yellow Enzyme family [Dechlorosoma suillum PS]</t>
  </si>
  <si>
    <t>Dsui_1916 cytochrome d oxidase, subunit II (cydB) [Dechlorosoma suillum PS]</t>
  </si>
  <si>
    <t>Dsui_2146 integration host factor, beta subunit [Dechlorosoma suillum PS]</t>
  </si>
  <si>
    <t>Dsui_2345 hypothetical protein [Dechlorosoma suillum PS]</t>
  </si>
  <si>
    <t>Dsui_2458 signal peptidase I, bacterial type [Dechlorosoma suillum PS]</t>
  </si>
  <si>
    <t>Dsui_2690 undecaprenyl diphosphate synthase [Dechlorosoma suillum PS]</t>
  </si>
  <si>
    <t>Dsui_2888 Stress-induced morphogen (activity unknown) [Dechlorosoma suillum PS]</t>
  </si>
  <si>
    <t>Dsui_2996 Type II secretory pathway, ATPase PulE/Tfp pilus assembly pathway, ATPase PilB [Dechlorosoma suillum PS]</t>
  </si>
  <si>
    <t>Dsui_3253 Protein of unknown function (DUF3579). [Dechlorosoma suillum PS]</t>
  </si>
  <si>
    <t>Dsui_3314 Biopolymer transport protein [Dechlorosoma suillum PS]</t>
  </si>
  <si>
    <t>Dsui_3487 Tfp pilus assembly protein PilE [Dechlorosoma suillum PS]</t>
  </si>
  <si>
    <t>Dsui_0072 CDP-glucose 4,6-dehydratase [Dechlorosoma suillum PS]</t>
  </si>
  <si>
    <t>Dsui_0338 translation initiation factor IF-1 [Dechlorosoma suillum PS]</t>
  </si>
  <si>
    <t>Dsui_0480 Periplasmic protein TonB, links inner and outer membranes [Dechlorosoma suillum PS]</t>
  </si>
  <si>
    <t>Dsui_0494 ribonuclease PH [Dechlorosoma suillum PS]</t>
  </si>
  <si>
    <t>Dsui_0833 ribosomal protein L34, bacterial type [Dechlorosoma suillum PS]</t>
  </si>
  <si>
    <t>Dsui_1188 Tfp pilus assembly protein PilN [Dechlorosoma suillum PS]</t>
  </si>
  <si>
    <t>Dsui_1539 deoxyuridine 5''-triphosphate nucleotidohydrolase (dut) [Dechlorosoma suillum PS]</t>
  </si>
  <si>
    <t>Dsui_1645 Hemerythrin HHE cation binding domain. [Dechlorosoma suillum PS]</t>
  </si>
  <si>
    <t>Dsui_1709 Chemotaxis signal transduction protein [Dechlorosoma suillum PS]</t>
  </si>
  <si>
    <t>Dsui_1711 Methylase of chemotaxis methyl-accepting proteins [Dechlorosoma suillum PS]</t>
  </si>
  <si>
    <t>Dsui_2210 Transcriptional regulators [Dechlorosoma suillum PS]</t>
  </si>
  <si>
    <t>Dsui_2293 Poly(3-hydroxyalkanoate) synthetase [Dechlorosoma suillum PS]</t>
  </si>
  <si>
    <t>Dsui_2359 hypothetical protein [Dechlorosoma suillum PS]</t>
  </si>
  <si>
    <t>Dsui_2653 Tfp pilus assembly protein PilZ [Dechlorosoma suillum PS]</t>
  </si>
  <si>
    <t>Dsui_2777 aminoacyl-histidine dipeptidase [Dechlorosoma suillum PS]</t>
  </si>
  <si>
    <t>Dsui_2799 oligopeptide/dipeptide ABC transporter, ATP-binding protein, C-terminal domain [Dechlorosoma suillum PS]</t>
  </si>
  <si>
    <t>Dsui_2813 exopolyphosphatase [Dechlorosoma suillum PS]</t>
  </si>
  <si>
    <t>Dsui_3220 4-amino-4-deoxy-L-arabinose transferase and related glycosyltransferases of PMT family [Dechlorosoma suillum PS]</t>
  </si>
  <si>
    <t>Dsui_3429 RND family efflux transporter, MFP subunit [Dechlorosoma suillum PS]</t>
  </si>
  <si>
    <t>Dsui_3480 Arabinose efflux permease [Dechlorosoma suillum PS]</t>
  </si>
  <si>
    <t>Dsui_0475 PilZ domain. [Dechlorosoma suillum PS]</t>
  </si>
  <si>
    <t>Dsui_0912 hypothetical protein [Dechlorosoma suillum PS]</t>
  </si>
  <si>
    <t>Dsui_1031 formamidopyrimidine-DNA glycosylase (fpg) [Dechlorosoma suillum PS]</t>
  </si>
  <si>
    <t>Dsui_1190 Tfp pilus assembly protein PilP [Dechlorosoma suillum PS]</t>
  </si>
  <si>
    <t>Dsui_1201 histidinol-phosphate phosphatase family domain/HAD-superfamily hydrolase, subfamily IIIA [Dechlorosoma suillum PS]</t>
  </si>
  <si>
    <t>Dsui_1646 cAMP-binding proteins - catabolite gene activator and regulatory subunit of cAMP-dependent protein kinases [Dechlorosoma suillum PS]</t>
  </si>
  <si>
    <t>Dsui_1684 TonB family C-terminal domain [Dechlorosoma suillum PS]</t>
  </si>
  <si>
    <t>Dsui_1702 TonB family C-terminal domain [Dechlorosoma suillum PS]</t>
  </si>
  <si>
    <t>Dsui_2545 transcriptional regulator, Spx/MgsR family [Dechlorosoma suillum PS]</t>
  </si>
  <si>
    <t>Dsui_3019 Predicted hydrolases or acyltransferases (alpha/beta hydrolase superfamily) [Dechlorosoma suillum PS]</t>
  </si>
  <si>
    <t>Dsui_3291 Uncharacterized conserved protein [Dechlorosoma suillum PS]</t>
  </si>
  <si>
    <t>Dsui_3365 hypothetical protein [Dechlorosoma suillum PS]</t>
  </si>
  <si>
    <t>Dsui_0427 NADH:flavin oxidoreductases, Old Yellow Enzyme family [Dechlorosoma suillum PS]</t>
  </si>
  <si>
    <t>Dsui_1632 Uncharacterized protein conserved in bacteria [Dechlorosoma suillum PS]</t>
  </si>
  <si>
    <t>Dsui_1679 Cobalamin biosynthesis protein CobN and related Mg-chelatases [Dechlorosoma suillum PS]</t>
  </si>
  <si>
    <t>Dsui_1730 flagellar biosynthesis anti-sigma factor FlgM [Dechlorosoma suillum PS]</t>
  </si>
  <si>
    <t>Dsui_1246 deoxycytidine triphosphate deaminase [Dechlorosoma suillum PS]</t>
  </si>
  <si>
    <t>Dsui_3376 Aspartate/tyrosine/aromatic aminotransferase [Dechlorosoma suillum PS]</t>
  </si>
  <si>
    <t>Dsui_0680 Short-chain dehydrogenases of various substrate specificities [Dechlorosoma suillum PS]</t>
  </si>
  <si>
    <t>Dsui_0605 pilus retraction protein PilT [Dechlorosoma suillum PS]</t>
  </si>
  <si>
    <t>Dsui_2686 outer membrane protein assembly complex, YaeT protein [Dechlorosoma suillum PS]</t>
  </si>
  <si>
    <t>Dsui_0675 Predicted dithiol-disulfide isomerase involved in polyketide biosynthesis [Dechlorosoma suillum PS]</t>
  </si>
  <si>
    <t>Dsui_1939 phosphoserine aminotransferase [Dechlorosoma suillum PS]</t>
  </si>
  <si>
    <t>Dsui_2058 ABC-type branched-chain amino acid transport systems, ATPase component [Dechlorosoma suillum PS]</t>
  </si>
  <si>
    <t>Dsui_0167 Outer membrane protein (porin) [Dechlorosoma suillum PS]</t>
  </si>
  <si>
    <t>Dsui_0842 ABC-type branched-chain amino acid transport systems, ATPase component [Dechlorosoma suillum PS]</t>
  </si>
  <si>
    <t>Dsui_1895 Uncharacterized conserved protein [Dechlorosoma suillum PS]</t>
  </si>
  <si>
    <t>Dsui_0716 riboflavin synthase, alpha subunit [Dechlorosoma suillum PS]</t>
  </si>
  <si>
    <t>Dsui_3103 Predicted signal transduction protein containing EAL and modified HD-GYP domains [Dechlorosoma suillum PS]</t>
  </si>
  <si>
    <t>Dsui_3238 PAS domain S-box [Dechlorosoma suillum PS]</t>
  </si>
  <si>
    <t>Dsui_2651 FOG: Ankyrin repeat [Dechlorosoma suillum PS]</t>
  </si>
  <si>
    <t>Dsui_0766 Uncharacterized protein conserved in bacteria [Dechlorosoma suillum PS]</t>
  </si>
  <si>
    <t>Dsui_3048 NADH (or F420H2) dehydrogenase, subunit C [Dechlorosoma suillum PS]</t>
  </si>
  <si>
    <t>Dsui_1814 Cytochrome c1 [Dechlorosoma suillum PS]</t>
  </si>
  <si>
    <t>Dsui_1871 The (Largely Gram-negative Bacterial) Hydrophobe/Amphiphile Efflux-1 (HAE1) Family [Dechlorosoma suillum PS]</t>
  </si>
  <si>
    <t>Dsui_2203 Enoyl-[acyl-carrier-protein] reductase (NADH) [Dechlorosoma suillum PS]</t>
  </si>
  <si>
    <t>Dsui_0596 aspartate carbamoyltransferase [Dechlorosoma suillum PS]</t>
  </si>
  <si>
    <t>Dsui_1460 cAMP-binding proteins - catabolite gene activator and regulatory subunit of cAMP-dependent protein kinases [Dechlorosoma suillum PS]</t>
  </si>
  <si>
    <t>Dsui_0146 DMSO reductase family type II enzyme chaperone [Dechlorosoma suillum PS]</t>
  </si>
  <si>
    <t>Dsui_0340 ribosomal protein L15, bacterial/organelle [Dechlorosoma suillum PS]</t>
  </si>
  <si>
    <t>Dsui_3192 tryptophan synthase, beta subunit [Dechlorosoma suillum PS]</t>
  </si>
  <si>
    <t>Dsui_1584 Uncharacterized conserved protein [Dechlorosoma suillum PS]</t>
  </si>
  <si>
    <t>Dsui_0604 pilus retraction protein PilT [Dechlorosoma suillum PS]</t>
  </si>
  <si>
    <t>Dsui_0009 ATP-dependent Clp protease ATP-binding subunit clpA [Dechlorosoma suillum PS]</t>
  </si>
  <si>
    <t>Dsui_1810 DNA-binding protein, YbaB/EbfC family [Dechlorosoma suillum PS]</t>
  </si>
  <si>
    <t>Dsui_0673 arginyl-tRNA synthetase [Dechlorosoma suillum PS]</t>
  </si>
  <si>
    <t>Dsui_0516 acetyl-CoA carboxylase, biotin carboxylase subunit [Dechlorosoma suillum PS]</t>
  </si>
  <si>
    <t>Dsui_1647 oxygen-independent coproporphyrinogen III oxidase [Dechlorosoma suillum PS]</t>
  </si>
  <si>
    <t>Dsui_1415 Imidazoleglycerol-phosphate dehydratase [Dechlorosoma suillum PS]</t>
  </si>
  <si>
    <t>Dsui_0226 glutamate N-acetyltransferase/amino-acid acetyltransferase [Dechlorosoma suillum PS]</t>
  </si>
  <si>
    <t>Dsui_3146 Nucleoside diphosphate kinase [Dechlorosoma suillum PS]</t>
  </si>
  <si>
    <t>Dsui_1095 3-dehydroquinate synthase [Dechlorosoma suillum PS]</t>
  </si>
  <si>
    <t>Dsui_1182 diaminopimelate decarboxylase [Dechlorosoma suillum PS]</t>
  </si>
  <si>
    <t>Dsui_1904 Aspartate/tyrosine/aromatic aminotransferase [Dechlorosoma suillum PS]</t>
  </si>
  <si>
    <t>Dsui_0753 ATPase components of ABC transporters with duplicated ATPase domains [Dechlorosoma suillum PS]</t>
  </si>
  <si>
    <t>Dsui_0474 Universal stress protein UspA and related nucleotide-binding proteins [Dechlorosoma suillum PS]</t>
  </si>
  <si>
    <t>Dsui_0336 30S ribosomal protein S13 [Dechlorosoma suillum PS]</t>
  </si>
  <si>
    <t>Dsui_3199 3-isopropylmalate dehydratase, small subunit [Dechlorosoma suillum PS]</t>
  </si>
  <si>
    <t>Dsui_3536 Leucyl aminopeptidase [Dechlorosoma suillum PS]</t>
  </si>
  <si>
    <t>Dsui_1677 ribosomal protein S4, bacterial/organelle type [Dechlorosoma suillum PS]</t>
  </si>
  <si>
    <t>Dsui_3449 PAS domain S-box/diguanylate cyclase (GGDEF) domain [Dechlorosoma suillum PS]</t>
  </si>
  <si>
    <t>Dsui_0490 Predicted ATPase [Dechlorosoma suillum PS]</t>
  </si>
  <si>
    <t>Dsui_1663 ABC-type Co2+ transport system, periplasmic component [Dechlorosoma suillum PS]</t>
  </si>
  <si>
    <t>Dsui_1961 ribosomal protein L20 [Dechlorosoma suillum PS]</t>
  </si>
  <si>
    <t>Dsui_0333 DNA-directed RNA polymerase, alpha subunit, bacterial and chloroplast-type [Dechlorosoma suillum PS]</t>
  </si>
  <si>
    <t>Dsui_0884 aspartyl/glutamyl-tRNA(Asn/Gln) amidotransferase, B subunit [Dechlorosoma suillum PS]</t>
  </si>
  <si>
    <t>Dsui_1232 TRAP-type mannitol/chloroaromatic compound transport system, periplasmic component [Dechlorosoma suillum PS]</t>
  </si>
  <si>
    <t>Dsui_2532 tripartite ATP-independent periplasmic transporter solute receptor, DctP family [Dechlorosoma suillum PS]</t>
  </si>
  <si>
    <t>Dsui_0046 Zn-dependent oligopeptidases [Dechlorosoma suillum PS]</t>
  </si>
  <si>
    <t>Dsui_2457 GTP-binding protein LepA [Dechlorosoma suillum PS]</t>
  </si>
  <si>
    <t>Dsui_2719 ribosomal protein S15, bacterial/organelle [Dechlorosoma suillum PS]</t>
  </si>
  <si>
    <t>Dsui_3217 thioredoxin [Dechlorosoma suillum PS]</t>
  </si>
  <si>
    <t>Dsui_3085 Tetratricopeptide repeat. [Dechlorosoma suillum PS]</t>
  </si>
  <si>
    <t>Dsui_0405 type I secretion outer membrane protein, TolC family [Dechlorosoma suillum PS]</t>
  </si>
  <si>
    <t>Dsui_3134 Membrane protease subunits, stomatin/prohibitin homologs [Dechlorosoma suillum PS]</t>
  </si>
  <si>
    <t>Dsui_0886 aspartyl/glutamyl-tRNA(Asn/Gln) amidotransferase, A subunit [Dechlorosoma suillum PS]</t>
  </si>
  <si>
    <t>Dsui_2815 Predicted flavoprotein [Dechlorosoma suillum PS]</t>
  </si>
  <si>
    <t>Dsui_1872 RND family efflux transporter, MFP subunit [Dechlorosoma suillum PS]</t>
  </si>
  <si>
    <t>Dsui_3140 Uncharacterized protein conserved in bacteria [Dechlorosoma suillum PS]</t>
  </si>
  <si>
    <t>Dsui_2241 OAH/OAS sulfhydrylase [Dechlorosoma suillum PS]</t>
  </si>
  <si>
    <t>Dsui_1721 Chemotaxis protein histidine kinase and related kinases [Dechlorosoma suillum PS]</t>
  </si>
  <si>
    <t>Dsui_0650 Uncharacterized protein conserved in bacteria [Dechlorosoma suillum PS]</t>
  </si>
  <si>
    <t>Dsui_1428 2-keto-4-pentenoate hydratase/2-oxohepta-3-ene-1,7-dioic acid hydratase (catechol pathway) [Dechlorosoma suillum PS]</t>
  </si>
  <si>
    <t>Dsui_0861 ubiquinone/menaquinone biosynthesis methyltransferases [Dechlorosoma suillum PS]</t>
  </si>
  <si>
    <t>Dsui_3201 3-isopropylmalate dehydratase, large subunit [Dechlorosoma suillum PS]</t>
  </si>
  <si>
    <t>Dsui_2217 2-oxoglutarate dehydrogenase, E1 component [Dechlorosoma suillum PS]</t>
  </si>
  <si>
    <t>Dsui_3414 FAD/FMN-containing dehydrogenases [Dechlorosoma suillum PS]</t>
  </si>
  <si>
    <t>Dsui_3297 Nitroreductase [Dechlorosoma suillum PS]</t>
  </si>
  <si>
    <t>Dsui_0822 DNA-binding ferritin-like protein (oxidative damage protectant) [Dechlorosoma suillum PS]</t>
  </si>
  <si>
    <t>Dsui_1436 Methyl-accepting chemotaxis protein [Dechlorosoma suillum PS]</t>
  </si>
  <si>
    <t>Dsui_2096 Methyl-accepting chemotaxis protein [Dechlorosoma suillum PS]</t>
  </si>
  <si>
    <t>Dsui_3325 protein-export membrane protein, SecD/SecF family [Dechlorosoma suillum PS]</t>
  </si>
  <si>
    <t>Dsui_2406 Uncharacterized conserved protein [Dechlorosoma suillum PS]</t>
  </si>
  <si>
    <t>Dsui_1606 periplasmic serine protease, Do/DeqQ family [Dechlorosoma suillum PS]</t>
  </si>
  <si>
    <t>Dsui_3512 ribosomal protein L19, bacterial type [Dechlorosoma suillum PS]</t>
  </si>
  <si>
    <t>Dsui_3522 Outer membrane protein [Dechlorosoma suillum PS]</t>
  </si>
  <si>
    <t>Dsui_1991 ribosomal protein S18 [Dechlorosoma suillum PS]</t>
  </si>
  <si>
    <t>Dsui_2455 periplasmic serine protease, Do/DeqQ family [Dechlorosoma suillum PS]</t>
  </si>
  <si>
    <t>Dsui_0284 Co-chaperonin GroES (HSP10) [Dechlorosoma suillum PS]</t>
  </si>
  <si>
    <t>Dsui_0350 30S ribosomal protein S17 [Dechlorosoma suillum PS]</t>
  </si>
  <si>
    <t>Dsui_2195 trigger factor [Dechlorosoma suillum PS]</t>
  </si>
  <si>
    <t>Dsui_1401 Surface lipoprotein [Dechlorosoma suillum PS]</t>
  </si>
  <si>
    <t>Dsui_2692 uridylate kinase [Dechlorosoma suillum PS]</t>
  </si>
  <si>
    <t>Dsui_0369 ribosomal protein L1, bacterial/chloroplast [Dechlorosoma suillum PS]</t>
  </si>
  <si>
    <t>Dsui_2717 RNA polymerase-binding protein DksA [Dechlorosoma suillum PS]</t>
  </si>
  <si>
    <t>Dsui_1992 ribosomal protein L9 [Dechlorosoma suillum PS]</t>
  </si>
  <si>
    <t>Dsui_0389 acetyl-CoA carboxylase, biotin carboxylase subunit [Dechlorosoma suillum PS]</t>
  </si>
  <si>
    <t>Dsui_1996 Predicted ATPase related to phosphate starvation-inducible protein PhoH [Dechlorosoma suillum PS]</t>
  </si>
  <si>
    <t>Dsui_0684 Predicted nucleoside-diphosphate-sugar epimerases [Dechlorosoma suillum PS]</t>
  </si>
  <si>
    <t>Dsui_0227 preprotein translocase, SecA subunit [Dechlorosoma suillum PS]</t>
  </si>
  <si>
    <t>Dsui_1446 succinyl-CoA synthetase, alpha subunit [Dechlorosoma suillum PS]</t>
  </si>
  <si>
    <t>Dsui_3415 FAD/FMN-containing dehydrogenases [Dechlorosoma suillum PS]</t>
  </si>
  <si>
    <t>Dsui_2448 3-oxoacyl-(acyl-carrier-protein) reductase [Dechlorosoma suillum PS]</t>
  </si>
  <si>
    <t>Dsui_3047 NADH dehydrogenase I, D subunit [Dechlorosoma suillum PS]</t>
  </si>
  <si>
    <t>Dsui_2694 ribosomal protein S2, bacterial type [Dechlorosoma suillum PS]</t>
  </si>
  <si>
    <t>Dsui_0258 sulfate ABC transporter, ATP-binding protein [Dechlorosoma suillum PS]</t>
  </si>
  <si>
    <t>Dsui_1234 Predicted Zn-dependent proteases and their inactivated homologs [Dechlorosoma suillum PS]</t>
  </si>
  <si>
    <t>Dsui_1239 Glucose-6-phosphate isomerase [Dechlorosoma suillum PS]</t>
  </si>
  <si>
    <t>Dsui_1440 Response regulators consisting of a CheY-like receiver domain and a winged-helix DNA-binding domain [Dechlorosoma suillum PS]</t>
  </si>
  <si>
    <t>Dsui_1780 flagellar biosynthetic protein FliS [Dechlorosoma suillum PS]</t>
  </si>
  <si>
    <t>Dsui_1989 ribosomal protein S6 [Dechlorosoma suillum PS]</t>
  </si>
  <si>
    <t>Dsui_2199 Bacterial nucleoid DNA-binding protein [Dechlorosoma suillum PS]</t>
  </si>
  <si>
    <t>Dsui_2211 succinate dehydrogenase, cytochrome b556 subunit [Dechlorosoma suillum PS]</t>
  </si>
  <si>
    <t>Dsui_2678 Uncharacterized protein conserved in bacteria [Dechlorosoma suillum PS]</t>
  </si>
  <si>
    <t>Dsui_3042 NADH-quinone oxidoreductase, chain I [Dechlorosoma suillum PS]</t>
  </si>
  <si>
    <t>Dsui_3266 Biopolymer transport protein [Dechlorosoma suillum PS]</t>
  </si>
  <si>
    <t>Dsui_3515 ribosomal protein S16 [Dechlorosoma suillum PS]</t>
  </si>
  <si>
    <t>Dsui_1096 Glutamate synthase domain 2 [Dechlorosoma suillum PS]</t>
  </si>
  <si>
    <t>Dsui_2904 threonine synthase [Dechlorosoma suillum PS]</t>
  </si>
  <si>
    <t>Dsui_2134 aspartate kinase, monofunctional class [Dechlorosoma suillum PS]</t>
  </si>
  <si>
    <t>Dsui_1540 Uncharacterized NAD(FAD)-dependent dehydrogenases [Dechlorosoma suillum PS]</t>
  </si>
  <si>
    <t>Dsui_3529 acetolactate synthase, large subunit, biosynthetic type [Dechlorosoma suillum PS]</t>
  </si>
  <si>
    <t>Dsui_2433 Aspartate/tyrosine/aromatic aminotransferase [Dechlorosoma suillum PS]</t>
  </si>
  <si>
    <t>Dsui_0370 50S ribosomal protein L11 [Dechlorosoma suillum PS]</t>
  </si>
  <si>
    <t>Dsui_0366 DNA-directed RNA polymerase, beta subunit [Dechlorosoma suillum PS]</t>
  </si>
  <si>
    <t>Dsui_2671 inosine-5''-monophosphate dehydrogenase [Dechlorosoma suillum PS]</t>
  </si>
  <si>
    <t>Dsui_3459 septum site-determining protein MinD [Dechlorosoma suillum PS]</t>
  </si>
  <si>
    <t>Dsui_0854 ATP synthase, F1 delta subunit [Dechlorosoma suillum PS]</t>
  </si>
  <si>
    <t>Dsui_0935 Cytochrome c5 [Dechlorosoma suillum PS]</t>
  </si>
  <si>
    <t>Dsui_2467 translation elongation factor P [Dechlorosoma suillum PS]</t>
  </si>
  <si>
    <t>Dsui_3197 aspartate-semialdehyde dehydrogenase, gamma-proteobacterial [Dechlorosoma suillum PS]</t>
  </si>
  <si>
    <t>Dsui_0283 chaperonin GroL [Dechlorosoma suillum PS]</t>
  </si>
  <si>
    <t>Dsui_2723 transcription termination factor NusA/transcription termination factor NusA, C-terminal duplication [Dechlorosoma suillum PS]</t>
  </si>
  <si>
    <t>Dsui_0145 Uncharacterized conserved protein [Dechlorosoma suillum PS]</t>
  </si>
  <si>
    <t>Dsui_2205 aconitate hydratase 2 [Dechlorosoma suillum PS]</t>
  </si>
  <si>
    <t>Dsui_1445 succinyl-CoA synthetase, beta subunit [Dechlorosoma suillum PS]</t>
  </si>
  <si>
    <t>Dsui_2907 Homoserine dehydrogenase [Dechlorosoma suillum PS]</t>
  </si>
  <si>
    <t>Dsui_3528 acetolactate synthase, small subunit [Dechlorosoma suillum PS]</t>
  </si>
  <si>
    <t>Dsui_0357 Ribosomal protein L23 [Dechlorosoma suillum PS]</t>
  </si>
  <si>
    <t>Dsui_3239 acetyl-CoA acetyltransferases [Dechlorosoma suillum PS]</t>
  </si>
  <si>
    <t>Dsui_2197 endopeptidase Clp ATP-binding regulatory subunit (clpX) [Dechlorosoma suillum PS]</t>
  </si>
  <si>
    <t>Dsui_0048 phosphoribosylaminoimidazole-succinocarboxamide synthase [Dechlorosoma suillum PS]</t>
  </si>
  <si>
    <t>Dsui_2001 hydro-lyases, Fe-S type, tartrate/fumarate subfamily, alpha region/hydro-lyases, Fe-S type, tartrate/fumarate subfamily, beta region [Dechlorosoma suillum PS]</t>
  </si>
  <si>
    <t>Dsui_1947 nucleotide sugar dehydrogenase [Dechlorosoma suillum PS]</t>
  </si>
  <si>
    <t>Dsui_1984 thioredoxin-dependent adenylylsulfate APS reductase [Dechlorosoma suillum PS]</t>
  </si>
  <si>
    <t>Dsui_1417 phosphoribosylformimino-5-aminoimidazole carboxamide ribotide isomerase [Dechlorosoma suillum PS]</t>
  </si>
  <si>
    <t>Dsui_0360 ribosomal protein S10, bacterial/organelle [Dechlorosoma suillum PS]</t>
  </si>
  <si>
    <t>Dsui_2862 peptide chain release factor 2 [Dechlorosoma suillum PS]</t>
  </si>
  <si>
    <t>Dsui_3049 NADH-quinone oxidoreductase, B subunit [Dechlorosoma suillum PS]</t>
  </si>
  <si>
    <t>Dsui_1718 Chemotaxis signal transduction protein [Dechlorosoma suillum PS]</t>
  </si>
  <si>
    <t>Dsui_3135 HflK protein [Dechlorosoma suillum PS]</t>
  </si>
  <si>
    <t>Dsui_2129 Bacterial nucleoid DNA-binding protein [Dechlorosoma suillum PS]</t>
  </si>
  <si>
    <t>Dsui_3386 Response regulator [Dechlorosoma suillum PS]</t>
  </si>
  <si>
    <t>Dsui_0704 RNA polymerase sigma-54 factor [Dechlorosoma suillum PS]</t>
  </si>
  <si>
    <t>Dsui_1561 transketolase, bacterial and yeast [Dechlorosoma suillum PS]</t>
  </si>
  <si>
    <t>Dsui_1377 phasin family protein [Dechlorosoma suillum PS]</t>
  </si>
  <si>
    <t>Dsui_1943 ribosomal protein S1 [Dechlorosoma suillum PS]</t>
  </si>
  <si>
    <t>Dsui_2746 ATP-binding cassette protein, ChvD family [Dechlorosoma suillum PS]</t>
  </si>
  <si>
    <t>Dsui_0367 ribosomal protein L7/L12 [Dechlorosoma suillum PS]</t>
  </si>
  <si>
    <t>Dsui_2449 acyl carrier protein [Dechlorosoma suillum PS]</t>
  </si>
  <si>
    <t>Dsui_3364 alanine--tRNA ligase [Dechlorosoma suillum PS]</t>
  </si>
  <si>
    <t>Dsui_3242 hypothetical protein [Dechlorosoma suillum PS]</t>
  </si>
  <si>
    <t>Dsui_1212 ribosomal protein S21 [Dechlorosoma suillum PS]</t>
  </si>
  <si>
    <t>Dsui_2330 3-hydroxyacyl-CoA dehydrogenase [Dechlorosoma suillum PS]</t>
  </si>
  <si>
    <t>Dsui_0368 Ribosomal protein L10 [Dechlorosoma suillum PS]</t>
  </si>
  <si>
    <t>Dsui_0099 Predicted periplasmic or secreted lipoprotein [Dechlorosoma suillum PS]</t>
  </si>
  <si>
    <t>Dsui_3032 Phosphotransacetylase [Dechlorosoma suillum PS]</t>
  </si>
  <si>
    <t>Dsui_2722 translation initiation factor IF-2 [Dechlorosoma suillum PS]</t>
  </si>
  <si>
    <t>Dsui_3269 Superoxide dismutase [Dechlorosoma suillum PS]</t>
  </si>
  <si>
    <t>Dsui_0052 pyruvate kinase [Dechlorosoma suillum PS]</t>
  </si>
  <si>
    <t>Dsui_3088 Peptidyl-prolyl cis-trans isomerase (rotamase) - cyclophilin family [Dechlorosoma suillum PS]</t>
  </si>
  <si>
    <t>Dsui_0352 ribosomal protein L16, bacterial/organelle [Dechlorosoma suillum PS]</t>
  </si>
  <si>
    <t>Dsui_1457 prepilin-type N-terminal cleavage/methylation domain [Dechlorosoma suillum PS]</t>
  </si>
  <si>
    <t>Dsui_0111 argininosuccinate lyase [Dechlorosoma suillum PS]</t>
  </si>
  <si>
    <t>Dsui_2789 glutamyl-tRNA synthetase, bacterial family [Dechlorosoma suillum PS]</t>
  </si>
  <si>
    <t>Dsui_3132 ATP phosphoribosyltransferase, regulatory subunit [Dechlorosoma suillum PS]</t>
  </si>
  <si>
    <t>Dsui_0359 50S ribosomal protein L3, bacterial [Dechlorosoma suillum PS]</t>
  </si>
  <si>
    <t>Dsui_1959 translation initiation factor IF-3 [Dechlorosoma suillum PS]</t>
  </si>
  <si>
    <t>Dsui_1245 Arginine/lysine/ornithine decarboxylases [Dechlorosoma suillum PS]</t>
  </si>
  <si>
    <t>Dsui_2218 2-oxoglutarate dehydrogenase complex dihydrolipoamide succinyltransferase (E2 component) [Dechlorosoma suillum PS]</t>
  </si>
  <si>
    <t>Dsui_1187 type IV pilus assembly protein PilM [Dechlorosoma suillum PS]</t>
  </si>
  <si>
    <t>Dsui_1116 Methyl-accepting chemotaxis protein [Dechlorosoma suillum PS]</t>
  </si>
  <si>
    <t>Dsui_1595 phosphoribosylaminoimidazolecarboxamide formyltransferase/IMP cyclohydrolase [Dechlorosoma suillum PS]</t>
  </si>
  <si>
    <t>Dsui_0081 pseudaminic acid CMP-transferase [Dechlorosoma suillum PS]</t>
  </si>
  <si>
    <t>Dsui_0091 phosphoribosylaminoimidazole carboxylase, PurK protein [Dechlorosoma suillum PS]</t>
  </si>
  <si>
    <t>Dsui_0302 UbiD family decarboxylases [Dechlorosoma suillum PS]</t>
  </si>
  <si>
    <t>Dsui_0346 Ribosomal protein S14 [Dechlorosoma suillum PS]</t>
  </si>
  <si>
    <t>Dsui_0495 Serine/threonine protein phosphatase [Dechlorosoma suillum PS]</t>
  </si>
  <si>
    <t>Dsui_0726 Ferredoxin [Dechlorosoma suillum PS]</t>
  </si>
  <si>
    <t>Dsui_0887 aspartyl/glutamyl-tRNA(Asn/Gln) amidotransferase, C subunit [Dechlorosoma suillum PS]</t>
  </si>
  <si>
    <t>Dsui_1125 Malonyl-CoA decarboxylase (MCD). [Dechlorosoma suillum PS]</t>
  </si>
  <si>
    <t>Dsui_1202 1-acyl-sn-glycerol-3-phosphate acyltransferase [Dechlorosoma suillum PS]</t>
  </si>
  <si>
    <t>Dsui_1262 TRAP transporter, DctM subunit [Dechlorosoma suillum PS]</t>
  </si>
  <si>
    <t>Dsui_1282 prepilin-type N-terminal cleavage/methylation domain [Dechlorosoma suillum PS]</t>
  </si>
  <si>
    <t>Dsui_1292 pilus (MSHA type) biogenesis protein MshL [Dechlorosoma suillum PS]</t>
  </si>
  <si>
    <t>Dsui_1319 Type II secretory pathway, component PulF [Dechlorosoma suillum PS]</t>
  </si>
  <si>
    <t>Dsui_1331 Ribosomal protein S9 [Dechlorosoma suillum PS]</t>
  </si>
  <si>
    <t>Dsui_1521 hypothetical protein [Dechlorosoma suillum PS]</t>
  </si>
  <si>
    <t>Dsui_1637 Dioxygenases related to 2-nitropropane dioxygenase [Dechlorosoma suillum PS]</t>
  </si>
  <si>
    <t>Dsui_1949 dTDP-4-dehydrorhamnose reductase [Dechlorosoma suillum PS]</t>
  </si>
  <si>
    <t>Dsui_2062 FKBP-type peptidyl-prolyl cis-trans isomerases 1 [Dechlorosoma suillum PS]</t>
  </si>
  <si>
    <t>Dsui_2287 aminopeptidase N, Escherichia coli type [Dechlorosoma suillum PS]</t>
  </si>
  <si>
    <t>Dsui_2373 iron-sulfur cluster assembly protein IscA [Dechlorosoma suillum PS]</t>
  </si>
  <si>
    <t>Dsui_2377 FeS assembly protein IscX [Dechlorosoma suillum PS]</t>
  </si>
  <si>
    <t>Dsui_2444 ribosomal protein L32 [Dechlorosoma suillum PS]</t>
  </si>
  <si>
    <t>Dsui_2530 pseudouridine synthase, RluA family [Dechlorosoma suillum PS]</t>
  </si>
  <si>
    <t>Dsui_2701 DNA ligase, NAD-dependent [Dechlorosoma suillum PS]</t>
  </si>
  <si>
    <t>Dsui_2736 glycine cleavage system H protein [Dechlorosoma suillum PS]</t>
  </si>
  <si>
    <t>Dsui_2744 Protein of unknown function (DUF1236). [Dechlorosoma suillum PS]</t>
  </si>
  <si>
    <t>Dsui_3004 PAS domain S-box/diguanylate cyclase (GGDEF) domain [Dechlorosoma suillum PS]</t>
  </si>
  <si>
    <t>Dsui_3016 hypothetical protein [Dechlorosoma suillum PS]</t>
  </si>
  <si>
    <t>Dsui_3018 OAH/OAS sulfhydrylase [Dechlorosoma suillum PS]</t>
  </si>
  <si>
    <t>Dsui_3154 TRAP-type C4-dicarboxylate transport system, small permease component [Dechlorosoma suillum PS]</t>
  </si>
  <si>
    <t>Dsui_3232 Activator of osmoprotectant transporter ProP [Dechlorosoma suillum PS]</t>
  </si>
  <si>
    <t>Dsui_3332 Glutathione S-transferase [Dechlorosoma suillum PS]</t>
  </si>
  <si>
    <t>Dsui_3046 NADH-quinone oxidoreductase, E subunit [Dechlorosoma suillum PS]</t>
  </si>
  <si>
    <t>Dsui_3083 ABC-type branched-chain amino acid transport systems, periplasmic component [Dechlorosoma suillum PS]</t>
  </si>
  <si>
    <t>Dsui_3498 isoleucyl-tRNA synthetase [Dechlorosoma suillum PS]</t>
  </si>
  <si>
    <t>Dsui_2693 translation elongation factor Ts [Dechlorosoma suillum PS]</t>
  </si>
  <si>
    <t>Dsui_3078 Methyl-accepting chemotaxis protein [Dechlorosoma suillum PS]</t>
  </si>
  <si>
    <t>Dsui_0168 Indole-3-glycerol phosphate synthase [Dechlorosoma suillum PS]</t>
  </si>
  <si>
    <t>Dsui_1097 glutamate synthases, NADH/NADPH, small subunit [Dechlorosoma suillum PS]</t>
  </si>
  <si>
    <t>Dsui_0971 poly(R)-hydroxyalkanoic acid synthase, class I [Dechlorosoma suillum PS]</t>
  </si>
  <si>
    <t>Dsui_3033 acetate kinase [Dechlorosoma suillum PS]</t>
  </si>
  <si>
    <t>Dsui_3166 acetyl-CoA carboxylase, carboxyl transferase, alpha subunit [Dechlorosoma suillum PS]</t>
  </si>
  <si>
    <t>Dsui_0635 ABC-type amino acid transport/signal transduction systems, periplasmic component/domain [Dechlorosoma suillum PS]</t>
  </si>
  <si>
    <t>Dsui_1334 Iron-sulfur cluster assembly accessory protein [Dechlorosoma suillum PS]</t>
  </si>
  <si>
    <t>Dsui_1689 thioredoxin-disulfide reductase [Dechlorosoma suillum PS]</t>
  </si>
  <si>
    <t>Dsui_2313 CTP synthase [Dechlorosoma suillum PS]</t>
  </si>
  <si>
    <t>Dsui_0477 tol-pal system protein YbgF [Dechlorosoma suillum PS]</t>
  </si>
  <si>
    <t>Dsui_1504 Trypsin-like serine proteases, typically periplasmic, contain C-terminal PDZ domain [Dechlorosoma suillum PS]</t>
  </si>
  <si>
    <t>Dsui_1414 histidinol-phosphate aminotransferase [Dechlorosoma suillum PS]</t>
  </si>
  <si>
    <t>Dsui_0348 ribosomal protein L24, bacterial/organelle [Dechlorosoma suillum PS]</t>
  </si>
  <si>
    <t>Dsui_2187 Acyl-coenzyme A synthetases/AMP-(fatty) acid ligases [Dechlorosoma suillum PS]</t>
  </si>
  <si>
    <t>Dsui_1043 quinolinate synthetase complex, A subunit [Dechlorosoma suillum PS]</t>
  </si>
  <si>
    <t>Dsui_0164 ribosomal protein L27 [Dechlorosoma suillum PS]</t>
  </si>
  <si>
    <t>Dsui_0580 ATP-dependent protease HslVU, ATPase subunit [Dechlorosoma suillum PS]</t>
  </si>
  <si>
    <t>Dsui_1978 Uncharacterized lipoprotein [Dechlorosoma suillum PS]</t>
  </si>
  <si>
    <t>Dsui_0388 acetyl-CoA carboxylase, biotin carboxyl carrier protein [Dechlorosoma suillum PS]</t>
  </si>
  <si>
    <t>Dsui_2447 malonyl CoA-acyl carrier protein transacylase [Dechlorosoma suillum PS]</t>
  </si>
  <si>
    <t>Dsui_3450 Acetyl-CoA hydrolase [Dechlorosoma suillum PS]</t>
  </si>
  <si>
    <t>Dsui_0849 ParB-like partition proteins [Dechlorosoma suillum PS]</t>
  </si>
  <si>
    <t>Dsui_2704 yecA family protein [Dechlorosoma suillum PS]</t>
  </si>
  <si>
    <t>Dsui_0606 Predicted N6-adenine-specific DNA methylase [Dechlorosoma suillum PS]</t>
  </si>
  <si>
    <t>Dsui_1563 Fructose-1,6-bisphosphatase [Dechlorosoma suillum PS]</t>
  </si>
  <si>
    <t>Dsui_1579 ABC-type branched-chain amino acid transport systems, periplasmic component [Dechlorosoma suillum PS]</t>
  </si>
  <si>
    <t>Dsui_2294 phasin family protein [Dechlorosoma suillum PS]</t>
  </si>
  <si>
    <t>Dsui_0221 ribulose-phosphate 3-epimerase [Dechlorosoma suillum PS]</t>
  </si>
  <si>
    <t>Dsui_0852 ATP synthase, F0 subunit c [Dechlorosoma suillum PS]</t>
  </si>
  <si>
    <t>Dsui_1029 hypothetical protein [Dechlorosoma suillum PS]</t>
  </si>
  <si>
    <t>Dsui_0155 RNA polymerase sigma factor, sigma-70 family [Dechlorosoma suillum PS]</t>
  </si>
  <si>
    <t>Dsui_0260 sulfate ABC transporter, permease protein CysT [Dechlorosoma suillum PS]</t>
  </si>
  <si>
    <t>Dsui_0979 TIGR00730 family protein [Dechlorosoma suillum PS]</t>
  </si>
  <si>
    <t>Dsui_1168 heme exporter protein CcmB [Dechlorosoma suillum PS]</t>
  </si>
  <si>
    <t>Dsui_1194 tRNA-N(6)-(isopentenyl)adenosine-37 thiotransferase enzyme MiaB [Dechlorosoma suillum PS]</t>
  </si>
  <si>
    <t>Dsui_1256 hypothetical protein [Dechlorosoma suillum PS]</t>
  </si>
  <si>
    <t>Dsui_3040 NADH:ubiquinone oxidoreductase subunit 11 or 4L (chain K) [Dechlorosoma suillum PS]</t>
  </si>
  <si>
    <t>Dsui_0467 lipid A export permease/ATP-binding protein MsbA [Dechlorosoma suillum PS]</t>
  </si>
  <si>
    <t>Dsui_1582 Fe-S oxidoreductase [Dechlorosoma suillum PS]</t>
  </si>
  <si>
    <t>Dsui_0701 Serine kinase of the HPr protein, regulates carbohydrate metabolism [Dechlorosoma suillum PS]</t>
  </si>
  <si>
    <t>Dsui_1024 signal recognition particle-docking protein FtsY [Dechlorosoma suillum PS]</t>
  </si>
  <si>
    <t>Dsui_3299 Peroxiredoxin [Dechlorosoma suillum PS]</t>
  </si>
  <si>
    <t>Dsui_2039 OAH/OAS sulfhydrylase [Dechlorosoma suillum PS]</t>
  </si>
  <si>
    <t>Dsui_1426 periplasmic serine protease, Do/DeqQ family [Dechlorosoma suillum PS]</t>
  </si>
  <si>
    <t>Dsui_1602 porphobilinogen deaminase [Dechlorosoma suillum PS]</t>
  </si>
  <si>
    <t>Dsui_2074 phasin family protein [Dechlorosoma suillum PS]</t>
  </si>
  <si>
    <t>Dsui_0087 mannose-1-phosphate guanylyltransferase/mannose-6-phosphate isomerase [Dechlorosoma suillum PS]</t>
  </si>
  <si>
    <t>Dsui_0395 Outer membrane lipoprotein [Dechlorosoma suillum PS]</t>
  </si>
  <si>
    <t>Dsui_1039 GTP-binding protein YchF [Dechlorosoma suillum PS]</t>
  </si>
  <si>
    <t>Dsui_0981 Enoyl-CoA hydratase/carnithine racemase [Dechlorosoma suillum PS]</t>
  </si>
  <si>
    <t>Dsui_1686 NAD+ synthetase [Dechlorosoma suillum PS]</t>
  </si>
  <si>
    <t>Dsui_3256 Raf kinase inhibitor-like protein, YbhB/YbcL family [Dechlorosoma suillum PS]</t>
  </si>
  <si>
    <t>Dsui_3009 Ni,Fe-hydrogenase I large subunit [Dechlorosoma suillum PS]</t>
  </si>
  <si>
    <t>Dsui_0847 16S rRNA (guanine(527)-N(7))-methyltransferase GidB [Dechlorosoma suillum PS]</t>
  </si>
  <si>
    <t>Dsui_1471 3-methyl-2-oxobutanoate hydroxymethyltransferase [Dechlorosoma suillum PS]</t>
  </si>
  <si>
    <t>Dsui_2721 ribosome-binding factor A [Dechlorosoma suillum PS]</t>
  </si>
  <si>
    <t>Dsui_1418 imidazoleglycerol phosphate synthase, cyclase subunit [Dechlorosoma suillum PS]</t>
  </si>
  <si>
    <t>Dsui_1213 putative glycoprotease GCP [Dechlorosoma suillum PS]</t>
  </si>
  <si>
    <t>Dsui_2333 uracil phosphoribosyltransferase [Dechlorosoma suillum PS]</t>
  </si>
  <si>
    <t>Dsui_2548 Uncharacterized protein conserved in bacteria [Dechlorosoma suillum PS]</t>
  </si>
  <si>
    <t>Dsui_2759 pseudouridine synthase [Dechlorosoma suillum PS]</t>
  </si>
  <si>
    <t>Dsui_0528 hypothetical protein [Dechlorosoma suillum PS]</t>
  </si>
  <si>
    <t>Dsui_0690 hypothetical protein [Dechlorosoma suillum PS]</t>
  </si>
  <si>
    <t>Dsui_1934 ubiquinone biosynthesis O-methyltransferase [Dechlorosoma suillum PS]</t>
  </si>
  <si>
    <t>Dsui_1635 Predicted exonuclease of the beta-lactamase fold involved in RNA processing [Dechlorosoma suillum PS]</t>
  </si>
  <si>
    <t>Dsui_1997 Peroxiredoxin [Dechlorosoma suillum PS]</t>
  </si>
  <si>
    <t>Dsui_3318 Cytochrome c, mono- and diheme variants [Dechlorosoma suillum PS]</t>
  </si>
  <si>
    <t>Dsui_0233 cell division protein FtsA [Dechlorosoma suillum PS]</t>
  </si>
  <si>
    <t>Dsui_0925 small redox-active disulfide protein 2 [Dechlorosoma suillum PS]</t>
  </si>
  <si>
    <t>Dsui_1727 Flagellar motor component [Dechlorosoma suillum PS]</t>
  </si>
  <si>
    <t>Dsui_1869 hypothetical protein [Dechlorosoma suillum PS]</t>
  </si>
  <si>
    <t>Dsui_3327 Cytochrome b [Dechlorosoma suillum PS]</t>
  </si>
  <si>
    <t>Dsui_2112 hypothetical protein [Dechlorosoma suillum PS]</t>
  </si>
  <si>
    <t>Dsui_0314 Cell division protein [Dechlorosoma suillum PS]</t>
  </si>
  <si>
    <t>Dsui_1158 hydrogenase expression/formation protein HypE [Dechlorosoma suillum PS]</t>
  </si>
  <si>
    <t>Dsui_1761 Methylase involved in ubiquinone/menaquinone biosynthesis [Dechlorosoma suillum PS]</t>
  </si>
  <si>
    <t>Dsui_1359 orotidine 5''-phosphate decarboxylase, subfamily 2 [Dechlorosoma suillum PS]</t>
  </si>
  <si>
    <t>Dsui_2912 Predicted xylanase/chitin deacetylase [Dechlorosoma suillum PS]</t>
  </si>
  <si>
    <t>Dsui_2568 hypothetical protein [Dechlorosoma suillum PS]</t>
  </si>
  <si>
    <t>Dsui_2188 Protein of unknown function (DUF3460). [Dechlorosoma suillum PS]</t>
  </si>
  <si>
    <t>Dsui_2374 Fe-S protein assembly co-chaperone HscB [Dechlorosoma suillum PS]</t>
  </si>
  <si>
    <r>
      <t>Table S3 Dataset S1.  Tab B. Proteomics data sorted by p-value for 2 fold or higher</t>
    </r>
    <r>
      <rPr>
        <sz val="12"/>
        <color rgb="FF000000"/>
        <rFont val="Times New Roman"/>
      </rPr>
      <t>. PS</t>
    </r>
    <r>
      <rPr>
        <i/>
        <sz val="12"/>
        <color rgb="FF000000"/>
        <rFont val="Times New Roman"/>
      </rPr>
      <t xml:space="preserve"> </t>
    </r>
    <r>
      <rPr>
        <sz val="12"/>
        <color rgb="FF000000"/>
        <rFont val="Times New Roman"/>
      </rPr>
      <t>proteins displaying the greatest increase in peptide counts in H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>S added cultures compared to no H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>S added control cultures. Total number of peptides observed in all samples for a given peptide, ratio of normalized peptides observed in both cultures and p-values from Student’s t-test are reported.</t>
    </r>
  </si>
  <si>
    <r>
      <rPr>
        <b/>
        <sz val="12"/>
        <color theme="1"/>
        <rFont val="Calibri"/>
        <family val="2"/>
        <scheme val="minor"/>
      </rPr>
      <t>Table S3 Dataset S1. Tab A.</t>
    </r>
    <r>
      <rPr>
        <sz val="12"/>
        <color theme="1"/>
        <rFont val="Calibri"/>
        <family val="2"/>
        <scheme val="minor"/>
      </rPr>
      <t xml:space="preserve"> All proteomics data sorted by accession numb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  <font>
      <vertAlign val="subscript"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0" fillId="0" borderId="0" xfId="0" applyAlignment="1"/>
    <xf numFmtId="0" fontId="1" fillId="0" borderId="0" xfId="0" applyFont="1"/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9"/>
  <sheetViews>
    <sheetView tabSelected="1" workbookViewId="0">
      <selection activeCell="D1" sqref="D1"/>
    </sheetView>
  </sheetViews>
  <sheetFormatPr baseColWidth="10" defaultRowHeight="16" x14ac:dyDescent="0.2"/>
  <cols>
    <col min="1" max="1" width="139.83203125" bestFit="1" customWidth="1"/>
    <col min="22" max="22" width="12.1640625" bestFit="1" customWidth="1"/>
  </cols>
  <sheetData>
    <row r="1" spans="1:24" ht="153" customHeight="1" x14ac:dyDescent="0.2">
      <c r="A1" s="6" t="s">
        <v>412</v>
      </c>
    </row>
    <row r="2" spans="1:24" x14ac:dyDescent="0.2">
      <c r="B2" s="3" t="s">
        <v>0</v>
      </c>
      <c r="C2" s="3"/>
      <c r="D2" s="3"/>
      <c r="E2" s="3"/>
      <c r="F2" s="3"/>
      <c r="G2" s="3"/>
      <c r="H2" s="3"/>
      <c r="I2" s="3"/>
      <c r="K2" s="3" t="s">
        <v>1</v>
      </c>
      <c r="L2" s="3"/>
      <c r="M2" s="3"/>
      <c r="N2" s="3"/>
      <c r="O2" s="3"/>
      <c r="P2" s="3"/>
      <c r="Q2" s="3"/>
      <c r="R2" s="3"/>
      <c r="S2" s="3" t="s">
        <v>2</v>
      </c>
      <c r="T2" s="3"/>
      <c r="U2" s="3" t="s">
        <v>3</v>
      </c>
      <c r="V2" s="3"/>
      <c r="W2" t="s">
        <v>4</v>
      </c>
      <c r="X2" t="s">
        <v>5</v>
      </c>
    </row>
    <row r="3" spans="1:24" x14ac:dyDescent="0.2">
      <c r="A3" t="s">
        <v>6</v>
      </c>
      <c r="B3" t="s">
        <v>7</v>
      </c>
      <c r="C3" t="s">
        <v>7</v>
      </c>
      <c r="D3" t="s">
        <v>7</v>
      </c>
      <c r="E3" t="s">
        <v>7</v>
      </c>
      <c r="F3" t="s">
        <v>7</v>
      </c>
      <c r="G3" t="s">
        <v>8</v>
      </c>
      <c r="H3" t="s">
        <v>8</v>
      </c>
      <c r="I3" t="s">
        <v>8</v>
      </c>
      <c r="J3" t="s">
        <v>9</v>
      </c>
      <c r="K3" t="s">
        <v>7</v>
      </c>
      <c r="L3" t="s">
        <v>7</v>
      </c>
      <c r="M3" t="s">
        <v>7</v>
      </c>
      <c r="N3" t="s">
        <v>7</v>
      </c>
      <c r="O3" t="s">
        <v>7</v>
      </c>
      <c r="P3" t="s">
        <v>10</v>
      </c>
      <c r="Q3" t="s">
        <v>10</v>
      </c>
      <c r="R3" t="s">
        <v>10</v>
      </c>
      <c r="S3" t="s">
        <v>7</v>
      </c>
      <c r="T3" t="s">
        <v>10</v>
      </c>
      <c r="U3" t="s">
        <v>11</v>
      </c>
      <c r="V3" t="s">
        <v>12</v>
      </c>
      <c r="W3" t="s">
        <v>13</v>
      </c>
      <c r="X3" t="s">
        <v>14</v>
      </c>
    </row>
    <row r="4" spans="1:24" x14ac:dyDescent="0.2">
      <c r="A4" t="s">
        <v>143</v>
      </c>
      <c r="B4">
        <v>2</v>
      </c>
      <c r="C4">
        <v>1</v>
      </c>
      <c r="D4">
        <v>1</v>
      </c>
      <c r="E4">
        <v>1</v>
      </c>
      <c r="F4">
        <v>2</v>
      </c>
      <c r="G4">
        <v>7</v>
      </c>
      <c r="H4">
        <v>6</v>
      </c>
      <c r="I4">
        <v>6</v>
      </c>
      <c r="J4">
        <v>47</v>
      </c>
      <c r="K4">
        <v>7.6219512195121954E-4</v>
      </c>
      <c r="L4">
        <v>3.8372985418265541E-4</v>
      </c>
      <c r="M4">
        <v>3.9062500000000002E-4</v>
      </c>
      <c r="N4">
        <v>3.7188545927854219E-4</v>
      </c>
      <c r="O4">
        <v>7.722007722007722E-4</v>
      </c>
      <c r="P4">
        <v>1.6879672052085846E-3</v>
      </c>
      <c r="Q4">
        <v>1.5503875968992248E-3</v>
      </c>
      <c r="R4">
        <v>1.5015015015015015E-3</v>
      </c>
      <c r="S4">
        <v>5.3612724152263789E-4</v>
      </c>
      <c r="T4">
        <v>1.5799521012031038E-3</v>
      </c>
      <c r="U4">
        <f t="shared" ref="U4:U67" si="0">_xlfn.STDEV.P(K4:O4)</f>
        <v>1.8879016258226654E-4</v>
      </c>
      <c r="V4">
        <f t="shared" ref="V4:V67" si="1">_xlfn.STDEV.P(P4:R4)</f>
        <v>7.8942635716470206E-5</v>
      </c>
      <c r="W4">
        <v>2.9469722462076953</v>
      </c>
      <c r="X4">
        <v>2.1969729545748555E-4</v>
      </c>
    </row>
    <row r="5" spans="1:24" x14ac:dyDescent="0.2">
      <c r="A5" t="s">
        <v>32</v>
      </c>
      <c r="G5">
        <v>3</v>
      </c>
      <c r="H5">
        <v>2</v>
      </c>
      <c r="I5">
        <v>2</v>
      </c>
      <c r="J5">
        <v>10</v>
      </c>
      <c r="K5">
        <v>0</v>
      </c>
      <c r="L5">
        <v>0</v>
      </c>
      <c r="M5">
        <v>0</v>
      </c>
      <c r="N5">
        <v>0</v>
      </c>
      <c r="O5">
        <v>0</v>
      </c>
      <c r="P5">
        <v>7.2341451651796482E-4</v>
      </c>
      <c r="Q5">
        <v>5.1679586563307489E-4</v>
      </c>
      <c r="R5">
        <v>5.005005005005005E-4</v>
      </c>
      <c r="S5">
        <v>0</v>
      </c>
      <c r="T5">
        <v>5.8023696088384681E-4</v>
      </c>
      <c r="U5">
        <f t="shared" si="0"/>
        <v>0</v>
      </c>
      <c r="V5">
        <f t="shared" si="1"/>
        <v>1.0146015329255032E-4</v>
      </c>
      <c r="W5" t="e">
        <v>#DIV/0!</v>
      </c>
      <c r="X5">
        <v>3.2275106202232913E-5</v>
      </c>
    </row>
    <row r="6" spans="1:24" x14ac:dyDescent="0.2">
      <c r="A6" t="s">
        <v>168</v>
      </c>
      <c r="B6">
        <v>3</v>
      </c>
      <c r="C6">
        <v>1</v>
      </c>
      <c r="D6">
        <v>2</v>
      </c>
      <c r="E6">
        <v>2</v>
      </c>
      <c r="F6">
        <v>3</v>
      </c>
      <c r="G6">
        <v>7</v>
      </c>
      <c r="H6">
        <v>7</v>
      </c>
      <c r="I6">
        <v>6</v>
      </c>
      <c r="J6">
        <v>54</v>
      </c>
      <c r="K6">
        <v>1.1432926829268292E-3</v>
      </c>
      <c r="L6">
        <v>3.8372985418265541E-4</v>
      </c>
      <c r="M6">
        <v>7.8125000000000004E-4</v>
      </c>
      <c r="N6">
        <v>7.4377091855708439E-4</v>
      </c>
      <c r="O6">
        <v>1.1583011583011582E-3</v>
      </c>
      <c r="P6">
        <v>1.6879672052085846E-3</v>
      </c>
      <c r="Q6">
        <v>1.8087855297157622E-3</v>
      </c>
      <c r="R6">
        <v>1.5015015015015015E-3</v>
      </c>
      <c r="S6">
        <v>8.4206892279354542E-4</v>
      </c>
      <c r="T6">
        <v>1.6660847454752828E-3</v>
      </c>
      <c r="U6">
        <f t="shared" si="0"/>
        <v>2.8781060483057711E-4</v>
      </c>
      <c r="V6">
        <f t="shared" si="1"/>
        <v>1.2639883974119466E-4</v>
      </c>
      <c r="W6">
        <v>1.9785610184355014</v>
      </c>
      <c r="X6">
        <v>6.6073822978816553E-3</v>
      </c>
    </row>
    <row r="7" spans="1:24" x14ac:dyDescent="0.2">
      <c r="A7" t="s">
        <v>251</v>
      </c>
      <c r="B7">
        <v>6</v>
      </c>
      <c r="C7">
        <v>7</v>
      </c>
      <c r="D7">
        <v>8</v>
      </c>
      <c r="E7">
        <v>8</v>
      </c>
      <c r="F7">
        <v>7</v>
      </c>
      <c r="G7">
        <v>9</v>
      </c>
      <c r="H7">
        <v>7</v>
      </c>
      <c r="I7">
        <v>10</v>
      </c>
      <c r="J7">
        <v>125</v>
      </c>
      <c r="K7">
        <v>2.2865853658536584E-3</v>
      </c>
      <c r="L7">
        <v>2.6861089792785879E-3</v>
      </c>
      <c r="M7">
        <v>3.1250000000000002E-3</v>
      </c>
      <c r="N7">
        <v>2.9750836742283376E-3</v>
      </c>
      <c r="O7">
        <v>2.7027027027027029E-3</v>
      </c>
      <c r="P7">
        <v>2.1702435495538942E-3</v>
      </c>
      <c r="Q7">
        <v>1.8087855297157622E-3</v>
      </c>
      <c r="R7">
        <v>2.5025025025025025E-3</v>
      </c>
      <c r="S7">
        <v>2.7550961444126575E-3</v>
      </c>
      <c r="T7">
        <v>2.1605105272573862E-3</v>
      </c>
      <c r="U7">
        <f t="shared" si="0"/>
        <v>2.8713412439701263E-4</v>
      </c>
      <c r="V7">
        <f t="shared" si="1"/>
        <v>2.8329237944259164E-4</v>
      </c>
      <c r="W7">
        <v>0.78418698078428495</v>
      </c>
      <c r="X7">
        <v>4.8592680075657355E-2</v>
      </c>
    </row>
    <row r="8" spans="1:24" x14ac:dyDescent="0.2">
      <c r="A8" t="s">
        <v>279</v>
      </c>
      <c r="B8">
        <v>6</v>
      </c>
      <c r="C8">
        <v>5</v>
      </c>
      <c r="D8">
        <v>4</v>
      </c>
      <c r="E8">
        <v>5</v>
      </c>
      <c r="F8">
        <v>5</v>
      </c>
      <c r="G8">
        <v>6</v>
      </c>
      <c r="H8">
        <v>5</v>
      </c>
      <c r="I8">
        <v>5</v>
      </c>
      <c r="J8">
        <v>72</v>
      </c>
      <c r="K8">
        <v>2.2865853658536584E-3</v>
      </c>
      <c r="L8">
        <v>1.918649270913277E-3</v>
      </c>
      <c r="M8">
        <v>1.5625000000000001E-3</v>
      </c>
      <c r="N8">
        <v>1.859427296392711E-3</v>
      </c>
      <c r="O8">
        <v>1.9305019305019305E-3</v>
      </c>
      <c r="P8">
        <v>1.4468290330359296E-3</v>
      </c>
      <c r="Q8">
        <v>1.2919896640826874E-3</v>
      </c>
      <c r="R8">
        <v>1.2512512512512512E-3</v>
      </c>
      <c r="S8">
        <v>1.9115327727323155E-3</v>
      </c>
      <c r="T8">
        <v>1.3300233161232893E-3</v>
      </c>
      <c r="U8">
        <f t="shared" si="0"/>
        <v>2.3048374268293934E-4</v>
      </c>
      <c r="V8">
        <f t="shared" si="1"/>
        <v>8.4251948335980196E-5</v>
      </c>
      <c r="W8">
        <v>0.69578891614930272</v>
      </c>
      <c r="X8">
        <v>1.081758537179223E-2</v>
      </c>
    </row>
    <row r="9" spans="1:24" x14ac:dyDescent="0.2">
      <c r="A9" t="s">
        <v>80</v>
      </c>
      <c r="G9">
        <v>1</v>
      </c>
      <c r="I9">
        <v>1</v>
      </c>
      <c r="J9">
        <v>2</v>
      </c>
      <c r="K9">
        <v>0</v>
      </c>
      <c r="L9">
        <v>0</v>
      </c>
      <c r="M9">
        <v>0</v>
      </c>
      <c r="N9">
        <v>0</v>
      </c>
      <c r="O9">
        <v>0</v>
      </c>
      <c r="P9">
        <v>2.4113817217265494E-4</v>
      </c>
      <c r="Q9">
        <v>0</v>
      </c>
      <c r="R9">
        <v>2.5025025025025025E-4</v>
      </c>
      <c r="S9">
        <v>0</v>
      </c>
      <c r="T9">
        <v>1.6379614080763507E-4</v>
      </c>
      <c r="U9">
        <f t="shared" si="0"/>
        <v>0</v>
      </c>
      <c r="V9">
        <f t="shared" si="1"/>
        <v>1.1588108646173745E-4</v>
      </c>
      <c r="W9" t="e">
        <v>#DIV/0!</v>
      </c>
      <c r="X9">
        <v>3.3861085969800225E-2</v>
      </c>
    </row>
    <row r="10" spans="1:24" x14ac:dyDescent="0.2">
      <c r="A10" t="s">
        <v>29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6</v>
      </c>
      <c r="K10">
        <v>3.8109756097560977E-4</v>
      </c>
      <c r="L10">
        <v>3.8372985418265541E-4</v>
      </c>
      <c r="M10">
        <v>3.9062500000000002E-4</v>
      </c>
      <c r="N10">
        <v>3.7188545927854219E-4</v>
      </c>
      <c r="O10">
        <v>3.861003861003861E-4</v>
      </c>
      <c r="P10">
        <v>2.4113817217265494E-4</v>
      </c>
      <c r="Q10">
        <v>2.5839793281653745E-4</v>
      </c>
      <c r="R10">
        <v>2.5025025025025025E-4</v>
      </c>
      <c r="S10">
        <v>3.8268765210743873E-4</v>
      </c>
      <c r="T10">
        <v>2.4992878507981421E-4</v>
      </c>
      <c r="U10">
        <f t="shared" si="0"/>
        <v>6.2442003452793931E-6</v>
      </c>
      <c r="V10">
        <f t="shared" si="1"/>
        <v>7.0499332981658519E-6</v>
      </c>
      <c r="W10">
        <v>0.65308818746429598</v>
      </c>
      <c r="X10">
        <v>3.4319342878022099E-7</v>
      </c>
    </row>
    <row r="11" spans="1:24" x14ac:dyDescent="0.2">
      <c r="A11" t="s">
        <v>376</v>
      </c>
      <c r="B11">
        <v>2</v>
      </c>
      <c r="C11">
        <v>2</v>
      </c>
      <c r="D11">
        <v>2</v>
      </c>
      <c r="E11">
        <v>2</v>
      </c>
      <c r="F11">
        <v>2</v>
      </c>
      <c r="G11">
        <v>1</v>
      </c>
      <c r="H11">
        <v>1</v>
      </c>
      <c r="I11">
        <v>1</v>
      </c>
      <c r="J11">
        <v>17</v>
      </c>
      <c r="K11">
        <v>7.6219512195121954E-4</v>
      </c>
      <c r="L11">
        <v>7.6745970836531081E-4</v>
      </c>
      <c r="M11">
        <v>7.8125000000000004E-4</v>
      </c>
      <c r="N11">
        <v>7.4377091855708439E-4</v>
      </c>
      <c r="O11">
        <v>7.722007722007722E-4</v>
      </c>
      <c r="P11">
        <v>2.4113817217265494E-4</v>
      </c>
      <c r="Q11">
        <v>2.5839793281653745E-4</v>
      </c>
      <c r="R11">
        <v>2.5025025025025025E-4</v>
      </c>
      <c r="S11">
        <v>7.6537530421487746E-4</v>
      </c>
      <c r="T11">
        <v>2.4992878507981421E-4</v>
      </c>
      <c r="U11">
        <f t="shared" si="0"/>
        <v>1.2488400690558786E-5</v>
      </c>
      <c r="V11">
        <f t="shared" si="1"/>
        <v>7.0499332981658519E-6</v>
      </c>
      <c r="W11">
        <v>0.32654409373214799</v>
      </c>
      <c r="X11">
        <v>2.0162074369788607E-9</v>
      </c>
    </row>
    <row r="12" spans="1:24" x14ac:dyDescent="0.2">
      <c r="A12" t="s">
        <v>294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6</v>
      </c>
      <c r="K12">
        <v>3.8109756097560977E-4</v>
      </c>
      <c r="L12">
        <v>3.8372985418265541E-4</v>
      </c>
      <c r="M12">
        <v>3.9062500000000002E-4</v>
      </c>
      <c r="N12">
        <v>3.7188545927854219E-4</v>
      </c>
      <c r="O12">
        <v>3.861003861003861E-4</v>
      </c>
      <c r="P12">
        <v>2.4113817217265494E-4</v>
      </c>
      <c r="Q12">
        <v>2.5839793281653745E-4</v>
      </c>
      <c r="R12">
        <v>2.5025025025025025E-4</v>
      </c>
      <c r="S12">
        <v>3.8268765210743873E-4</v>
      </c>
      <c r="T12">
        <v>2.4992878507981421E-4</v>
      </c>
      <c r="U12">
        <f t="shared" si="0"/>
        <v>6.2442003452793931E-6</v>
      </c>
      <c r="V12">
        <f t="shared" si="1"/>
        <v>7.0499332981658519E-6</v>
      </c>
      <c r="W12">
        <v>0.65308818746429598</v>
      </c>
      <c r="X12">
        <v>3.4319342878022099E-7</v>
      </c>
    </row>
    <row r="13" spans="1:24" x14ac:dyDescent="0.2">
      <c r="A13" t="s">
        <v>275</v>
      </c>
      <c r="B13">
        <v>4</v>
      </c>
      <c r="C13">
        <v>6</v>
      </c>
      <c r="D13">
        <v>5</v>
      </c>
      <c r="E13">
        <v>6</v>
      </c>
      <c r="F13">
        <v>5</v>
      </c>
      <c r="G13">
        <v>6</v>
      </c>
      <c r="H13">
        <v>5</v>
      </c>
      <c r="I13">
        <v>6</v>
      </c>
      <c r="J13">
        <v>75</v>
      </c>
      <c r="K13">
        <v>1.5243902439024391E-3</v>
      </c>
      <c r="L13">
        <v>2.3023791250959325E-3</v>
      </c>
      <c r="M13">
        <v>1.953125E-3</v>
      </c>
      <c r="N13">
        <v>2.2313127556712531E-3</v>
      </c>
      <c r="O13">
        <v>1.9305019305019305E-3</v>
      </c>
      <c r="P13">
        <v>1.4468290330359296E-3</v>
      </c>
      <c r="Q13">
        <v>1.2919896640826874E-3</v>
      </c>
      <c r="R13">
        <v>1.5015015015015015E-3</v>
      </c>
      <c r="S13">
        <v>1.9883418110343111E-3</v>
      </c>
      <c r="T13">
        <v>1.4134400662067061E-3</v>
      </c>
      <c r="U13">
        <f t="shared" si="0"/>
        <v>2.747693748452879E-4</v>
      </c>
      <c r="V13">
        <f t="shared" si="1"/>
        <v>8.873150449190012E-5</v>
      </c>
      <c r="W13">
        <v>0.71086372492034045</v>
      </c>
      <c r="X13">
        <v>2.2667018858328631E-2</v>
      </c>
    </row>
    <row r="14" spans="1:24" x14ac:dyDescent="0.2">
      <c r="A14" t="s">
        <v>46</v>
      </c>
      <c r="G14">
        <v>1</v>
      </c>
      <c r="H14">
        <v>2</v>
      </c>
      <c r="I14">
        <v>2</v>
      </c>
      <c r="J14">
        <v>8</v>
      </c>
      <c r="K14">
        <v>0</v>
      </c>
      <c r="L14">
        <v>0</v>
      </c>
      <c r="M14">
        <v>0</v>
      </c>
      <c r="N14">
        <v>0</v>
      </c>
      <c r="O14">
        <v>0</v>
      </c>
      <c r="P14">
        <v>2.4113817217265494E-4</v>
      </c>
      <c r="Q14">
        <v>5.1679586563307489E-4</v>
      </c>
      <c r="R14">
        <v>5.005005005005005E-4</v>
      </c>
      <c r="S14">
        <v>0</v>
      </c>
      <c r="T14">
        <v>4.1947817943541015E-4</v>
      </c>
      <c r="U14">
        <f t="shared" si="0"/>
        <v>0</v>
      </c>
      <c r="V14">
        <f t="shared" si="1"/>
        <v>1.2628078073367738E-4</v>
      </c>
      <c r="W14" t="e">
        <v>#DIV/0!</v>
      </c>
      <c r="X14">
        <v>6.6733841806594044E-4</v>
      </c>
    </row>
    <row r="15" spans="1:24" x14ac:dyDescent="0.2">
      <c r="A15" t="s">
        <v>283</v>
      </c>
      <c r="B15">
        <v>7</v>
      </c>
      <c r="C15">
        <v>5</v>
      </c>
      <c r="D15">
        <v>5</v>
      </c>
      <c r="E15">
        <v>6</v>
      </c>
      <c r="F15">
        <v>6</v>
      </c>
      <c r="G15">
        <v>6</v>
      </c>
      <c r="H15">
        <v>6</v>
      </c>
      <c r="I15">
        <v>6</v>
      </c>
      <c r="J15">
        <v>94</v>
      </c>
      <c r="K15">
        <v>2.6676829268292685E-3</v>
      </c>
      <c r="L15">
        <v>1.918649270913277E-3</v>
      </c>
      <c r="M15">
        <v>1.953125E-3</v>
      </c>
      <c r="N15">
        <v>2.2313127556712531E-3</v>
      </c>
      <c r="O15">
        <v>2.3166023166023165E-3</v>
      </c>
      <c r="P15">
        <v>1.4468290330359296E-3</v>
      </c>
      <c r="Q15">
        <v>1.5503875968992248E-3</v>
      </c>
      <c r="R15">
        <v>1.5015015015015015E-3</v>
      </c>
      <c r="S15">
        <v>2.2174744540032231E-3</v>
      </c>
      <c r="T15">
        <v>1.4995727104788852E-3</v>
      </c>
      <c r="U15">
        <f t="shared" si="0"/>
        <v>2.7272059864316163E-4</v>
      </c>
      <c r="V15">
        <f t="shared" si="1"/>
        <v>4.2299599788995159E-5</v>
      </c>
      <c r="W15">
        <v>0.67625253033769805</v>
      </c>
      <c r="X15">
        <v>7.7987237201926881E-3</v>
      </c>
    </row>
    <row r="16" spans="1:24" x14ac:dyDescent="0.2">
      <c r="A16" t="s">
        <v>47</v>
      </c>
      <c r="G16">
        <v>1</v>
      </c>
      <c r="H16">
        <v>2</v>
      </c>
      <c r="I16">
        <v>2</v>
      </c>
      <c r="J16">
        <v>7</v>
      </c>
      <c r="K16">
        <v>0</v>
      </c>
      <c r="L16">
        <v>0</v>
      </c>
      <c r="M16">
        <v>0</v>
      </c>
      <c r="N16">
        <v>0</v>
      </c>
      <c r="O16">
        <v>0</v>
      </c>
      <c r="P16">
        <v>2.4113817217265494E-4</v>
      </c>
      <c r="Q16">
        <v>5.1679586563307489E-4</v>
      </c>
      <c r="R16">
        <v>5.005005005005005E-4</v>
      </c>
      <c r="S16">
        <v>0</v>
      </c>
      <c r="T16">
        <v>4.1947817943541015E-4</v>
      </c>
      <c r="U16">
        <f t="shared" si="0"/>
        <v>0</v>
      </c>
      <c r="V16">
        <f t="shared" si="1"/>
        <v>1.2628078073367738E-4</v>
      </c>
      <c r="W16" t="e">
        <v>#DIV/0!</v>
      </c>
      <c r="X16">
        <v>6.6733841806594044E-4</v>
      </c>
    </row>
    <row r="17" spans="1:24" x14ac:dyDescent="0.2">
      <c r="A17" t="s">
        <v>243</v>
      </c>
      <c r="B17">
        <v>15</v>
      </c>
      <c r="C17">
        <v>14</v>
      </c>
      <c r="D17">
        <v>12</v>
      </c>
      <c r="E17">
        <v>16</v>
      </c>
      <c r="F17">
        <v>14</v>
      </c>
      <c r="G17">
        <v>18</v>
      </c>
      <c r="H17">
        <v>17</v>
      </c>
      <c r="I17">
        <v>18</v>
      </c>
      <c r="J17">
        <v>192</v>
      </c>
      <c r="K17">
        <v>5.7164634146341462E-3</v>
      </c>
      <c r="L17">
        <v>5.3722179585571758E-3</v>
      </c>
      <c r="M17">
        <v>4.6874999999999998E-3</v>
      </c>
      <c r="N17">
        <v>5.9501673484566751E-3</v>
      </c>
      <c r="O17">
        <v>5.4054054054054057E-3</v>
      </c>
      <c r="P17">
        <v>4.3404870991077885E-3</v>
      </c>
      <c r="Q17">
        <v>4.3927648578811372E-3</v>
      </c>
      <c r="R17">
        <v>4.5045045045045045E-3</v>
      </c>
      <c r="S17">
        <v>5.4263508254106807E-3</v>
      </c>
      <c r="T17">
        <v>4.4125854871644764E-3</v>
      </c>
      <c r="U17">
        <f t="shared" si="0"/>
        <v>4.261029651023234E-4</v>
      </c>
      <c r="V17">
        <f t="shared" si="1"/>
        <v>6.8410868177302324E-5</v>
      </c>
      <c r="W17">
        <v>0.81317733208495968</v>
      </c>
      <c r="X17">
        <v>1.2197441003018497E-2</v>
      </c>
    </row>
    <row r="18" spans="1:24" x14ac:dyDescent="0.2">
      <c r="A18" t="s">
        <v>138</v>
      </c>
      <c r="B18">
        <v>1</v>
      </c>
      <c r="C18">
        <v>1</v>
      </c>
      <c r="D18">
        <v>1</v>
      </c>
      <c r="E18">
        <v>1</v>
      </c>
      <c r="F18">
        <v>1</v>
      </c>
      <c r="G18">
        <v>4</v>
      </c>
      <c r="H18">
        <v>6</v>
      </c>
      <c r="I18">
        <v>6</v>
      </c>
      <c r="J18">
        <v>34</v>
      </c>
      <c r="K18">
        <v>3.8109756097560977E-4</v>
      </c>
      <c r="L18">
        <v>3.8372985418265541E-4</v>
      </c>
      <c r="M18">
        <v>3.9062500000000002E-4</v>
      </c>
      <c r="N18">
        <v>3.7188545927854219E-4</v>
      </c>
      <c r="O18">
        <v>3.861003861003861E-4</v>
      </c>
      <c r="P18">
        <v>9.6455268869061975E-4</v>
      </c>
      <c r="Q18">
        <v>1.5503875968992248E-3</v>
      </c>
      <c r="R18">
        <v>1.5015015015015015E-3</v>
      </c>
      <c r="S18">
        <v>3.8268765210743873E-4</v>
      </c>
      <c r="T18">
        <v>1.3388139290304486E-3</v>
      </c>
      <c r="U18">
        <f t="shared" si="0"/>
        <v>6.2442003452793931E-6</v>
      </c>
      <c r="V18">
        <f t="shared" si="1"/>
        <v>2.6539413406772856E-4</v>
      </c>
      <c r="W18">
        <v>3.4984508166325146</v>
      </c>
      <c r="X18">
        <v>4.323470874626211E-4</v>
      </c>
    </row>
    <row r="19" spans="1:24" x14ac:dyDescent="0.2">
      <c r="A19" t="s">
        <v>15</v>
      </c>
      <c r="G19">
        <v>1</v>
      </c>
      <c r="H19">
        <v>1</v>
      </c>
      <c r="I19">
        <v>1</v>
      </c>
      <c r="J19">
        <v>5</v>
      </c>
      <c r="K19">
        <v>0</v>
      </c>
      <c r="L19">
        <v>0</v>
      </c>
      <c r="M19">
        <v>0</v>
      </c>
      <c r="N19">
        <v>0</v>
      </c>
      <c r="O19">
        <v>0</v>
      </c>
      <c r="P19">
        <v>2.4113817217265494E-4</v>
      </c>
      <c r="Q19">
        <v>2.5839793281653745E-4</v>
      </c>
      <c r="R19">
        <v>2.5025025025025025E-4</v>
      </c>
      <c r="S19">
        <v>0</v>
      </c>
      <c r="T19">
        <v>2.4992878507981421E-4</v>
      </c>
      <c r="U19">
        <f t="shared" si="0"/>
        <v>0</v>
      </c>
      <c r="V19">
        <f t="shared" si="1"/>
        <v>7.0499332981658519E-6</v>
      </c>
      <c r="W19" t="e">
        <v>#DIV/0!</v>
      </c>
      <c r="X19">
        <v>6.4264613943125824E-10</v>
      </c>
    </row>
    <row r="20" spans="1:24" x14ac:dyDescent="0.2">
      <c r="A20" t="s">
        <v>36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I20">
        <v>1</v>
      </c>
      <c r="J20">
        <v>13</v>
      </c>
      <c r="K20">
        <v>3.8109756097560977E-4</v>
      </c>
      <c r="L20">
        <v>3.8372985418265541E-4</v>
      </c>
      <c r="M20">
        <v>3.9062500000000002E-4</v>
      </c>
      <c r="N20">
        <v>3.7188545927854219E-4</v>
      </c>
      <c r="O20">
        <v>3.861003861003861E-4</v>
      </c>
      <c r="P20">
        <v>2.4113817217265494E-4</v>
      </c>
      <c r="Q20">
        <v>0</v>
      </c>
      <c r="R20">
        <v>2.5025025025025025E-4</v>
      </c>
      <c r="S20">
        <v>3.8268765210743873E-4</v>
      </c>
      <c r="T20">
        <v>1.6379614080763507E-4</v>
      </c>
      <c r="U20">
        <f t="shared" si="0"/>
        <v>6.2442003452793931E-6</v>
      </c>
      <c r="V20">
        <f t="shared" si="1"/>
        <v>1.1588108646173745E-4</v>
      </c>
      <c r="W20">
        <v>0.4280152231346353</v>
      </c>
      <c r="X20">
        <v>1.0718047398301464E-2</v>
      </c>
    </row>
    <row r="21" spans="1:24" x14ac:dyDescent="0.2">
      <c r="A21" t="s">
        <v>345</v>
      </c>
      <c r="B21">
        <v>2</v>
      </c>
      <c r="C21">
        <v>2</v>
      </c>
      <c r="D21">
        <v>2</v>
      </c>
      <c r="E21">
        <v>2</v>
      </c>
      <c r="F21">
        <v>2</v>
      </c>
      <c r="G21">
        <v>2</v>
      </c>
      <c r="H21">
        <v>1</v>
      </c>
      <c r="I21">
        <v>2</v>
      </c>
      <c r="J21">
        <v>30</v>
      </c>
      <c r="K21">
        <v>7.6219512195121954E-4</v>
      </c>
      <c r="L21">
        <v>7.6745970836531081E-4</v>
      </c>
      <c r="M21">
        <v>7.8125000000000004E-4</v>
      </c>
      <c r="N21">
        <v>7.4377091855708439E-4</v>
      </c>
      <c r="O21">
        <v>7.722007722007722E-4</v>
      </c>
      <c r="P21">
        <v>4.8227634434530988E-4</v>
      </c>
      <c r="Q21">
        <v>2.5839793281653745E-4</v>
      </c>
      <c r="R21">
        <v>5.005005005005005E-4</v>
      </c>
      <c r="S21">
        <v>7.6537530421487746E-4</v>
      </c>
      <c r="T21">
        <v>4.1372492588744926E-4</v>
      </c>
      <c r="U21">
        <f t="shared" si="0"/>
        <v>1.2488400690558786E-5</v>
      </c>
      <c r="V21">
        <f t="shared" si="1"/>
        <v>1.1008447074627287E-4</v>
      </c>
      <c r="W21">
        <v>0.54055170529946561</v>
      </c>
      <c r="X21">
        <v>8.6869577376569253E-4</v>
      </c>
    </row>
    <row r="22" spans="1:24" x14ac:dyDescent="0.2">
      <c r="A22" t="s">
        <v>124</v>
      </c>
      <c r="D22">
        <v>2</v>
      </c>
      <c r="E22">
        <v>1</v>
      </c>
      <c r="G22">
        <v>7</v>
      </c>
      <c r="H22">
        <v>5</v>
      </c>
      <c r="I22">
        <v>4</v>
      </c>
      <c r="J22">
        <v>46</v>
      </c>
      <c r="K22">
        <v>0</v>
      </c>
      <c r="L22">
        <v>0</v>
      </c>
      <c r="M22">
        <v>7.8125000000000004E-4</v>
      </c>
      <c r="N22">
        <v>3.7188545927854219E-4</v>
      </c>
      <c r="O22">
        <v>0</v>
      </c>
      <c r="P22">
        <v>1.6879672052085846E-3</v>
      </c>
      <c r="Q22">
        <v>1.2919896640826874E-3</v>
      </c>
      <c r="R22">
        <v>1.001001001001001E-3</v>
      </c>
      <c r="S22">
        <v>2.3062709185570846E-4</v>
      </c>
      <c r="T22">
        <v>1.3269859567640908E-3</v>
      </c>
      <c r="U22">
        <f t="shared" si="0"/>
        <v>3.1071082370387595E-4</v>
      </c>
      <c r="V22">
        <f t="shared" si="1"/>
        <v>2.815424145748152E-4</v>
      </c>
      <c r="W22">
        <v>5.7538164579307871</v>
      </c>
      <c r="X22">
        <v>4.91676760969075E-3</v>
      </c>
    </row>
    <row r="23" spans="1:24" x14ac:dyDescent="0.2">
      <c r="A23" t="s">
        <v>330</v>
      </c>
      <c r="B23">
        <v>3</v>
      </c>
      <c r="C23">
        <v>3</v>
      </c>
      <c r="D23">
        <v>3</v>
      </c>
      <c r="E23">
        <v>2</v>
      </c>
      <c r="F23">
        <v>3</v>
      </c>
      <c r="G23">
        <v>3</v>
      </c>
      <c r="H23">
        <v>3</v>
      </c>
      <c r="I23">
        <v>2</v>
      </c>
      <c r="J23">
        <v>36</v>
      </c>
      <c r="K23">
        <v>1.1432926829268292E-3</v>
      </c>
      <c r="L23">
        <v>1.1511895625479663E-3</v>
      </c>
      <c r="M23">
        <v>1.171875E-3</v>
      </c>
      <c r="N23">
        <v>7.4377091855708439E-4</v>
      </c>
      <c r="O23">
        <v>1.1583011583011582E-3</v>
      </c>
      <c r="P23">
        <v>7.2341451651796482E-4</v>
      </c>
      <c r="Q23">
        <v>7.7519379844961239E-4</v>
      </c>
      <c r="R23">
        <v>5.005005005005005E-4</v>
      </c>
      <c r="S23">
        <v>1.0736858644666077E-3</v>
      </c>
      <c r="T23">
        <v>6.6636960515602597E-4</v>
      </c>
      <c r="U23">
        <f t="shared" si="0"/>
        <v>1.6522509386556662E-4</v>
      </c>
      <c r="V23">
        <f t="shared" si="1"/>
        <v>1.1917688092008028E-4</v>
      </c>
      <c r="W23">
        <v>0.62063740169203885</v>
      </c>
      <c r="X23">
        <v>1.7952331394119638E-2</v>
      </c>
    </row>
    <row r="24" spans="1:24" x14ac:dyDescent="0.2">
      <c r="A24" t="s">
        <v>357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J24">
        <v>9</v>
      </c>
      <c r="K24">
        <v>3.8109756097560977E-4</v>
      </c>
      <c r="L24">
        <v>3.8372985418265541E-4</v>
      </c>
      <c r="M24">
        <v>3.9062500000000002E-4</v>
      </c>
      <c r="N24">
        <v>3.7188545927854219E-4</v>
      </c>
      <c r="O24">
        <v>3.861003861003861E-4</v>
      </c>
      <c r="P24">
        <v>2.4113817217265494E-4</v>
      </c>
      <c r="Q24">
        <v>2.5839793281653745E-4</v>
      </c>
      <c r="R24">
        <v>0</v>
      </c>
      <c r="S24">
        <v>3.8268765210743873E-4</v>
      </c>
      <c r="T24">
        <v>1.6651203499639744E-4</v>
      </c>
      <c r="U24">
        <f t="shared" si="0"/>
        <v>6.2442003452793931E-6</v>
      </c>
      <c r="V24">
        <f t="shared" si="1"/>
        <v>1.1795244291196952E-4</v>
      </c>
      <c r="W24">
        <v>0.43511211840629116</v>
      </c>
      <c r="X24">
        <v>1.2206825316598982E-2</v>
      </c>
    </row>
    <row r="25" spans="1:24" x14ac:dyDescent="0.2">
      <c r="A25" t="s">
        <v>149</v>
      </c>
      <c r="B25">
        <v>1</v>
      </c>
      <c r="C25">
        <v>1</v>
      </c>
      <c r="D25">
        <v>2</v>
      </c>
      <c r="E25">
        <v>1</v>
      </c>
      <c r="F25">
        <v>1</v>
      </c>
      <c r="G25">
        <v>5</v>
      </c>
      <c r="H25">
        <v>5</v>
      </c>
      <c r="I25">
        <v>5</v>
      </c>
      <c r="J25">
        <v>36</v>
      </c>
      <c r="K25">
        <v>3.8109756097560977E-4</v>
      </c>
      <c r="L25">
        <v>3.8372985418265541E-4</v>
      </c>
      <c r="M25">
        <v>7.8125000000000004E-4</v>
      </c>
      <c r="N25">
        <v>3.7188545927854219E-4</v>
      </c>
      <c r="O25">
        <v>3.861003861003861E-4</v>
      </c>
      <c r="P25">
        <v>1.2056908608632747E-3</v>
      </c>
      <c r="Q25">
        <v>1.2919896640826874E-3</v>
      </c>
      <c r="R25">
        <v>1.2512512512512512E-3</v>
      </c>
      <c r="S25">
        <v>4.6081265210743875E-4</v>
      </c>
      <c r="T25">
        <v>1.2496439253990711E-3</v>
      </c>
      <c r="U25">
        <f t="shared" si="0"/>
        <v>1.6029118237184694E-4</v>
      </c>
      <c r="V25">
        <f t="shared" si="1"/>
        <v>3.5249666490829324E-5</v>
      </c>
      <c r="W25">
        <v>2.7118264216142136</v>
      </c>
      <c r="X25">
        <v>3.4280738134084414E-4</v>
      </c>
    </row>
    <row r="26" spans="1:24" x14ac:dyDescent="0.2">
      <c r="A26" t="s">
        <v>209</v>
      </c>
      <c r="B26">
        <v>6</v>
      </c>
      <c r="C26">
        <v>5</v>
      </c>
      <c r="D26">
        <v>7</v>
      </c>
      <c r="E26">
        <v>5</v>
      </c>
      <c r="F26">
        <v>6</v>
      </c>
      <c r="G26">
        <v>12</v>
      </c>
      <c r="H26">
        <v>13</v>
      </c>
      <c r="I26">
        <v>11</v>
      </c>
      <c r="J26">
        <v>130</v>
      </c>
      <c r="K26">
        <v>2.2865853658536584E-3</v>
      </c>
      <c r="L26">
        <v>1.918649270913277E-3</v>
      </c>
      <c r="M26">
        <v>2.7343749999999998E-3</v>
      </c>
      <c r="N26">
        <v>1.859427296392711E-3</v>
      </c>
      <c r="O26">
        <v>2.3166023166023165E-3</v>
      </c>
      <c r="P26">
        <v>2.8936580660718593E-3</v>
      </c>
      <c r="Q26">
        <v>3.3591731266149872E-3</v>
      </c>
      <c r="R26">
        <v>2.7527527527527527E-3</v>
      </c>
      <c r="S26">
        <v>2.2231278499523924E-3</v>
      </c>
      <c r="T26">
        <v>3.0018613151465332E-3</v>
      </c>
      <c r="U26">
        <f t="shared" si="0"/>
        <v>3.1595040067230345E-4</v>
      </c>
      <c r="V26">
        <f t="shared" si="1"/>
        <v>2.5912336160156097E-4</v>
      </c>
      <c r="W26">
        <v>1.3502873058833829</v>
      </c>
      <c r="X26">
        <v>2.0568261647261967E-2</v>
      </c>
    </row>
    <row r="27" spans="1:24" x14ac:dyDescent="0.2">
      <c r="A27" t="s">
        <v>397</v>
      </c>
      <c r="B27">
        <v>1</v>
      </c>
      <c r="C27">
        <v>1</v>
      </c>
      <c r="D27">
        <v>1</v>
      </c>
      <c r="E27">
        <v>1</v>
      </c>
      <c r="F27">
        <v>1</v>
      </c>
      <c r="J27">
        <v>8</v>
      </c>
      <c r="K27">
        <v>3.8109756097560977E-4</v>
      </c>
      <c r="L27">
        <v>3.8372985418265541E-4</v>
      </c>
      <c r="M27">
        <v>3.9062500000000002E-4</v>
      </c>
      <c r="N27">
        <v>3.7188545927854219E-4</v>
      </c>
      <c r="O27">
        <v>3.861003861003861E-4</v>
      </c>
      <c r="P27">
        <v>0</v>
      </c>
      <c r="Q27">
        <v>0</v>
      </c>
      <c r="R27">
        <v>0</v>
      </c>
      <c r="S27">
        <v>3.8268765210743873E-4</v>
      </c>
      <c r="T27">
        <v>0</v>
      </c>
      <c r="U27">
        <f t="shared" si="0"/>
        <v>6.2442003452793931E-6</v>
      </c>
      <c r="V27">
        <f t="shared" si="1"/>
        <v>0</v>
      </c>
      <c r="W27">
        <v>0</v>
      </c>
      <c r="X27">
        <v>1.116198426202474E-10</v>
      </c>
    </row>
    <row r="28" spans="1:24" x14ac:dyDescent="0.2">
      <c r="A28" t="s">
        <v>48</v>
      </c>
      <c r="G28">
        <v>1</v>
      </c>
      <c r="H28">
        <v>2</v>
      </c>
      <c r="I28">
        <v>2</v>
      </c>
      <c r="J28">
        <v>8</v>
      </c>
      <c r="K28">
        <v>0</v>
      </c>
      <c r="L28">
        <v>0</v>
      </c>
      <c r="M28">
        <v>0</v>
      </c>
      <c r="N28">
        <v>0</v>
      </c>
      <c r="O28">
        <v>0</v>
      </c>
      <c r="P28">
        <v>2.4113817217265494E-4</v>
      </c>
      <c r="Q28">
        <v>5.1679586563307489E-4</v>
      </c>
      <c r="R28">
        <v>5.005005005005005E-4</v>
      </c>
      <c r="S28">
        <v>0</v>
      </c>
      <c r="T28">
        <v>4.1947817943541015E-4</v>
      </c>
      <c r="U28">
        <f t="shared" si="0"/>
        <v>0</v>
      </c>
      <c r="V28">
        <f t="shared" si="1"/>
        <v>1.2628078073367738E-4</v>
      </c>
      <c r="W28" t="e">
        <v>#DIV/0!</v>
      </c>
      <c r="X28">
        <v>6.6733841806594044E-4</v>
      </c>
    </row>
    <row r="29" spans="1:24" x14ac:dyDescent="0.2">
      <c r="A29" t="s">
        <v>215</v>
      </c>
      <c r="B29">
        <v>1</v>
      </c>
      <c r="C29">
        <v>1</v>
      </c>
      <c r="D29">
        <v>1</v>
      </c>
      <c r="E29">
        <v>1</v>
      </c>
      <c r="F29">
        <v>1</v>
      </c>
      <c r="G29">
        <v>2</v>
      </c>
      <c r="H29">
        <v>2</v>
      </c>
      <c r="I29">
        <v>2</v>
      </c>
      <c r="J29">
        <v>23</v>
      </c>
      <c r="K29">
        <v>3.8109756097560977E-4</v>
      </c>
      <c r="L29">
        <v>3.8372985418265541E-4</v>
      </c>
      <c r="M29">
        <v>3.9062500000000002E-4</v>
      </c>
      <c r="N29">
        <v>3.7188545927854219E-4</v>
      </c>
      <c r="O29">
        <v>3.861003861003861E-4</v>
      </c>
      <c r="P29">
        <v>4.8227634434530988E-4</v>
      </c>
      <c r="Q29">
        <v>5.1679586563307489E-4</v>
      </c>
      <c r="R29">
        <v>5.005005005005005E-4</v>
      </c>
      <c r="S29">
        <v>3.8268765210743873E-4</v>
      </c>
      <c r="T29">
        <v>4.9985757015962842E-4</v>
      </c>
      <c r="U29">
        <f t="shared" si="0"/>
        <v>6.2442003452793931E-6</v>
      </c>
      <c r="V29">
        <f t="shared" si="1"/>
        <v>1.4099866596331704E-5</v>
      </c>
      <c r="W29">
        <v>1.306176374928592</v>
      </c>
      <c r="X29">
        <v>8.3859751343405543E-6</v>
      </c>
    </row>
    <row r="30" spans="1:24" x14ac:dyDescent="0.2">
      <c r="A30" t="s">
        <v>361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I30">
        <v>1</v>
      </c>
      <c r="J30">
        <v>13</v>
      </c>
      <c r="K30">
        <v>3.8109756097560977E-4</v>
      </c>
      <c r="L30">
        <v>3.8372985418265541E-4</v>
      </c>
      <c r="M30">
        <v>3.9062500000000002E-4</v>
      </c>
      <c r="N30">
        <v>3.7188545927854219E-4</v>
      </c>
      <c r="O30">
        <v>3.861003861003861E-4</v>
      </c>
      <c r="P30">
        <v>2.4113817217265494E-4</v>
      </c>
      <c r="Q30">
        <v>0</v>
      </c>
      <c r="R30">
        <v>2.5025025025025025E-4</v>
      </c>
      <c r="S30">
        <v>3.8268765210743873E-4</v>
      </c>
      <c r="T30">
        <v>1.6379614080763507E-4</v>
      </c>
      <c r="U30">
        <f t="shared" si="0"/>
        <v>6.2442003452793931E-6</v>
      </c>
      <c r="V30">
        <f t="shared" si="1"/>
        <v>1.1588108646173745E-4</v>
      </c>
      <c r="W30">
        <v>0.4280152231346353</v>
      </c>
      <c r="X30">
        <v>1.0718047398301464E-2</v>
      </c>
    </row>
    <row r="31" spans="1:24" x14ac:dyDescent="0.2">
      <c r="A31" t="s">
        <v>241</v>
      </c>
      <c r="B31">
        <v>17</v>
      </c>
      <c r="C31">
        <v>19</v>
      </c>
      <c r="D31">
        <v>19</v>
      </c>
      <c r="E31">
        <v>19</v>
      </c>
      <c r="F31">
        <v>17</v>
      </c>
      <c r="G31">
        <v>23</v>
      </c>
      <c r="H31">
        <v>23</v>
      </c>
      <c r="I31">
        <v>23</v>
      </c>
      <c r="J31">
        <v>319</v>
      </c>
      <c r="K31">
        <v>6.4786585365853655E-3</v>
      </c>
      <c r="L31">
        <v>7.2908672294704525E-3</v>
      </c>
      <c r="M31">
        <v>7.4218749999999997E-3</v>
      </c>
      <c r="N31">
        <v>7.0658237262923021E-3</v>
      </c>
      <c r="O31">
        <v>6.5637065637065639E-3</v>
      </c>
      <c r="P31">
        <v>5.5461779599710638E-3</v>
      </c>
      <c r="Q31">
        <v>5.943152454780362E-3</v>
      </c>
      <c r="R31">
        <v>5.7557557557557561E-3</v>
      </c>
      <c r="S31">
        <v>6.9641862112109366E-3</v>
      </c>
      <c r="T31">
        <v>5.7483620568357279E-3</v>
      </c>
      <c r="U31">
        <f t="shared" si="0"/>
        <v>3.8017121680598853E-4</v>
      </c>
      <c r="V31">
        <f t="shared" si="1"/>
        <v>1.6214846585781481E-4</v>
      </c>
      <c r="W31">
        <v>0.8254176270562702</v>
      </c>
      <c r="X31">
        <v>3.8713358768339323E-3</v>
      </c>
    </row>
    <row r="32" spans="1:24" x14ac:dyDescent="0.2">
      <c r="A32" t="s">
        <v>198</v>
      </c>
      <c r="B32">
        <v>1</v>
      </c>
      <c r="C32">
        <v>1</v>
      </c>
      <c r="D32">
        <v>1</v>
      </c>
      <c r="E32">
        <v>1</v>
      </c>
      <c r="F32">
        <v>1</v>
      </c>
      <c r="G32">
        <v>3</v>
      </c>
      <c r="H32">
        <v>2</v>
      </c>
      <c r="I32">
        <v>2</v>
      </c>
      <c r="J32">
        <v>26</v>
      </c>
      <c r="K32">
        <v>3.8109756097560977E-4</v>
      </c>
      <c r="L32">
        <v>3.8372985418265541E-4</v>
      </c>
      <c r="M32">
        <v>3.9062500000000002E-4</v>
      </c>
      <c r="N32">
        <v>3.7188545927854219E-4</v>
      </c>
      <c r="O32">
        <v>3.861003861003861E-4</v>
      </c>
      <c r="P32">
        <v>7.2341451651796482E-4</v>
      </c>
      <c r="Q32">
        <v>5.1679586563307489E-4</v>
      </c>
      <c r="R32">
        <v>5.005005005005005E-4</v>
      </c>
      <c r="S32">
        <v>3.8268765210743873E-4</v>
      </c>
      <c r="T32">
        <v>5.8023696088384681E-4</v>
      </c>
      <c r="U32">
        <f t="shared" si="0"/>
        <v>6.2442003452793931E-6</v>
      </c>
      <c r="V32">
        <f t="shared" si="1"/>
        <v>1.0146015329255032E-4</v>
      </c>
      <c r="W32">
        <v>1.5162155290052226</v>
      </c>
      <c r="X32">
        <v>9.4137192278280542E-3</v>
      </c>
    </row>
    <row r="33" spans="1:24" x14ac:dyDescent="0.2">
      <c r="A33" t="s">
        <v>295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4</v>
      </c>
      <c r="K33">
        <v>3.8109756097560977E-4</v>
      </c>
      <c r="L33">
        <v>3.8372985418265541E-4</v>
      </c>
      <c r="M33">
        <v>3.9062500000000002E-4</v>
      </c>
      <c r="N33">
        <v>3.7188545927854219E-4</v>
      </c>
      <c r="O33">
        <v>3.861003861003861E-4</v>
      </c>
      <c r="P33">
        <v>2.4113817217265494E-4</v>
      </c>
      <c r="Q33">
        <v>2.5839793281653745E-4</v>
      </c>
      <c r="R33">
        <v>2.5025025025025025E-4</v>
      </c>
      <c r="S33">
        <v>3.8268765210743873E-4</v>
      </c>
      <c r="T33">
        <v>2.4992878507981421E-4</v>
      </c>
      <c r="U33">
        <f t="shared" si="0"/>
        <v>6.2442003452793931E-6</v>
      </c>
      <c r="V33">
        <f t="shared" si="1"/>
        <v>7.0499332981658519E-6</v>
      </c>
      <c r="W33">
        <v>0.65308818746429598</v>
      </c>
      <c r="X33">
        <v>3.4319342878022099E-7</v>
      </c>
    </row>
    <row r="34" spans="1:24" x14ac:dyDescent="0.2">
      <c r="A34" t="s">
        <v>403</v>
      </c>
      <c r="B34">
        <v>2</v>
      </c>
      <c r="C34">
        <v>2</v>
      </c>
      <c r="E34">
        <v>2</v>
      </c>
      <c r="F34">
        <v>2</v>
      </c>
      <c r="J34">
        <v>10</v>
      </c>
      <c r="K34">
        <v>7.6219512195121954E-4</v>
      </c>
      <c r="L34">
        <v>7.6745970836531081E-4</v>
      </c>
      <c r="M34">
        <v>0</v>
      </c>
      <c r="N34">
        <v>7.4377091855708439E-4</v>
      </c>
      <c r="O34">
        <v>7.722007722007722E-4</v>
      </c>
      <c r="P34">
        <v>0</v>
      </c>
      <c r="Q34">
        <v>0</v>
      </c>
      <c r="R34">
        <v>0</v>
      </c>
      <c r="S34">
        <v>6.0912530421487743E-4</v>
      </c>
      <c r="T34">
        <v>0</v>
      </c>
      <c r="U34">
        <f t="shared" si="0"/>
        <v>3.0471522396978646E-4</v>
      </c>
      <c r="V34">
        <f t="shared" si="1"/>
        <v>0</v>
      </c>
      <c r="W34">
        <v>0</v>
      </c>
      <c r="X34">
        <v>2.4054786884599267E-2</v>
      </c>
    </row>
    <row r="35" spans="1:24" x14ac:dyDescent="0.2">
      <c r="A35" t="s">
        <v>164</v>
      </c>
      <c r="B35">
        <v>3</v>
      </c>
      <c r="C35">
        <v>2</v>
      </c>
      <c r="D35">
        <v>2</v>
      </c>
      <c r="E35">
        <v>3</v>
      </c>
      <c r="F35">
        <v>3</v>
      </c>
      <c r="G35">
        <v>10</v>
      </c>
      <c r="H35">
        <v>7</v>
      </c>
      <c r="I35">
        <v>9</v>
      </c>
      <c r="J35">
        <v>84</v>
      </c>
      <c r="K35">
        <v>1.1432926829268292E-3</v>
      </c>
      <c r="L35">
        <v>7.6745970836531081E-4</v>
      </c>
      <c r="M35">
        <v>7.8125000000000004E-4</v>
      </c>
      <c r="N35">
        <v>1.1156563778356265E-3</v>
      </c>
      <c r="O35">
        <v>1.1583011583011582E-3</v>
      </c>
      <c r="P35">
        <v>2.4113817217265494E-3</v>
      </c>
      <c r="Q35">
        <v>1.8087855297157622E-3</v>
      </c>
      <c r="R35">
        <v>2.2522522522522522E-3</v>
      </c>
      <c r="S35">
        <v>9.9319198548578481E-4</v>
      </c>
      <c r="T35">
        <v>2.157473167898188E-3</v>
      </c>
      <c r="U35">
        <f t="shared" si="0"/>
        <v>1.7925582381575882E-4</v>
      </c>
      <c r="V35">
        <f t="shared" si="1"/>
        <v>2.5497431083636841E-4</v>
      </c>
      <c r="W35">
        <v>2.1722619588426664</v>
      </c>
      <c r="X35">
        <v>6.0698326924890818E-4</v>
      </c>
    </row>
    <row r="36" spans="1:24" x14ac:dyDescent="0.2">
      <c r="A36" t="s">
        <v>156</v>
      </c>
      <c r="B36">
        <v>1</v>
      </c>
      <c r="C36">
        <v>2</v>
      </c>
      <c r="D36">
        <v>1</v>
      </c>
      <c r="E36">
        <v>1</v>
      </c>
      <c r="F36">
        <v>1</v>
      </c>
      <c r="G36">
        <v>4</v>
      </c>
      <c r="H36">
        <v>4</v>
      </c>
      <c r="I36">
        <v>5</v>
      </c>
      <c r="J36">
        <v>41</v>
      </c>
      <c r="K36">
        <v>3.8109756097560977E-4</v>
      </c>
      <c r="L36">
        <v>7.6745970836531081E-4</v>
      </c>
      <c r="M36">
        <v>3.9062500000000002E-4</v>
      </c>
      <c r="N36">
        <v>3.7188545927854219E-4</v>
      </c>
      <c r="O36">
        <v>3.861003861003861E-4</v>
      </c>
      <c r="P36">
        <v>9.6455268869061975E-4</v>
      </c>
      <c r="Q36">
        <v>1.0335917312661498E-3</v>
      </c>
      <c r="R36">
        <v>1.2512512512512512E-3</v>
      </c>
      <c r="S36">
        <v>4.5943362294396982E-4</v>
      </c>
      <c r="T36">
        <v>1.0831318904026734E-3</v>
      </c>
      <c r="U36">
        <f t="shared" si="0"/>
        <v>1.5413869020028493E-4</v>
      </c>
      <c r="V36">
        <f t="shared" si="1"/>
        <v>1.2217388419526534E-4</v>
      </c>
      <c r="W36">
        <v>2.3575372726579191</v>
      </c>
      <c r="X36">
        <v>2.0695137935689526E-3</v>
      </c>
    </row>
    <row r="37" spans="1:24" x14ac:dyDescent="0.2">
      <c r="A37" t="s">
        <v>81</v>
      </c>
      <c r="G37">
        <v>1</v>
      </c>
      <c r="I37">
        <v>1</v>
      </c>
      <c r="J37">
        <v>4</v>
      </c>
      <c r="K37">
        <v>0</v>
      </c>
      <c r="L37">
        <v>0</v>
      </c>
      <c r="M37">
        <v>0</v>
      </c>
      <c r="N37">
        <v>0</v>
      </c>
      <c r="O37">
        <v>0</v>
      </c>
      <c r="P37">
        <v>2.4113817217265494E-4</v>
      </c>
      <c r="Q37">
        <v>0</v>
      </c>
      <c r="R37">
        <v>2.5025025025025025E-4</v>
      </c>
      <c r="S37">
        <v>0</v>
      </c>
      <c r="T37">
        <v>1.6379614080763507E-4</v>
      </c>
      <c r="U37">
        <f t="shared" si="0"/>
        <v>0</v>
      </c>
      <c r="V37">
        <f t="shared" si="1"/>
        <v>1.1588108646173745E-4</v>
      </c>
      <c r="W37" t="e">
        <v>#DIV/0!</v>
      </c>
      <c r="X37">
        <v>3.3861085969800225E-2</v>
      </c>
    </row>
    <row r="38" spans="1:24" x14ac:dyDescent="0.2">
      <c r="A38" t="s">
        <v>139</v>
      </c>
      <c r="B38">
        <v>1</v>
      </c>
      <c r="C38">
        <v>1</v>
      </c>
      <c r="D38">
        <v>1</v>
      </c>
      <c r="E38">
        <v>1</v>
      </c>
      <c r="F38">
        <v>1</v>
      </c>
      <c r="G38">
        <v>5</v>
      </c>
      <c r="H38">
        <v>5</v>
      </c>
      <c r="I38">
        <v>5</v>
      </c>
      <c r="J38">
        <v>38</v>
      </c>
      <c r="K38">
        <v>3.8109756097560977E-4</v>
      </c>
      <c r="L38">
        <v>3.8372985418265541E-4</v>
      </c>
      <c r="M38">
        <v>3.9062500000000002E-4</v>
      </c>
      <c r="N38">
        <v>3.7188545927854219E-4</v>
      </c>
      <c r="O38">
        <v>3.861003861003861E-4</v>
      </c>
      <c r="P38">
        <v>1.2056908608632747E-3</v>
      </c>
      <c r="Q38">
        <v>1.2919896640826874E-3</v>
      </c>
      <c r="R38">
        <v>1.2512512512512512E-3</v>
      </c>
      <c r="S38">
        <v>3.8268765210743873E-4</v>
      </c>
      <c r="T38">
        <v>1.2496439253990711E-3</v>
      </c>
      <c r="U38">
        <f t="shared" si="0"/>
        <v>6.2442003452793931E-6</v>
      </c>
      <c r="V38">
        <f t="shared" si="1"/>
        <v>3.5249666490829324E-5</v>
      </c>
      <c r="W38">
        <v>3.2654409373214799</v>
      </c>
      <c r="X38">
        <v>6.6896804115303317E-9</v>
      </c>
    </row>
    <row r="39" spans="1:24" x14ac:dyDescent="0.2">
      <c r="A39" t="s">
        <v>35</v>
      </c>
      <c r="G39">
        <v>3</v>
      </c>
      <c r="H39">
        <v>3</v>
      </c>
      <c r="I39">
        <v>2</v>
      </c>
      <c r="J39">
        <v>22</v>
      </c>
      <c r="K39">
        <v>0</v>
      </c>
      <c r="L39">
        <v>0</v>
      </c>
      <c r="M39">
        <v>0</v>
      </c>
      <c r="N39">
        <v>0</v>
      </c>
      <c r="O39">
        <v>0</v>
      </c>
      <c r="P39">
        <v>7.2341451651796482E-4</v>
      </c>
      <c r="Q39">
        <v>7.7519379844961239E-4</v>
      </c>
      <c r="R39">
        <v>5.005005005005005E-4</v>
      </c>
      <c r="S39">
        <v>0</v>
      </c>
      <c r="T39">
        <v>6.6636960515602597E-4</v>
      </c>
      <c r="U39">
        <f t="shared" si="0"/>
        <v>0</v>
      </c>
      <c r="V39">
        <f t="shared" si="1"/>
        <v>1.1917688092008028E-4</v>
      </c>
      <c r="W39" t="e">
        <v>#DIV/0!</v>
      </c>
      <c r="X39">
        <v>3.6739765592764486E-5</v>
      </c>
    </row>
    <row r="40" spans="1:24" x14ac:dyDescent="0.2">
      <c r="A40" t="s">
        <v>296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6</v>
      </c>
      <c r="K40">
        <v>3.8109756097560977E-4</v>
      </c>
      <c r="L40">
        <v>3.8372985418265541E-4</v>
      </c>
      <c r="M40">
        <v>3.9062500000000002E-4</v>
      </c>
      <c r="N40">
        <v>3.7188545927854219E-4</v>
      </c>
      <c r="O40">
        <v>3.861003861003861E-4</v>
      </c>
      <c r="P40">
        <v>2.4113817217265494E-4</v>
      </c>
      <c r="Q40">
        <v>2.5839793281653745E-4</v>
      </c>
      <c r="R40">
        <v>2.5025025025025025E-4</v>
      </c>
      <c r="S40">
        <v>3.8268765210743873E-4</v>
      </c>
      <c r="T40">
        <v>2.4992878507981421E-4</v>
      </c>
      <c r="U40">
        <f t="shared" si="0"/>
        <v>6.2442003452793931E-6</v>
      </c>
      <c r="V40">
        <f t="shared" si="1"/>
        <v>7.0499332981658519E-6</v>
      </c>
      <c r="W40">
        <v>0.65308818746429598</v>
      </c>
      <c r="X40">
        <v>3.4319342878022099E-7</v>
      </c>
    </row>
    <row r="41" spans="1:24" x14ac:dyDescent="0.2">
      <c r="A41" t="s">
        <v>342</v>
      </c>
      <c r="B41">
        <v>6</v>
      </c>
      <c r="C41">
        <v>7</v>
      </c>
      <c r="D41">
        <v>6</v>
      </c>
      <c r="E41">
        <v>6</v>
      </c>
      <c r="F41">
        <v>5</v>
      </c>
      <c r="G41">
        <v>5</v>
      </c>
      <c r="H41">
        <v>4</v>
      </c>
      <c r="I41">
        <v>6</v>
      </c>
      <c r="J41">
        <v>90</v>
      </c>
      <c r="K41">
        <v>2.2865853658536584E-3</v>
      </c>
      <c r="L41">
        <v>2.6861089792785879E-3</v>
      </c>
      <c r="M41">
        <v>2.3437499999999999E-3</v>
      </c>
      <c r="N41">
        <v>2.2313127556712531E-3</v>
      </c>
      <c r="O41">
        <v>1.9305019305019305E-3</v>
      </c>
      <c r="P41">
        <v>1.2056908608632747E-3</v>
      </c>
      <c r="Q41">
        <v>1.0335917312661498E-3</v>
      </c>
      <c r="R41">
        <v>1.5015015015015015E-3</v>
      </c>
      <c r="S41">
        <v>2.2956518062610858E-3</v>
      </c>
      <c r="T41">
        <v>1.2469280312103087E-3</v>
      </c>
      <c r="U41">
        <f t="shared" si="0"/>
        <v>2.4179594113266445E-4</v>
      </c>
      <c r="V41">
        <f t="shared" si="1"/>
        <v>1.9323606708565499E-4</v>
      </c>
      <c r="W41">
        <v>0.54316949452415997</v>
      </c>
      <c r="X41">
        <v>1.4708182548128956E-3</v>
      </c>
    </row>
    <row r="42" spans="1:24" x14ac:dyDescent="0.2">
      <c r="A42" t="s">
        <v>199</v>
      </c>
      <c r="B42">
        <v>1</v>
      </c>
      <c r="C42">
        <v>1</v>
      </c>
      <c r="D42">
        <v>1</v>
      </c>
      <c r="E42">
        <v>1</v>
      </c>
      <c r="F42">
        <v>1</v>
      </c>
      <c r="G42">
        <v>3</v>
      </c>
      <c r="H42">
        <v>2</v>
      </c>
      <c r="I42">
        <v>2</v>
      </c>
      <c r="J42">
        <v>24</v>
      </c>
      <c r="K42">
        <v>3.8109756097560977E-4</v>
      </c>
      <c r="L42">
        <v>3.8372985418265541E-4</v>
      </c>
      <c r="M42">
        <v>3.9062500000000002E-4</v>
      </c>
      <c r="N42">
        <v>3.7188545927854219E-4</v>
      </c>
      <c r="O42">
        <v>3.861003861003861E-4</v>
      </c>
      <c r="P42">
        <v>7.2341451651796482E-4</v>
      </c>
      <c r="Q42">
        <v>5.1679586563307489E-4</v>
      </c>
      <c r="R42">
        <v>5.005005005005005E-4</v>
      </c>
      <c r="S42">
        <v>3.8268765210743873E-4</v>
      </c>
      <c r="T42">
        <v>5.8023696088384681E-4</v>
      </c>
      <c r="U42">
        <f t="shared" si="0"/>
        <v>6.2442003452793931E-6</v>
      </c>
      <c r="V42">
        <f t="shared" si="1"/>
        <v>1.0146015329255032E-4</v>
      </c>
      <c r="W42">
        <v>1.5162155290052226</v>
      </c>
      <c r="X42">
        <v>9.4137192278280542E-3</v>
      </c>
    </row>
    <row r="43" spans="1:24" x14ac:dyDescent="0.2">
      <c r="A43" t="s">
        <v>281</v>
      </c>
      <c r="B43">
        <v>4</v>
      </c>
      <c r="C43">
        <v>4</v>
      </c>
      <c r="D43">
        <v>4</v>
      </c>
      <c r="E43">
        <v>3</v>
      </c>
      <c r="F43">
        <v>4</v>
      </c>
      <c r="G43">
        <v>4</v>
      </c>
      <c r="H43">
        <v>4</v>
      </c>
      <c r="I43">
        <v>4</v>
      </c>
      <c r="J43">
        <v>63</v>
      </c>
      <c r="K43">
        <v>1.5243902439024391E-3</v>
      </c>
      <c r="L43">
        <v>1.5349194167306216E-3</v>
      </c>
      <c r="M43">
        <v>1.5625000000000001E-3</v>
      </c>
      <c r="N43">
        <v>1.1156563778356265E-3</v>
      </c>
      <c r="O43">
        <v>1.5444015444015444E-3</v>
      </c>
      <c r="P43">
        <v>9.6455268869061975E-4</v>
      </c>
      <c r="Q43">
        <v>1.0335917312661498E-3</v>
      </c>
      <c r="R43">
        <v>1.001001001001001E-3</v>
      </c>
      <c r="S43">
        <v>1.4563735165740465E-3</v>
      </c>
      <c r="T43">
        <v>9.9971514031925684E-4</v>
      </c>
      <c r="U43">
        <f t="shared" si="0"/>
        <v>1.7081900738824426E-4</v>
      </c>
      <c r="V43">
        <f t="shared" si="1"/>
        <v>2.8199733192663408E-5</v>
      </c>
      <c r="W43">
        <v>0.68644144441116539</v>
      </c>
      <c r="X43">
        <v>7.3029849105737538E-3</v>
      </c>
    </row>
    <row r="44" spans="1:24" x14ac:dyDescent="0.2">
      <c r="A44" t="s">
        <v>248</v>
      </c>
      <c r="B44">
        <v>5</v>
      </c>
      <c r="C44">
        <v>5</v>
      </c>
      <c r="D44">
        <v>6</v>
      </c>
      <c r="E44">
        <v>5</v>
      </c>
      <c r="F44">
        <v>5</v>
      </c>
      <c r="G44">
        <v>6</v>
      </c>
      <c r="H44">
        <v>6</v>
      </c>
      <c r="I44">
        <v>7</v>
      </c>
      <c r="J44">
        <v>92</v>
      </c>
      <c r="K44">
        <v>1.9054878048780487E-3</v>
      </c>
      <c r="L44">
        <v>1.918649270913277E-3</v>
      </c>
      <c r="M44">
        <v>2.3437499999999999E-3</v>
      </c>
      <c r="N44">
        <v>1.859427296392711E-3</v>
      </c>
      <c r="O44">
        <v>1.9305019305019305E-3</v>
      </c>
      <c r="P44">
        <v>1.4468290330359296E-3</v>
      </c>
      <c r="Q44">
        <v>1.5503875968992248E-3</v>
      </c>
      <c r="R44">
        <v>1.7517517517517517E-3</v>
      </c>
      <c r="S44">
        <v>1.9915632605371934E-3</v>
      </c>
      <c r="T44">
        <v>1.582989460562302E-3</v>
      </c>
      <c r="U44">
        <f t="shared" si="0"/>
        <v>1.7773538333675485E-4</v>
      </c>
      <c r="V44">
        <f t="shared" si="1"/>
        <v>1.2660075627207365E-4</v>
      </c>
      <c r="W44">
        <v>0.79484769172499947</v>
      </c>
      <c r="X44">
        <v>2.3423967157295712E-2</v>
      </c>
    </row>
    <row r="45" spans="1:24" x14ac:dyDescent="0.2">
      <c r="A45" t="s">
        <v>286</v>
      </c>
      <c r="B45">
        <v>6</v>
      </c>
      <c r="C45">
        <v>7</v>
      </c>
      <c r="D45">
        <v>8</v>
      </c>
      <c r="E45">
        <v>7</v>
      </c>
      <c r="F45">
        <v>6</v>
      </c>
      <c r="G45">
        <v>7</v>
      </c>
      <c r="H45">
        <v>7</v>
      </c>
      <c r="I45">
        <v>7</v>
      </c>
      <c r="J45">
        <v>105</v>
      </c>
      <c r="K45">
        <v>2.2865853658536584E-3</v>
      </c>
      <c r="L45">
        <v>2.6861089792785879E-3</v>
      </c>
      <c r="M45">
        <v>3.1250000000000002E-3</v>
      </c>
      <c r="N45">
        <v>2.6031982149497955E-3</v>
      </c>
      <c r="O45">
        <v>2.3166023166023165E-3</v>
      </c>
      <c r="P45">
        <v>1.6879672052085846E-3</v>
      </c>
      <c r="Q45">
        <v>1.8087855297157622E-3</v>
      </c>
      <c r="R45">
        <v>1.7517517517517517E-3</v>
      </c>
      <c r="S45">
        <v>2.6034989753368717E-3</v>
      </c>
      <c r="T45">
        <v>1.7495014955586994E-3</v>
      </c>
      <c r="U45">
        <f t="shared" si="0"/>
        <v>3.0381960127729882E-4</v>
      </c>
      <c r="V45">
        <f t="shared" si="1"/>
        <v>4.9349533087160987E-5</v>
      </c>
      <c r="W45">
        <v>0.67198086580092775</v>
      </c>
      <c r="X45">
        <v>5.7920509363667506E-3</v>
      </c>
    </row>
    <row r="46" spans="1:24" x14ac:dyDescent="0.2">
      <c r="A46" t="s">
        <v>256</v>
      </c>
      <c r="B46">
        <v>2</v>
      </c>
      <c r="C46">
        <v>2</v>
      </c>
      <c r="D46">
        <v>2</v>
      </c>
      <c r="E46">
        <v>2</v>
      </c>
      <c r="F46">
        <v>2</v>
      </c>
      <c r="G46">
        <v>2</v>
      </c>
      <c r="H46">
        <v>2</v>
      </c>
      <c r="I46">
        <v>3</v>
      </c>
      <c r="J46">
        <v>37</v>
      </c>
      <c r="K46">
        <v>7.6219512195121954E-4</v>
      </c>
      <c r="L46">
        <v>7.6745970836531081E-4</v>
      </c>
      <c r="M46">
        <v>7.8125000000000004E-4</v>
      </c>
      <c r="N46">
        <v>7.4377091855708439E-4</v>
      </c>
      <c r="O46">
        <v>7.722007722007722E-4</v>
      </c>
      <c r="P46">
        <v>4.8227634434530988E-4</v>
      </c>
      <c r="Q46">
        <v>5.1679586563307489E-4</v>
      </c>
      <c r="R46">
        <v>7.5075075075075074E-4</v>
      </c>
      <c r="S46">
        <v>7.6537530421487746E-4</v>
      </c>
      <c r="T46">
        <v>5.8327432024304513E-4</v>
      </c>
      <c r="U46">
        <f t="shared" si="0"/>
        <v>1.2488400690558786E-5</v>
      </c>
      <c r="V46">
        <f t="shared" si="1"/>
        <v>1.1925928452797254E-4</v>
      </c>
      <c r="W46">
        <v>0.76207622199329828</v>
      </c>
      <c r="X46">
        <v>2.6278916528562703E-2</v>
      </c>
    </row>
    <row r="47" spans="1:24" x14ac:dyDescent="0.2">
      <c r="A47" t="s">
        <v>234</v>
      </c>
      <c r="B47">
        <v>23</v>
      </c>
      <c r="C47">
        <v>23</v>
      </c>
      <c r="D47">
        <v>22</v>
      </c>
      <c r="E47">
        <v>24</v>
      </c>
      <c r="F47">
        <v>28</v>
      </c>
      <c r="G47">
        <v>44</v>
      </c>
      <c r="H47">
        <v>41</v>
      </c>
      <c r="I47">
        <v>45</v>
      </c>
      <c r="J47">
        <v>505</v>
      </c>
      <c r="K47">
        <v>8.7652439024390252E-3</v>
      </c>
      <c r="L47">
        <v>8.8257866462010739E-3</v>
      </c>
      <c r="M47">
        <v>8.5937500000000007E-3</v>
      </c>
      <c r="N47">
        <v>8.9252510226850122E-3</v>
      </c>
      <c r="O47">
        <v>1.0810810810810811E-2</v>
      </c>
      <c r="P47">
        <v>1.0610079575596816E-2</v>
      </c>
      <c r="Q47">
        <v>1.0594315245478035E-2</v>
      </c>
      <c r="R47">
        <v>1.1261261261261261E-2</v>
      </c>
      <c r="S47">
        <v>9.1841684764271854E-3</v>
      </c>
      <c r="T47">
        <v>1.0821885360778704E-2</v>
      </c>
      <c r="U47">
        <f t="shared" si="0"/>
        <v>8.2043072152319105E-4</v>
      </c>
      <c r="V47">
        <f t="shared" si="1"/>
        <v>3.1075232900137321E-4</v>
      </c>
      <c r="W47">
        <v>1.1783195602906253</v>
      </c>
      <c r="X47">
        <v>2.8310376680262535E-2</v>
      </c>
    </row>
    <row r="48" spans="1:24" x14ac:dyDescent="0.2">
      <c r="A48" t="s">
        <v>268</v>
      </c>
      <c r="B48">
        <v>3</v>
      </c>
      <c r="C48">
        <v>3</v>
      </c>
      <c r="D48">
        <v>3</v>
      </c>
      <c r="E48">
        <v>3</v>
      </c>
      <c r="F48">
        <v>3</v>
      </c>
      <c r="G48">
        <v>3</v>
      </c>
      <c r="H48">
        <v>4</v>
      </c>
      <c r="I48">
        <v>3</v>
      </c>
      <c r="J48">
        <v>47</v>
      </c>
      <c r="K48">
        <v>1.1432926829268292E-3</v>
      </c>
      <c r="L48">
        <v>1.1511895625479663E-3</v>
      </c>
      <c r="M48">
        <v>1.171875E-3</v>
      </c>
      <c r="N48">
        <v>1.1156563778356265E-3</v>
      </c>
      <c r="O48">
        <v>1.1583011583011582E-3</v>
      </c>
      <c r="P48">
        <v>7.2341451651796482E-4</v>
      </c>
      <c r="Q48">
        <v>1.0335917312661498E-3</v>
      </c>
      <c r="R48">
        <v>7.5075075075075074E-4</v>
      </c>
      <c r="S48">
        <v>1.1480629563223161E-3</v>
      </c>
      <c r="T48">
        <v>8.3591899951162175E-4</v>
      </c>
      <c r="U48">
        <f t="shared" si="0"/>
        <v>1.8732601035838174E-5</v>
      </c>
      <c r="V48">
        <f t="shared" si="1"/>
        <v>1.4022053840285695E-4</v>
      </c>
      <c r="W48">
        <v>0.72811250890751622</v>
      </c>
      <c r="X48">
        <v>5.3914563490565295E-3</v>
      </c>
    </row>
    <row r="49" spans="1:24" x14ac:dyDescent="0.2">
      <c r="A49" t="s">
        <v>274</v>
      </c>
      <c r="B49">
        <v>5</v>
      </c>
      <c r="C49">
        <v>4</v>
      </c>
      <c r="D49">
        <v>5</v>
      </c>
      <c r="E49">
        <v>6</v>
      </c>
      <c r="F49">
        <v>6</v>
      </c>
      <c r="G49">
        <v>5</v>
      </c>
      <c r="H49">
        <v>6</v>
      </c>
      <c r="I49">
        <v>6</v>
      </c>
      <c r="J49">
        <v>80</v>
      </c>
      <c r="K49">
        <v>1.9054878048780487E-3</v>
      </c>
      <c r="L49">
        <v>1.5349194167306216E-3</v>
      </c>
      <c r="M49">
        <v>1.953125E-3</v>
      </c>
      <c r="N49">
        <v>2.2313127556712531E-3</v>
      </c>
      <c r="O49">
        <v>2.3166023166023165E-3</v>
      </c>
      <c r="P49">
        <v>1.2056908608632747E-3</v>
      </c>
      <c r="Q49">
        <v>1.5503875968992248E-3</v>
      </c>
      <c r="R49">
        <v>1.5015015015015015E-3</v>
      </c>
      <c r="S49">
        <v>1.9882894587764481E-3</v>
      </c>
      <c r="T49">
        <v>1.419193319754667E-3</v>
      </c>
      <c r="U49">
        <f t="shared" si="0"/>
        <v>2.7585746447083675E-4</v>
      </c>
      <c r="V49">
        <f t="shared" si="1"/>
        <v>1.522824952630512E-4</v>
      </c>
      <c r="W49">
        <v>0.7137760115813363</v>
      </c>
      <c r="X49">
        <v>2.9361977212373727E-2</v>
      </c>
    </row>
    <row r="50" spans="1:24" x14ac:dyDescent="0.2">
      <c r="A50" t="s">
        <v>203</v>
      </c>
      <c r="B50">
        <v>5</v>
      </c>
      <c r="C50">
        <v>5</v>
      </c>
      <c r="D50">
        <v>4</v>
      </c>
      <c r="E50">
        <v>4</v>
      </c>
      <c r="F50">
        <v>4</v>
      </c>
      <c r="G50">
        <v>10</v>
      </c>
      <c r="H50">
        <v>10</v>
      </c>
      <c r="I50">
        <v>9</v>
      </c>
      <c r="J50">
        <v>117</v>
      </c>
      <c r="K50">
        <v>1.9054878048780487E-3</v>
      </c>
      <c r="L50">
        <v>1.918649270913277E-3</v>
      </c>
      <c r="M50">
        <v>1.5625000000000001E-3</v>
      </c>
      <c r="N50">
        <v>1.4875418371141688E-3</v>
      </c>
      <c r="O50">
        <v>1.5444015444015444E-3</v>
      </c>
      <c r="P50">
        <v>2.4113817217265494E-3</v>
      </c>
      <c r="Q50">
        <v>2.5839793281653748E-3</v>
      </c>
      <c r="R50">
        <v>2.2522522522522522E-3</v>
      </c>
      <c r="S50">
        <v>1.6837160914614079E-3</v>
      </c>
      <c r="T50">
        <v>2.4158711007147252E-3</v>
      </c>
      <c r="U50">
        <f t="shared" si="0"/>
        <v>1.8812895237016943E-4</v>
      </c>
      <c r="V50">
        <f t="shared" si="1"/>
        <v>1.3546421204200577E-4</v>
      </c>
      <c r="W50">
        <v>1.4348446944032185</v>
      </c>
      <c r="X50">
        <v>2.2252008428237787E-3</v>
      </c>
    </row>
    <row r="51" spans="1:24" x14ac:dyDescent="0.2">
      <c r="A51" t="s">
        <v>233</v>
      </c>
      <c r="B51">
        <v>2</v>
      </c>
      <c r="C51">
        <v>2</v>
      </c>
      <c r="D51">
        <v>2</v>
      </c>
      <c r="E51">
        <v>2</v>
      </c>
      <c r="F51">
        <v>2</v>
      </c>
      <c r="G51">
        <v>4</v>
      </c>
      <c r="H51">
        <v>3</v>
      </c>
      <c r="I51">
        <v>4</v>
      </c>
      <c r="J51">
        <v>41</v>
      </c>
      <c r="K51">
        <v>7.6219512195121954E-4</v>
      </c>
      <c r="L51">
        <v>7.6745970836531081E-4</v>
      </c>
      <c r="M51">
        <v>7.8125000000000004E-4</v>
      </c>
      <c r="N51">
        <v>7.4377091855708439E-4</v>
      </c>
      <c r="O51">
        <v>7.722007722007722E-4</v>
      </c>
      <c r="P51">
        <v>9.6455268869061975E-4</v>
      </c>
      <c r="Q51">
        <v>7.7519379844961239E-4</v>
      </c>
      <c r="R51">
        <v>1.001001001001001E-3</v>
      </c>
      <c r="S51">
        <v>7.6537530421487746E-4</v>
      </c>
      <c r="T51">
        <v>9.1358249604707768E-4</v>
      </c>
      <c r="U51">
        <f t="shared" si="0"/>
        <v>1.2488400690558786E-5</v>
      </c>
      <c r="V51">
        <f t="shared" si="1"/>
        <v>9.8980447849093914E-5</v>
      </c>
      <c r="W51">
        <v>1.1936398927637615</v>
      </c>
      <c r="X51">
        <v>2.8731379097907406E-2</v>
      </c>
    </row>
    <row r="52" spans="1:24" x14ac:dyDescent="0.2">
      <c r="A52" t="s">
        <v>348</v>
      </c>
      <c r="B52">
        <v>4</v>
      </c>
      <c r="C52">
        <v>4</v>
      </c>
      <c r="D52">
        <v>4</v>
      </c>
      <c r="E52">
        <v>4</v>
      </c>
      <c r="F52">
        <v>3</v>
      </c>
      <c r="G52">
        <v>3</v>
      </c>
      <c r="H52">
        <v>3</v>
      </c>
      <c r="I52">
        <v>3</v>
      </c>
      <c r="J52">
        <v>52</v>
      </c>
      <c r="K52">
        <v>1.5243902439024391E-3</v>
      </c>
      <c r="L52">
        <v>1.5349194167306216E-3</v>
      </c>
      <c r="M52">
        <v>1.5625000000000001E-3</v>
      </c>
      <c r="N52">
        <v>1.4875418371141688E-3</v>
      </c>
      <c r="O52">
        <v>1.1583011583011582E-3</v>
      </c>
      <c r="P52">
        <v>7.2341451651796482E-4</v>
      </c>
      <c r="Q52">
        <v>7.7519379844961239E-4</v>
      </c>
      <c r="R52">
        <v>7.5075075075075074E-4</v>
      </c>
      <c r="S52">
        <v>1.4535305312096778E-3</v>
      </c>
      <c r="T52">
        <v>7.4978635523944258E-4</v>
      </c>
      <c r="U52">
        <f t="shared" si="0"/>
        <v>1.4955717719653146E-4</v>
      </c>
      <c r="V52">
        <f t="shared" si="1"/>
        <v>2.114979989449758E-5</v>
      </c>
      <c r="W52">
        <v>0.5158380502784794</v>
      </c>
      <c r="X52">
        <v>4.1816853206743553E-4</v>
      </c>
    </row>
    <row r="53" spans="1:24" x14ac:dyDescent="0.2">
      <c r="A53" t="s">
        <v>206</v>
      </c>
      <c r="B53">
        <v>3</v>
      </c>
      <c r="C53">
        <v>3</v>
      </c>
      <c r="D53">
        <v>3</v>
      </c>
      <c r="E53">
        <v>3</v>
      </c>
      <c r="F53">
        <v>3</v>
      </c>
      <c r="G53">
        <v>8</v>
      </c>
      <c r="H53">
        <v>5</v>
      </c>
      <c r="I53">
        <v>6</v>
      </c>
      <c r="J53">
        <v>75</v>
      </c>
      <c r="K53">
        <v>1.1432926829268292E-3</v>
      </c>
      <c r="L53">
        <v>1.1511895625479663E-3</v>
      </c>
      <c r="M53">
        <v>1.171875E-3</v>
      </c>
      <c r="N53">
        <v>1.1156563778356265E-3</v>
      </c>
      <c r="O53">
        <v>1.1583011583011582E-3</v>
      </c>
      <c r="P53">
        <v>1.9291053773812395E-3</v>
      </c>
      <c r="Q53">
        <v>1.2919896640826874E-3</v>
      </c>
      <c r="R53">
        <v>1.5015015015015015E-3</v>
      </c>
      <c r="S53">
        <v>1.1480629563223161E-3</v>
      </c>
      <c r="T53">
        <v>1.5741988476551429E-3</v>
      </c>
      <c r="U53">
        <f t="shared" si="0"/>
        <v>1.8732601035838174E-5</v>
      </c>
      <c r="V53">
        <f t="shared" si="1"/>
        <v>2.6513240231541862E-4</v>
      </c>
      <c r="W53">
        <v>1.3711781562031256</v>
      </c>
      <c r="X53">
        <v>2.112800395584026E-2</v>
      </c>
    </row>
    <row r="54" spans="1:24" x14ac:dyDescent="0.2">
      <c r="A54" t="s">
        <v>377</v>
      </c>
      <c r="B54">
        <v>2</v>
      </c>
      <c r="C54">
        <v>2</v>
      </c>
      <c r="D54">
        <v>2</v>
      </c>
      <c r="E54">
        <v>2</v>
      </c>
      <c r="F54">
        <v>2</v>
      </c>
      <c r="G54">
        <v>2</v>
      </c>
      <c r="I54">
        <v>1</v>
      </c>
      <c r="J54">
        <v>25</v>
      </c>
      <c r="K54">
        <v>7.6219512195121954E-4</v>
      </c>
      <c r="L54">
        <v>7.6745970836531081E-4</v>
      </c>
      <c r="M54">
        <v>7.8125000000000004E-4</v>
      </c>
      <c r="N54">
        <v>7.4377091855708439E-4</v>
      </c>
      <c r="O54">
        <v>7.722007722007722E-4</v>
      </c>
      <c r="P54">
        <v>4.8227634434530988E-4</v>
      </c>
      <c r="Q54">
        <v>0</v>
      </c>
      <c r="R54">
        <v>2.5025025025025025E-4</v>
      </c>
      <c r="S54">
        <v>7.6537530421487746E-4</v>
      </c>
      <c r="T54">
        <v>2.4417553153185338E-4</v>
      </c>
      <c r="U54">
        <f t="shared" si="0"/>
        <v>1.2488400690558786E-5</v>
      </c>
      <c r="V54">
        <f t="shared" si="1"/>
        <v>1.9693534427048167E-4</v>
      </c>
      <c r="W54">
        <v>0.31902718860563289</v>
      </c>
      <c r="X54">
        <v>2.2041512357894779E-3</v>
      </c>
    </row>
    <row r="55" spans="1:24" x14ac:dyDescent="0.2">
      <c r="A55" t="s">
        <v>173</v>
      </c>
      <c r="B55">
        <v>2</v>
      </c>
      <c r="C55">
        <v>2</v>
      </c>
      <c r="D55">
        <v>2</v>
      </c>
      <c r="E55">
        <v>2</v>
      </c>
      <c r="F55">
        <v>1</v>
      </c>
      <c r="G55">
        <v>4</v>
      </c>
      <c r="H55">
        <v>6</v>
      </c>
      <c r="I55">
        <v>6</v>
      </c>
      <c r="J55">
        <v>41</v>
      </c>
      <c r="K55">
        <v>7.6219512195121954E-4</v>
      </c>
      <c r="L55">
        <v>7.6745970836531081E-4</v>
      </c>
      <c r="M55">
        <v>7.8125000000000004E-4</v>
      </c>
      <c r="N55">
        <v>7.4377091855708439E-4</v>
      </c>
      <c r="O55">
        <v>3.861003861003861E-4</v>
      </c>
      <c r="P55">
        <v>9.6455268869061975E-4</v>
      </c>
      <c r="Q55">
        <v>1.5503875968992248E-3</v>
      </c>
      <c r="R55">
        <v>1.5015015015015015E-3</v>
      </c>
      <c r="S55">
        <v>6.8815522699480021E-4</v>
      </c>
      <c r="T55">
        <v>1.3388139290304486E-3</v>
      </c>
      <c r="U55">
        <f t="shared" si="0"/>
        <v>1.515044392928431E-4</v>
      </c>
      <c r="V55">
        <f t="shared" si="1"/>
        <v>2.6539413406772856E-4</v>
      </c>
      <c r="W55">
        <v>1.9455115307008557</v>
      </c>
      <c r="X55">
        <v>8.7417878618972454E-3</v>
      </c>
    </row>
    <row r="56" spans="1:24" x14ac:dyDescent="0.2">
      <c r="A56" t="s">
        <v>112</v>
      </c>
      <c r="H56">
        <v>7</v>
      </c>
      <c r="I56">
        <v>6</v>
      </c>
      <c r="J56">
        <v>2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.8087855297157622E-3</v>
      </c>
      <c r="R56">
        <v>1.5015015015015015E-3</v>
      </c>
      <c r="S56">
        <v>0</v>
      </c>
      <c r="T56">
        <v>1.1034290104057546E-3</v>
      </c>
      <c r="U56">
        <f t="shared" si="0"/>
        <v>0</v>
      </c>
      <c r="V56">
        <f t="shared" si="1"/>
        <v>7.9026263746202871E-4</v>
      </c>
      <c r="W56" t="e">
        <v>#DIV/0!</v>
      </c>
      <c r="X56">
        <v>3.5392535933128765E-2</v>
      </c>
    </row>
    <row r="57" spans="1:24" x14ac:dyDescent="0.2">
      <c r="A57" t="s">
        <v>43</v>
      </c>
      <c r="G57">
        <v>2</v>
      </c>
      <c r="H57">
        <v>2</v>
      </c>
      <c r="I57">
        <v>1</v>
      </c>
      <c r="J57">
        <v>8</v>
      </c>
      <c r="K57">
        <v>0</v>
      </c>
      <c r="L57">
        <v>0</v>
      </c>
      <c r="M57">
        <v>0</v>
      </c>
      <c r="N57">
        <v>0</v>
      </c>
      <c r="O57">
        <v>0</v>
      </c>
      <c r="P57">
        <v>4.8227634434530988E-4</v>
      </c>
      <c r="Q57">
        <v>5.1679586563307489E-4</v>
      </c>
      <c r="R57">
        <v>2.5025025025025025E-4</v>
      </c>
      <c r="S57">
        <v>0</v>
      </c>
      <c r="T57">
        <v>4.1644082007621165E-4</v>
      </c>
      <c r="U57">
        <f t="shared" si="0"/>
        <v>0</v>
      </c>
      <c r="V57">
        <f t="shared" si="1"/>
        <v>1.1835646289012536E-4</v>
      </c>
      <c r="W57" t="e">
        <v>#DIV/0!</v>
      </c>
      <c r="X57">
        <v>4.9007824781019589E-4</v>
      </c>
    </row>
    <row r="58" spans="1:24" x14ac:dyDescent="0.2">
      <c r="A58" t="s">
        <v>367</v>
      </c>
      <c r="B58">
        <v>1</v>
      </c>
      <c r="C58">
        <v>1</v>
      </c>
      <c r="D58">
        <v>2</v>
      </c>
      <c r="E58">
        <v>2</v>
      </c>
      <c r="F58">
        <v>2</v>
      </c>
      <c r="G58">
        <v>1</v>
      </c>
      <c r="H58">
        <v>1</v>
      </c>
      <c r="I58">
        <v>1</v>
      </c>
      <c r="J58">
        <v>21</v>
      </c>
      <c r="K58">
        <v>3.8109756097560977E-4</v>
      </c>
      <c r="L58">
        <v>3.8372985418265541E-4</v>
      </c>
      <c r="M58">
        <v>7.8125000000000004E-4</v>
      </c>
      <c r="N58">
        <v>7.4377091855708439E-4</v>
      </c>
      <c r="O58">
        <v>7.722007722007722E-4</v>
      </c>
      <c r="P58">
        <v>2.4113817217265494E-4</v>
      </c>
      <c r="Q58">
        <v>2.5839793281653745E-4</v>
      </c>
      <c r="R58">
        <v>2.5025025025025025E-4</v>
      </c>
      <c r="S58">
        <v>6.1240982118322446E-4</v>
      </c>
      <c r="T58">
        <v>2.4992878507981421E-4</v>
      </c>
      <c r="U58">
        <f t="shared" si="0"/>
        <v>1.8819977733407361E-4</v>
      </c>
      <c r="V58">
        <f t="shared" si="1"/>
        <v>7.0499332981658519E-6</v>
      </c>
      <c r="W58">
        <v>0.40810708194870543</v>
      </c>
      <c r="X58">
        <v>2.7771408295215367E-2</v>
      </c>
    </row>
    <row r="59" spans="1:24" x14ac:dyDescent="0.2">
      <c r="A59" t="s">
        <v>155</v>
      </c>
      <c r="B59">
        <v>2</v>
      </c>
      <c r="C59">
        <v>2</v>
      </c>
      <c r="D59">
        <v>3</v>
      </c>
      <c r="E59">
        <v>2</v>
      </c>
      <c r="F59">
        <v>2</v>
      </c>
      <c r="G59">
        <v>8</v>
      </c>
      <c r="H59">
        <v>8</v>
      </c>
      <c r="I59">
        <v>8</v>
      </c>
      <c r="J59">
        <v>74</v>
      </c>
      <c r="K59">
        <v>7.6219512195121954E-4</v>
      </c>
      <c r="L59">
        <v>7.6745970836531081E-4</v>
      </c>
      <c r="M59">
        <v>1.171875E-3</v>
      </c>
      <c r="N59">
        <v>7.4377091855708439E-4</v>
      </c>
      <c r="O59">
        <v>7.722007722007722E-4</v>
      </c>
      <c r="P59">
        <v>1.9291053773812395E-3</v>
      </c>
      <c r="Q59">
        <v>2.0671834625322996E-3</v>
      </c>
      <c r="R59">
        <v>2.002002002002002E-3</v>
      </c>
      <c r="S59">
        <v>8.4350030421487742E-4</v>
      </c>
      <c r="T59">
        <v>1.9994302806385137E-3</v>
      </c>
      <c r="U59">
        <f t="shared" si="0"/>
        <v>1.6447019142760595E-4</v>
      </c>
      <c r="V59">
        <f t="shared" si="1"/>
        <v>5.6399466385326815E-5</v>
      </c>
      <c r="W59">
        <v>2.3703966325175965</v>
      </c>
      <c r="X59">
        <v>5.2049676610748429E-5</v>
      </c>
    </row>
    <row r="60" spans="1:24" x14ac:dyDescent="0.2">
      <c r="A60" t="s">
        <v>100</v>
      </c>
      <c r="G60">
        <v>1</v>
      </c>
      <c r="H60">
        <v>1</v>
      </c>
      <c r="J60">
        <v>6</v>
      </c>
      <c r="K60">
        <v>0</v>
      </c>
      <c r="L60">
        <v>0</v>
      </c>
      <c r="M60">
        <v>0</v>
      </c>
      <c r="N60">
        <v>0</v>
      </c>
      <c r="O60">
        <v>0</v>
      </c>
      <c r="P60">
        <v>2.4113817217265494E-4</v>
      </c>
      <c r="Q60">
        <v>2.5839793281653745E-4</v>
      </c>
      <c r="R60">
        <v>0</v>
      </c>
      <c r="S60">
        <v>0</v>
      </c>
      <c r="T60">
        <v>1.6651203499639744E-4</v>
      </c>
      <c r="U60">
        <f t="shared" si="0"/>
        <v>0</v>
      </c>
      <c r="V60">
        <f t="shared" si="1"/>
        <v>1.1795244291196952E-4</v>
      </c>
      <c r="W60" t="e">
        <v>#DIV/0!</v>
      </c>
      <c r="X60">
        <v>3.4017669142465942E-2</v>
      </c>
    </row>
    <row r="61" spans="1:24" x14ac:dyDescent="0.2">
      <c r="A61" t="s">
        <v>339</v>
      </c>
      <c r="B61">
        <v>6</v>
      </c>
      <c r="C61">
        <v>5</v>
      </c>
      <c r="D61">
        <v>3</v>
      </c>
      <c r="E61">
        <v>5</v>
      </c>
      <c r="F61">
        <v>5</v>
      </c>
      <c r="G61">
        <v>6</v>
      </c>
      <c r="H61">
        <v>3</v>
      </c>
      <c r="I61">
        <v>4</v>
      </c>
      <c r="J61">
        <v>71</v>
      </c>
      <c r="K61">
        <v>2.2865853658536584E-3</v>
      </c>
      <c r="L61">
        <v>1.918649270913277E-3</v>
      </c>
      <c r="M61">
        <v>1.171875E-3</v>
      </c>
      <c r="N61">
        <v>1.859427296392711E-3</v>
      </c>
      <c r="O61">
        <v>1.9305019305019305E-3</v>
      </c>
      <c r="P61">
        <v>1.4468290330359296E-3</v>
      </c>
      <c r="Q61">
        <v>7.7519379844961239E-4</v>
      </c>
      <c r="R61">
        <v>1.001001001001001E-3</v>
      </c>
      <c r="S61">
        <v>1.8334077727323154E-3</v>
      </c>
      <c r="T61">
        <v>1.0743412774955143E-3</v>
      </c>
      <c r="U61">
        <f t="shared" si="0"/>
        <v>3.6341875141571834E-4</v>
      </c>
      <c r="V61">
        <f t="shared" si="1"/>
        <v>2.7905503543407956E-4</v>
      </c>
      <c r="W61">
        <v>0.58598054043069248</v>
      </c>
      <c r="X61">
        <v>3.5922128047674265E-2</v>
      </c>
    </row>
    <row r="62" spans="1:24" x14ac:dyDescent="0.2">
      <c r="A62" t="s">
        <v>82</v>
      </c>
      <c r="G62">
        <v>1</v>
      </c>
      <c r="I62">
        <v>1</v>
      </c>
      <c r="J62">
        <v>3</v>
      </c>
      <c r="K62">
        <v>0</v>
      </c>
      <c r="L62">
        <v>0</v>
      </c>
      <c r="M62">
        <v>0</v>
      </c>
      <c r="N62">
        <v>0</v>
      </c>
      <c r="O62">
        <v>0</v>
      </c>
      <c r="P62">
        <v>2.4113817217265494E-4</v>
      </c>
      <c r="Q62">
        <v>0</v>
      </c>
      <c r="R62">
        <v>2.5025025025025025E-4</v>
      </c>
      <c r="S62">
        <v>0</v>
      </c>
      <c r="T62">
        <v>1.6379614080763507E-4</v>
      </c>
      <c r="U62">
        <f t="shared" si="0"/>
        <v>0</v>
      </c>
      <c r="V62">
        <f t="shared" si="1"/>
        <v>1.1588108646173745E-4</v>
      </c>
      <c r="W62" t="e">
        <v>#DIV/0!</v>
      </c>
      <c r="X62">
        <v>3.3861085969800225E-2</v>
      </c>
    </row>
    <row r="63" spans="1:24" x14ac:dyDescent="0.2">
      <c r="A63" t="s">
        <v>36</v>
      </c>
      <c r="G63">
        <v>2</v>
      </c>
      <c r="H63">
        <v>2</v>
      </c>
      <c r="I63">
        <v>3</v>
      </c>
      <c r="J63">
        <v>9</v>
      </c>
      <c r="K63">
        <v>0</v>
      </c>
      <c r="L63">
        <v>0</v>
      </c>
      <c r="M63">
        <v>0</v>
      </c>
      <c r="N63">
        <v>0</v>
      </c>
      <c r="O63">
        <v>0</v>
      </c>
      <c r="P63">
        <v>4.8227634434530988E-4</v>
      </c>
      <c r="Q63">
        <v>5.1679586563307489E-4</v>
      </c>
      <c r="R63">
        <v>7.5075075075075074E-4</v>
      </c>
      <c r="S63">
        <v>0</v>
      </c>
      <c r="T63">
        <v>5.8327432024304513E-4</v>
      </c>
      <c r="U63">
        <f t="shared" si="0"/>
        <v>0</v>
      </c>
      <c r="V63">
        <f t="shared" si="1"/>
        <v>1.1925928452797254E-4</v>
      </c>
      <c r="W63" t="e">
        <v>#DIV/0!</v>
      </c>
      <c r="X63">
        <v>7.8895515634759252E-5</v>
      </c>
    </row>
    <row r="64" spans="1:24" x14ac:dyDescent="0.2">
      <c r="A64" t="s">
        <v>161</v>
      </c>
      <c r="B64">
        <v>1</v>
      </c>
      <c r="C64">
        <v>1</v>
      </c>
      <c r="E64">
        <v>1</v>
      </c>
      <c r="F64">
        <v>1</v>
      </c>
      <c r="G64">
        <v>3</v>
      </c>
      <c r="H64">
        <v>3</v>
      </c>
      <c r="I64">
        <v>2</v>
      </c>
      <c r="J64">
        <v>23</v>
      </c>
      <c r="K64">
        <v>3.8109756097560977E-4</v>
      </c>
      <c r="L64">
        <v>3.8372985418265541E-4</v>
      </c>
      <c r="M64">
        <v>0</v>
      </c>
      <c r="N64">
        <v>3.7188545927854219E-4</v>
      </c>
      <c r="O64">
        <v>3.861003861003861E-4</v>
      </c>
      <c r="P64">
        <v>7.2341451651796482E-4</v>
      </c>
      <c r="Q64">
        <v>7.7519379844961239E-4</v>
      </c>
      <c r="R64">
        <v>5.005005005005005E-4</v>
      </c>
      <c r="S64">
        <v>3.0456265210743872E-4</v>
      </c>
      <c r="T64">
        <v>6.6636960515602597E-4</v>
      </c>
      <c r="U64">
        <f t="shared" si="0"/>
        <v>1.5235761198489323E-4</v>
      </c>
      <c r="V64">
        <f t="shared" si="1"/>
        <v>1.1917688092008028E-4</v>
      </c>
      <c r="W64">
        <v>2.1879557475121896</v>
      </c>
      <c r="X64">
        <v>2.2613365597213241E-2</v>
      </c>
    </row>
    <row r="65" spans="1:24" x14ac:dyDescent="0.2">
      <c r="A65" t="s">
        <v>83</v>
      </c>
      <c r="G65">
        <v>1</v>
      </c>
      <c r="I65">
        <v>1</v>
      </c>
      <c r="J65">
        <v>3</v>
      </c>
      <c r="K65">
        <v>0</v>
      </c>
      <c r="L65">
        <v>0</v>
      </c>
      <c r="M65">
        <v>0</v>
      </c>
      <c r="N65">
        <v>0</v>
      </c>
      <c r="O65">
        <v>0</v>
      </c>
      <c r="P65">
        <v>2.4113817217265494E-4</v>
      </c>
      <c r="Q65">
        <v>0</v>
      </c>
      <c r="R65">
        <v>2.5025025025025025E-4</v>
      </c>
      <c r="S65">
        <v>0</v>
      </c>
      <c r="T65">
        <v>1.6379614080763507E-4</v>
      </c>
      <c r="U65">
        <f t="shared" si="0"/>
        <v>0</v>
      </c>
      <c r="V65">
        <f t="shared" si="1"/>
        <v>1.1588108646173745E-4</v>
      </c>
      <c r="W65" t="e">
        <v>#DIV/0!</v>
      </c>
      <c r="X65">
        <v>3.3861085969800225E-2</v>
      </c>
    </row>
    <row r="66" spans="1:24" x14ac:dyDescent="0.2">
      <c r="A66" t="s">
        <v>297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2</v>
      </c>
      <c r="K66">
        <v>3.8109756097560977E-4</v>
      </c>
      <c r="L66">
        <v>3.8372985418265541E-4</v>
      </c>
      <c r="M66">
        <v>3.9062500000000002E-4</v>
      </c>
      <c r="N66">
        <v>3.7188545927854219E-4</v>
      </c>
      <c r="O66">
        <v>3.861003861003861E-4</v>
      </c>
      <c r="P66">
        <v>2.4113817217265494E-4</v>
      </c>
      <c r="Q66">
        <v>2.5839793281653745E-4</v>
      </c>
      <c r="R66">
        <v>2.5025025025025025E-4</v>
      </c>
      <c r="S66">
        <v>3.8268765210743873E-4</v>
      </c>
      <c r="T66">
        <v>2.4992878507981421E-4</v>
      </c>
      <c r="U66">
        <f t="shared" si="0"/>
        <v>6.2442003452793931E-6</v>
      </c>
      <c r="V66">
        <f t="shared" si="1"/>
        <v>7.0499332981658519E-6</v>
      </c>
      <c r="W66">
        <v>0.65308818746429598</v>
      </c>
      <c r="X66">
        <v>3.4319342878022099E-7</v>
      </c>
    </row>
    <row r="67" spans="1:24" x14ac:dyDescent="0.2">
      <c r="A67" t="s">
        <v>16</v>
      </c>
      <c r="G67">
        <v>1</v>
      </c>
      <c r="H67">
        <v>1</v>
      </c>
      <c r="I67">
        <v>1</v>
      </c>
      <c r="J67">
        <v>3</v>
      </c>
      <c r="K67">
        <v>0</v>
      </c>
      <c r="L67">
        <v>0</v>
      </c>
      <c r="M67">
        <v>0</v>
      </c>
      <c r="N67">
        <v>0</v>
      </c>
      <c r="O67">
        <v>0</v>
      </c>
      <c r="P67">
        <v>2.4113817217265494E-4</v>
      </c>
      <c r="Q67">
        <v>2.5839793281653745E-4</v>
      </c>
      <c r="R67">
        <v>2.5025025025025025E-4</v>
      </c>
      <c r="S67">
        <v>0</v>
      </c>
      <c r="T67">
        <v>2.4992878507981421E-4</v>
      </c>
      <c r="U67">
        <f t="shared" si="0"/>
        <v>0</v>
      </c>
      <c r="V67">
        <f t="shared" si="1"/>
        <v>7.0499332981658519E-6</v>
      </c>
      <c r="W67" t="e">
        <v>#DIV/0!</v>
      </c>
      <c r="X67">
        <v>6.4264613943125824E-10</v>
      </c>
    </row>
    <row r="68" spans="1:24" x14ac:dyDescent="0.2">
      <c r="A68" t="s">
        <v>146</v>
      </c>
      <c r="B68">
        <v>2</v>
      </c>
      <c r="C68">
        <v>2</v>
      </c>
      <c r="D68">
        <v>3</v>
      </c>
      <c r="E68">
        <v>1</v>
      </c>
      <c r="F68">
        <v>2</v>
      </c>
      <c r="G68">
        <v>10</v>
      </c>
      <c r="H68">
        <v>9</v>
      </c>
      <c r="I68">
        <v>7</v>
      </c>
      <c r="J68">
        <v>60</v>
      </c>
      <c r="K68">
        <v>7.6219512195121954E-4</v>
      </c>
      <c r="L68">
        <v>7.6745970836531081E-4</v>
      </c>
      <c r="M68">
        <v>1.171875E-3</v>
      </c>
      <c r="N68">
        <v>3.7188545927854219E-4</v>
      </c>
      <c r="O68">
        <v>7.722007722007722E-4</v>
      </c>
      <c r="P68">
        <v>2.4113817217265494E-3</v>
      </c>
      <c r="Q68">
        <v>2.3255813953488372E-3</v>
      </c>
      <c r="R68">
        <v>1.7517517517517517E-3</v>
      </c>
      <c r="S68">
        <v>7.6912321235916891E-4</v>
      </c>
      <c r="T68">
        <v>2.1629049562757129E-3</v>
      </c>
      <c r="U68">
        <f t="shared" ref="U68:U131" si="2">_xlfn.STDEV.P(K68:O68)</f>
        <v>2.5300872395126893E-4</v>
      </c>
      <c r="V68">
        <f t="shared" ref="V68:V131" si="3">_xlfn.STDEV.P(P68:R68)</f>
        <v>2.9283174030419139E-4</v>
      </c>
      <c r="W68">
        <v>2.812169651779628</v>
      </c>
      <c r="X68">
        <v>8.4505721635224729E-4</v>
      </c>
    </row>
    <row r="69" spans="1:24" x14ac:dyDescent="0.2">
      <c r="A69" t="s">
        <v>391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J69">
        <v>12</v>
      </c>
      <c r="K69">
        <v>3.8109756097560977E-4</v>
      </c>
      <c r="L69">
        <v>3.8372985418265541E-4</v>
      </c>
      <c r="M69">
        <v>3.9062500000000002E-4</v>
      </c>
      <c r="N69">
        <v>3.7188545927854219E-4</v>
      </c>
      <c r="O69">
        <v>3.861003861003861E-4</v>
      </c>
      <c r="P69">
        <v>2.4113817217265494E-4</v>
      </c>
      <c r="Q69">
        <v>0</v>
      </c>
      <c r="R69">
        <v>0</v>
      </c>
      <c r="S69">
        <v>3.8268765210743873E-4</v>
      </c>
      <c r="T69">
        <v>8.0379390724218317E-5</v>
      </c>
      <c r="U69">
        <f t="shared" si="2"/>
        <v>6.2442003452793931E-6</v>
      </c>
      <c r="V69">
        <f t="shared" si="3"/>
        <v>1.1367362449747569E-4</v>
      </c>
      <c r="W69">
        <v>0.21003915407663057</v>
      </c>
      <c r="X69">
        <v>2.1421142679497155E-3</v>
      </c>
    </row>
    <row r="70" spans="1:24" x14ac:dyDescent="0.2">
      <c r="A70" t="s">
        <v>346</v>
      </c>
      <c r="B70">
        <v>2</v>
      </c>
      <c r="C70">
        <v>2</v>
      </c>
      <c r="D70">
        <v>2</v>
      </c>
      <c r="E70">
        <v>2</v>
      </c>
      <c r="F70">
        <v>2</v>
      </c>
      <c r="G70">
        <v>2</v>
      </c>
      <c r="H70">
        <v>1</v>
      </c>
      <c r="I70">
        <v>2</v>
      </c>
      <c r="J70">
        <v>25</v>
      </c>
      <c r="K70">
        <v>7.6219512195121954E-4</v>
      </c>
      <c r="L70">
        <v>7.6745970836531081E-4</v>
      </c>
      <c r="M70">
        <v>7.8125000000000004E-4</v>
      </c>
      <c r="N70">
        <v>7.4377091855708439E-4</v>
      </c>
      <c r="O70">
        <v>7.722007722007722E-4</v>
      </c>
      <c r="P70">
        <v>4.8227634434530988E-4</v>
      </c>
      <c r="Q70">
        <v>2.5839793281653745E-4</v>
      </c>
      <c r="R70">
        <v>5.005005005005005E-4</v>
      </c>
      <c r="S70">
        <v>7.6537530421487746E-4</v>
      </c>
      <c r="T70">
        <v>4.1372492588744926E-4</v>
      </c>
      <c r="U70">
        <f t="shared" si="2"/>
        <v>1.2488400690558786E-5</v>
      </c>
      <c r="V70">
        <f t="shared" si="3"/>
        <v>1.1008447074627287E-4</v>
      </c>
      <c r="W70">
        <v>0.54055170529946561</v>
      </c>
      <c r="X70">
        <v>8.6869577376569253E-4</v>
      </c>
    </row>
    <row r="71" spans="1:24" x14ac:dyDescent="0.2">
      <c r="A71" t="s">
        <v>67</v>
      </c>
      <c r="H71">
        <v>1</v>
      </c>
      <c r="I71">
        <v>1</v>
      </c>
      <c r="J71">
        <v>2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2.5839793281653745E-4</v>
      </c>
      <c r="R71">
        <v>2.5025025025025025E-4</v>
      </c>
      <c r="S71">
        <v>0</v>
      </c>
      <c r="T71">
        <v>1.6954939435559588E-4</v>
      </c>
      <c r="U71">
        <f t="shared" si="2"/>
        <v>0</v>
      </c>
      <c r="V71">
        <f t="shared" si="3"/>
        <v>1.1993566060618301E-4</v>
      </c>
      <c r="W71" t="e">
        <v>#DIV/0!</v>
      </c>
      <c r="X71">
        <v>3.3845017306520703E-2</v>
      </c>
    </row>
    <row r="72" spans="1:24" x14ac:dyDescent="0.2">
      <c r="A72" t="s">
        <v>136</v>
      </c>
      <c r="E72">
        <v>1</v>
      </c>
      <c r="F72">
        <v>1</v>
      </c>
      <c r="G72">
        <v>3</v>
      </c>
      <c r="H72">
        <v>2</v>
      </c>
      <c r="I72">
        <v>2</v>
      </c>
      <c r="J72">
        <v>16</v>
      </c>
      <c r="K72">
        <v>0</v>
      </c>
      <c r="L72">
        <v>0</v>
      </c>
      <c r="M72">
        <v>0</v>
      </c>
      <c r="N72">
        <v>3.7188545927854219E-4</v>
      </c>
      <c r="O72">
        <v>3.861003861003861E-4</v>
      </c>
      <c r="P72">
        <v>7.2341451651796482E-4</v>
      </c>
      <c r="Q72">
        <v>5.1679586563307489E-4</v>
      </c>
      <c r="R72">
        <v>5.005005005005005E-4</v>
      </c>
      <c r="S72">
        <v>1.5159716907578566E-4</v>
      </c>
      <c r="T72">
        <v>5.8023696088384681E-4</v>
      </c>
      <c r="U72">
        <f t="shared" si="2"/>
        <v>1.8572226286082009E-4</v>
      </c>
      <c r="V72">
        <f t="shared" si="3"/>
        <v>1.0146015329255032E-4</v>
      </c>
      <c r="W72">
        <v>3.8274920595237356</v>
      </c>
      <c r="X72">
        <v>1.8878313948891546E-2</v>
      </c>
    </row>
    <row r="73" spans="1:24" x14ac:dyDescent="0.2">
      <c r="A73" t="s">
        <v>142</v>
      </c>
      <c r="B73">
        <v>1</v>
      </c>
      <c r="C73">
        <v>2</v>
      </c>
      <c r="E73">
        <v>1</v>
      </c>
      <c r="F73">
        <v>1</v>
      </c>
      <c r="G73">
        <v>7</v>
      </c>
      <c r="H73">
        <v>4</v>
      </c>
      <c r="I73">
        <v>3</v>
      </c>
      <c r="J73">
        <v>35</v>
      </c>
      <c r="K73">
        <v>3.8109756097560977E-4</v>
      </c>
      <c r="L73">
        <v>7.6745970836531081E-4</v>
      </c>
      <c r="M73">
        <v>0</v>
      </c>
      <c r="N73">
        <v>3.7188545927854219E-4</v>
      </c>
      <c r="O73">
        <v>3.861003861003861E-4</v>
      </c>
      <c r="P73">
        <v>1.6879672052085846E-3</v>
      </c>
      <c r="Q73">
        <v>1.0335917312661498E-3</v>
      </c>
      <c r="R73">
        <v>7.5075075075075074E-4</v>
      </c>
      <c r="S73">
        <v>3.8130862294396981E-4</v>
      </c>
      <c r="T73">
        <v>1.157436562408495E-3</v>
      </c>
      <c r="U73">
        <f t="shared" si="2"/>
        <v>2.427429621052991E-4</v>
      </c>
      <c r="V73">
        <f t="shared" si="3"/>
        <v>3.9251057503981995E-4</v>
      </c>
      <c r="W73">
        <v>3.0354324365189371</v>
      </c>
      <c r="X73">
        <v>2.4245957701652176E-2</v>
      </c>
    </row>
    <row r="74" spans="1:24" x14ac:dyDescent="0.2">
      <c r="A74" t="s">
        <v>119</v>
      </c>
      <c r="B74">
        <v>1</v>
      </c>
      <c r="E74">
        <v>1</v>
      </c>
      <c r="G74">
        <v>5</v>
      </c>
      <c r="H74">
        <v>5</v>
      </c>
      <c r="I74">
        <v>3</v>
      </c>
      <c r="J74">
        <v>24</v>
      </c>
      <c r="K74">
        <v>3.8109756097560977E-4</v>
      </c>
      <c r="L74">
        <v>0</v>
      </c>
      <c r="M74">
        <v>0</v>
      </c>
      <c r="N74">
        <v>3.7188545927854219E-4</v>
      </c>
      <c r="O74">
        <v>0</v>
      </c>
      <c r="P74">
        <v>1.2056908608632747E-3</v>
      </c>
      <c r="Q74">
        <v>1.2919896640826874E-3</v>
      </c>
      <c r="R74">
        <v>7.5075075075075074E-4</v>
      </c>
      <c r="S74">
        <v>1.5059660405083037E-4</v>
      </c>
      <c r="T74">
        <v>1.0828104252322377E-3</v>
      </c>
      <c r="U74">
        <f t="shared" si="2"/>
        <v>1.8446542225910954E-4</v>
      </c>
      <c r="V74">
        <f t="shared" si="3"/>
        <v>2.3743011803032207E-4</v>
      </c>
      <c r="W74">
        <v>7.190138396924012</v>
      </c>
      <c r="X74">
        <v>1.7147433816539837E-3</v>
      </c>
    </row>
    <row r="75" spans="1:24" x14ac:dyDescent="0.2">
      <c r="A75" t="s">
        <v>353</v>
      </c>
      <c r="B75">
        <v>3</v>
      </c>
      <c r="C75">
        <v>2</v>
      </c>
      <c r="D75">
        <v>2</v>
      </c>
      <c r="E75">
        <v>2</v>
      </c>
      <c r="F75">
        <v>3</v>
      </c>
      <c r="G75">
        <v>2</v>
      </c>
      <c r="H75">
        <v>1</v>
      </c>
      <c r="I75">
        <v>2</v>
      </c>
      <c r="J75">
        <v>30</v>
      </c>
      <c r="K75">
        <v>1.1432926829268292E-3</v>
      </c>
      <c r="L75">
        <v>7.6745970836531081E-4</v>
      </c>
      <c r="M75">
        <v>7.8125000000000004E-4</v>
      </c>
      <c r="N75">
        <v>7.4377091855708439E-4</v>
      </c>
      <c r="O75">
        <v>1.1583011583011582E-3</v>
      </c>
      <c r="P75">
        <v>4.8227634434530988E-4</v>
      </c>
      <c r="Q75">
        <v>2.5839793281653745E-4</v>
      </c>
      <c r="R75">
        <v>5.005005005005005E-4</v>
      </c>
      <c r="S75">
        <v>9.1881489363007662E-4</v>
      </c>
      <c r="T75">
        <v>4.1372492588744926E-4</v>
      </c>
      <c r="U75">
        <f t="shared" si="2"/>
        <v>1.8985090683428654E-4</v>
      </c>
      <c r="V75">
        <f t="shared" si="3"/>
        <v>1.1008447074627287E-4</v>
      </c>
      <c r="W75">
        <v>0.45028104001764119</v>
      </c>
      <c r="X75">
        <v>1.0830346239530752E-2</v>
      </c>
    </row>
    <row r="76" spans="1:24" x14ac:dyDescent="0.2">
      <c r="A76" t="s">
        <v>335</v>
      </c>
      <c r="B76">
        <v>6</v>
      </c>
      <c r="C76">
        <v>7</v>
      </c>
      <c r="D76">
        <v>5</v>
      </c>
      <c r="E76">
        <v>7</v>
      </c>
      <c r="F76">
        <v>6</v>
      </c>
      <c r="G76">
        <v>6</v>
      </c>
      <c r="H76">
        <v>6</v>
      </c>
      <c r="I76">
        <v>5</v>
      </c>
      <c r="J76">
        <v>89</v>
      </c>
      <c r="K76">
        <v>2.2865853658536584E-3</v>
      </c>
      <c r="L76">
        <v>2.6861089792785879E-3</v>
      </c>
      <c r="M76">
        <v>1.953125E-3</v>
      </c>
      <c r="N76">
        <v>2.6031982149497955E-3</v>
      </c>
      <c r="O76">
        <v>2.3166023166023165E-3</v>
      </c>
      <c r="P76">
        <v>1.4468290330359296E-3</v>
      </c>
      <c r="Q76">
        <v>1.5503875968992248E-3</v>
      </c>
      <c r="R76">
        <v>1.2512512512512512E-3</v>
      </c>
      <c r="S76">
        <v>2.3691239753368719E-3</v>
      </c>
      <c r="T76">
        <v>1.4161559603954686E-3</v>
      </c>
      <c r="U76">
        <f t="shared" si="2"/>
        <v>2.5996020331861449E-4</v>
      </c>
      <c r="V76">
        <f t="shared" si="3"/>
        <v>1.2403296970513183E-4</v>
      </c>
      <c r="W76">
        <v>0.59775510911964902</v>
      </c>
      <c r="X76">
        <v>2.0993028037890335E-3</v>
      </c>
    </row>
    <row r="77" spans="1:24" x14ac:dyDescent="0.2">
      <c r="A77" t="s">
        <v>62</v>
      </c>
      <c r="G77">
        <v>3</v>
      </c>
      <c r="H77">
        <v>2</v>
      </c>
      <c r="I77">
        <v>1</v>
      </c>
      <c r="J77">
        <v>11</v>
      </c>
      <c r="K77">
        <v>0</v>
      </c>
      <c r="L77">
        <v>0</v>
      </c>
      <c r="M77">
        <v>0</v>
      </c>
      <c r="N77">
        <v>0</v>
      </c>
      <c r="O77">
        <v>0</v>
      </c>
      <c r="P77">
        <v>7.2341451651796482E-4</v>
      </c>
      <c r="Q77">
        <v>5.1679586563307489E-4</v>
      </c>
      <c r="R77">
        <v>2.5025025025025025E-4</v>
      </c>
      <c r="S77">
        <v>0</v>
      </c>
      <c r="T77">
        <v>4.9682021080042999E-4</v>
      </c>
      <c r="U77">
        <f t="shared" si="2"/>
        <v>0</v>
      </c>
      <c r="V77">
        <f t="shared" si="3"/>
        <v>1.9368423754083329E-4</v>
      </c>
      <c r="W77" t="e">
        <v>#DIV/0!</v>
      </c>
      <c r="X77">
        <v>2.5336725851856827E-3</v>
      </c>
    </row>
    <row r="78" spans="1:24" x14ac:dyDescent="0.2">
      <c r="A78" t="s">
        <v>54</v>
      </c>
      <c r="G78">
        <v>1</v>
      </c>
      <c r="H78">
        <v>1</v>
      </c>
      <c r="I78">
        <v>2</v>
      </c>
      <c r="J78">
        <v>6</v>
      </c>
      <c r="K78">
        <v>0</v>
      </c>
      <c r="L78">
        <v>0</v>
      </c>
      <c r="M78">
        <v>0</v>
      </c>
      <c r="N78">
        <v>0</v>
      </c>
      <c r="O78">
        <v>0</v>
      </c>
      <c r="P78">
        <v>2.4113817217265494E-4</v>
      </c>
      <c r="Q78">
        <v>2.5839793281653745E-4</v>
      </c>
      <c r="R78">
        <v>5.005005005005005E-4</v>
      </c>
      <c r="S78">
        <v>0</v>
      </c>
      <c r="T78">
        <v>3.3334553516323092E-4</v>
      </c>
      <c r="U78">
        <f t="shared" si="2"/>
        <v>0</v>
      </c>
      <c r="V78">
        <f t="shared" si="3"/>
        <v>1.1840625451399337E-4</v>
      </c>
      <c r="W78" t="e">
        <v>#DIV/0!</v>
      </c>
      <c r="X78">
        <v>1.5847889061758511E-3</v>
      </c>
    </row>
    <row r="79" spans="1:24" x14ac:dyDescent="0.2">
      <c r="A79" t="s">
        <v>52</v>
      </c>
      <c r="G79">
        <v>2</v>
      </c>
      <c r="H79">
        <v>1</v>
      </c>
      <c r="I79">
        <v>1</v>
      </c>
      <c r="J79">
        <v>5</v>
      </c>
      <c r="K79">
        <v>0</v>
      </c>
      <c r="L79">
        <v>0</v>
      </c>
      <c r="M79">
        <v>0</v>
      </c>
      <c r="N79">
        <v>0</v>
      </c>
      <c r="O79">
        <v>0</v>
      </c>
      <c r="P79">
        <v>4.8227634434530988E-4</v>
      </c>
      <c r="Q79">
        <v>2.5839793281653745E-4</v>
      </c>
      <c r="R79">
        <v>2.5025025025025025E-4</v>
      </c>
      <c r="S79">
        <v>0</v>
      </c>
      <c r="T79">
        <v>3.3030817580403249E-4</v>
      </c>
      <c r="U79">
        <f t="shared" si="2"/>
        <v>0</v>
      </c>
      <c r="V79">
        <f t="shared" si="3"/>
        <v>1.0750919145246079E-4</v>
      </c>
      <c r="W79" t="e">
        <v>#DIV/0!</v>
      </c>
      <c r="X79">
        <v>1.0081197403343295E-3</v>
      </c>
    </row>
    <row r="80" spans="1:24" x14ac:dyDescent="0.2">
      <c r="A80" t="s">
        <v>181</v>
      </c>
      <c r="B80">
        <v>1</v>
      </c>
      <c r="C80">
        <v>1</v>
      </c>
      <c r="D80">
        <v>1</v>
      </c>
      <c r="E80">
        <v>1</v>
      </c>
      <c r="F80">
        <v>1</v>
      </c>
      <c r="G80">
        <v>3</v>
      </c>
      <c r="H80">
        <v>3</v>
      </c>
      <c r="I80">
        <v>2</v>
      </c>
      <c r="J80">
        <v>23</v>
      </c>
      <c r="K80">
        <v>3.8109756097560977E-4</v>
      </c>
      <c r="L80">
        <v>3.8372985418265541E-4</v>
      </c>
      <c r="M80">
        <v>3.9062500000000002E-4</v>
      </c>
      <c r="N80">
        <v>3.7188545927854219E-4</v>
      </c>
      <c r="O80">
        <v>3.861003861003861E-4</v>
      </c>
      <c r="P80">
        <v>7.2341451651796482E-4</v>
      </c>
      <c r="Q80">
        <v>7.7519379844961239E-4</v>
      </c>
      <c r="R80">
        <v>5.005005005005005E-4</v>
      </c>
      <c r="S80">
        <v>3.8268765210743873E-4</v>
      </c>
      <c r="T80">
        <v>6.6636960515602597E-4</v>
      </c>
      <c r="U80">
        <f t="shared" si="2"/>
        <v>6.2442003452793931E-6</v>
      </c>
      <c r="V80">
        <f t="shared" si="3"/>
        <v>1.1917688092008028E-4</v>
      </c>
      <c r="W80">
        <v>1.7412884933348833</v>
      </c>
      <c r="X80">
        <v>3.6958729264922946E-3</v>
      </c>
    </row>
    <row r="81" spans="1:24" x14ac:dyDescent="0.2">
      <c r="A81" t="s">
        <v>40</v>
      </c>
      <c r="G81">
        <v>2</v>
      </c>
      <c r="H81">
        <v>1</v>
      </c>
      <c r="I81">
        <v>2</v>
      </c>
      <c r="J81">
        <v>6</v>
      </c>
      <c r="K81">
        <v>0</v>
      </c>
      <c r="L81">
        <v>0</v>
      </c>
      <c r="M81">
        <v>0</v>
      </c>
      <c r="N81">
        <v>0</v>
      </c>
      <c r="O81">
        <v>0</v>
      </c>
      <c r="P81">
        <v>4.8227634434530988E-4</v>
      </c>
      <c r="Q81">
        <v>2.5839793281653745E-4</v>
      </c>
      <c r="R81">
        <v>5.005005005005005E-4</v>
      </c>
      <c r="S81">
        <v>0</v>
      </c>
      <c r="T81">
        <v>4.1372492588744926E-4</v>
      </c>
      <c r="U81">
        <f t="shared" si="2"/>
        <v>0</v>
      </c>
      <c r="V81">
        <f t="shared" si="3"/>
        <v>1.1008447074627287E-4</v>
      </c>
      <c r="W81" t="e">
        <v>#DIV/0!</v>
      </c>
      <c r="X81">
        <v>3.4260626322328477E-4</v>
      </c>
    </row>
    <row r="82" spans="1:24" x14ac:dyDescent="0.2">
      <c r="A82" t="s">
        <v>145</v>
      </c>
      <c r="B82">
        <v>1</v>
      </c>
      <c r="C82">
        <v>1</v>
      </c>
      <c r="D82">
        <v>2</v>
      </c>
      <c r="E82">
        <v>1</v>
      </c>
      <c r="F82">
        <v>3</v>
      </c>
      <c r="G82">
        <v>5</v>
      </c>
      <c r="H82">
        <v>8</v>
      </c>
      <c r="I82">
        <v>8</v>
      </c>
      <c r="J82">
        <v>61</v>
      </c>
      <c r="K82">
        <v>3.8109756097560977E-4</v>
      </c>
      <c r="L82">
        <v>3.8372985418265541E-4</v>
      </c>
      <c r="M82">
        <v>7.8125000000000004E-4</v>
      </c>
      <c r="N82">
        <v>3.7188545927854219E-4</v>
      </c>
      <c r="O82">
        <v>1.1583011583011582E-3</v>
      </c>
      <c r="P82">
        <v>1.2056908608632747E-3</v>
      </c>
      <c r="Q82">
        <v>2.0671834625322996E-3</v>
      </c>
      <c r="R82">
        <v>2.002002002002002E-3</v>
      </c>
      <c r="S82">
        <v>6.1525280654759309E-4</v>
      </c>
      <c r="T82">
        <v>1.7582921084658587E-3</v>
      </c>
      <c r="U82">
        <f t="shared" si="2"/>
        <v>3.1308650651018722E-4</v>
      </c>
      <c r="V82">
        <f t="shared" si="3"/>
        <v>3.9165312870631243E-4</v>
      </c>
      <c r="W82">
        <v>2.8578367944914778</v>
      </c>
      <c r="X82">
        <v>7.6874022931789129E-3</v>
      </c>
    </row>
    <row r="83" spans="1:24" x14ac:dyDescent="0.2">
      <c r="A83" t="s">
        <v>121</v>
      </c>
      <c r="C83">
        <v>1</v>
      </c>
      <c r="F83">
        <v>1</v>
      </c>
      <c r="G83">
        <v>4</v>
      </c>
      <c r="H83">
        <v>4</v>
      </c>
      <c r="I83">
        <v>4</v>
      </c>
      <c r="J83">
        <v>26</v>
      </c>
      <c r="K83">
        <v>0</v>
      </c>
      <c r="L83">
        <v>3.8372985418265541E-4</v>
      </c>
      <c r="M83">
        <v>0</v>
      </c>
      <c r="N83">
        <v>0</v>
      </c>
      <c r="O83">
        <v>3.861003861003861E-4</v>
      </c>
      <c r="P83">
        <v>9.6455268869061975E-4</v>
      </c>
      <c r="Q83">
        <v>1.0335917312661498E-3</v>
      </c>
      <c r="R83">
        <v>1.001001001001001E-3</v>
      </c>
      <c r="S83">
        <v>1.5396604805660829E-4</v>
      </c>
      <c r="T83">
        <v>9.9971514031925684E-4</v>
      </c>
      <c r="U83">
        <f t="shared" si="2"/>
        <v>1.8857061773619989E-4</v>
      </c>
      <c r="V83">
        <f t="shared" si="3"/>
        <v>2.8199733192663408E-5</v>
      </c>
      <c r="W83">
        <v>6.4930882680816371</v>
      </c>
      <c r="X83">
        <v>5.4397893793705309E-4</v>
      </c>
    </row>
    <row r="84" spans="1:24" x14ac:dyDescent="0.2">
      <c r="A84" t="s">
        <v>118</v>
      </c>
      <c r="F84">
        <v>1</v>
      </c>
      <c r="G84">
        <v>4</v>
      </c>
      <c r="H84">
        <v>2</v>
      </c>
      <c r="I84">
        <v>1</v>
      </c>
      <c r="J84">
        <v>13</v>
      </c>
      <c r="K84">
        <v>0</v>
      </c>
      <c r="L84">
        <v>0</v>
      </c>
      <c r="M84">
        <v>0</v>
      </c>
      <c r="N84">
        <v>0</v>
      </c>
      <c r="O84">
        <v>3.861003861003861E-4</v>
      </c>
      <c r="P84">
        <v>9.6455268869061975E-4</v>
      </c>
      <c r="Q84">
        <v>5.1679586563307489E-4</v>
      </c>
      <c r="R84">
        <v>2.5025025025025025E-4</v>
      </c>
      <c r="S84">
        <v>7.7220077220077225E-5</v>
      </c>
      <c r="T84">
        <v>5.7719960152464826E-4</v>
      </c>
      <c r="U84">
        <f t="shared" si="2"/>
        <v>1.5444015444015445E-4</v>
      </c>
      <c r="V84">
        <f t="shared" si="3"/>
        <v>2.947241103955909E-4</v>
      </c>
      <c r="W84">
        <v>7.4747348397441948</v>
      </c>
      <c r="X84">
        <v>3.4597866648666077E-2</v>
      </c>
    </row>
    <row r="85" spans="1:24" x14ac:dyDescent="0.2">
      <c r="A85" t="s">
        <v>208</v>
      </c>
      <c r="B85">
        <v>2</v>
      </c>
      <c r="C85">
        <v>2</v>
      </c>
      <c r="D85">
        <v>3</v>
      </c>
      <c r="E85">
        <v>2</v>
      </c>
      <c r="F85">
        <v>3</v>
      </c>
      <c r="G85">
        <v>5</v>
      </c>
      <c r="H85">
        <v>5</v>
      </c>
      <c r="I85">
        <v>5</v>
      </c>
      <c r="J85">
        <v>54</v>
      </c>
      <c r="K85">
        <v>7.6219512195121954E-4</v>
      </c>
      <c r="L85">
        <v>7.6745970836531081E-4</v>
      </c>
      <c r="M85">
        <v>1.171875E-3</v>
      </c>
      <c r="N85">
        <v>7.4377091855708439E-4</v>
      </c>
      <c r="O85">
        <v>1.1583011583011582E-3</v>
      </c>
      <c r="P85">
        <v>1.2056908608632747E-3</v>
      </c>
      <c r="Q85">
        <v>1.2919896640826874E-3</v>
      </c>
      <c r="R85">
        <v>1.2512512512512512E-3</v>
      </c>
      <c r="S85">
        <v>9.2072038143495467E-4</v>
      </c>
      <c r="T85">
        <v>1.2496439253990711E-3</v>
      </c>
      <c r="U85">
        <f t="shared" si="2"/>
        <v>1.9972654915149105E-4</v>
      </c>
      <c r="V85">
        <f t="shared" si="3"/>
        <v>3.5249666490829324E-5</v>
      </c>
      <c r="W85">
        <v>1.3572458594339845</v>
      </c>
      <c r="X85">
        <v>4.9957446244395722E-2</v>
      </c>
    </row>
    <row r="86" spans="1:24" x14ac:dyDescent="0.2">
      <c r="A86" t="s">
        <v>392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J86">
        <v>11</v>
      </c>
      <c r="K86">
        <v>3.8109756097560977E-4</v>
      </c>
      <c r="L86">
        <v>3.8372985418265541E-4</v>
      </c>
      <c r="M86">
        <v>3.9062500000000002E-4</v>
      </c>
      <c r="N86">
        <v>3.7188545927854219E-4</v>
      </c>
      <c r="O86">
        <v>3.861003861003861E-4</v>
      </c>
      <c r="P86">
        <v>2.4113817217265494E-4</v>
      </c>
      <c r="Q86">
        <v>0</v>
      </c>
      <c r="R86">
        <v>0</v>
      </c>
      <c r="S86">
        <v>3.8268765210743873E-4</v>
      </c>
      <c r="T86">
        <v>8.0379390724218317E-5</v>
      </c>
      <c r="U86">
        <f t="shared" si="2"/>
        <v>6.2442003452793931E-6</v>
      </c>
      <c r="V86">
        <f t="shared" si="3"/>
        <v>1.1367362449747569E-4</v>
      </c>
      <c r="W86">
        <v>0.21003915407663057</v>
      </c>
      <c r="X86">
        <v>2.1421142679497155E-3</v>
      </c>
    </row>
    <row r="87" spans="1:24" x14ac:dyDescent="0.2">
      <c r="A87" t="s">
        <v>369</v>
      </c>
      <c r="B87">
        <v>2</v>
      </c>
      <c r="C87">
        <v>3</v>
      </c>
      <c r="D87">
        <v>2</v>
      </c>
      <c r="E87">
        <v>1</v>
      </c>
      <c r="F87">
        <v>3</v>
      </c>
      <c r="G87">
        <v>1</v>
      </c>
      <c r="H87">
        <v>2</v>
      </c>
      <c r="I87">
        <v>1</v>
      </c>
      <c r="J87">
        <v>25</v>
      </c>
      <c r="K87">
        <v>7.6219512195121954E-4</v>
      </c>
      <c r="L87">
        <v>1.1511895625479663E-3</v>
      </c>
      <c r="M87">
        <v>7.8125000000000004E-4</v>
      </c>
      <c r="N87">
        <v>3.7188545927854219E-4</v>
      </c>
      <c r="O87">
        <v>1.1583011583011582E-3</v>
      </c>
      <c r="P87">
        <v>2.4113817217265494E-4</v>
      </c>
      <c r="Q87">
        <v>5.1679586563307489E-4</v>
      </c>
      <c r="R87">
        <v>2.5025025025025025E-4</v>
      </c>
      <c r="S87">
        <v>8.4496426041577729E-4</v>
      </c>
      <c r="T87">
        <v>3.3606142935199338E-4</v>
      </c>
      <c r="U87">
        <f t="shared" si="2"/>
        <v>2.9211906359918459E-4</v>
      </c>
      <c r="V87">
        <f t="shared" si="3"/>
        <v>1.2785267520367153E-4</v>
      </c>
      <c r="W87">
        <v>0.39772265537790835</v>
      </c>
      <c r="X87">
        <v>4.8142887562283888E-2</v>
      </c>
    </row>
    <row r="88" spans="1:24" x14ac:dyDescent="0.2">
      <c r="A88" t="s">
        <v>49</v>
      </c>
      <c r="G88">
        <v>1</v>
      </c>
      <c r="H88">
        <v>2</v>
      </c>
      <c r="I88">
        <v>2</v>
      </c>
      <c r="J88">
        <v>10</v>
      </c>
      <c r="K88">
        <v>0</v>
      </c>
      <c r="L88">
        <v>0</v>
      </c>
      <c r="M88">
        <v>0</v>
      </c>
      <c r="N88">
        <v>0</v>
      </c>
      <c r="O88">
        <v>0</v>
      </c>
      <c r="P88">
        <v>2.4113817217265494E-4</v>
      </c>
      <c r="Q88">
        <v>5.1679586563307489E-4</v>
      </c>
      <c r="R88">
        <v>5.005005005005005E-4</v>
      </c>
      <c r="S88">
        <v>0</v>
      </c>
      <c r="T88">
        <v>4.1947817943541015E-4</v>
      </c>
      <c r="U88">
        <f t="shared" si="2"/>
        <v>0</v>
      </c>
      <c r="V88">
        <f t="shared" si="3"/>
        <v>1.2628078073367738E-4</v>
      </c>
      <c r="W88" t="e">
        <v>#DIV/0!</v>
      </c>
      <c r="X88">
        <v>6.6733841806594044E-4</v>
      </c>
    </row>
    <row r="89" spans="1:24" x14ac:dyDescent="0.2">
      <c r="A89" t="s">
        <v>263</v>
      </c>
      <c r="B89">
        <v>2</v>
      </c>
      <c r="C89">
        <v>2</v>
      </c>
      <c r="D89">
        <v>2</v>
      </c>
      <c r="E89">
        <v>2</v>
      </c>
      <c r="F89">
        <v>2</v>
      </c>
      <c r="G89">
        <v>3</v>
      </c>
      <c r="H89">
        <v>2</v>
      </c>
      <c r="I89">
        <v>2</v>
      </c>
      <c r="J89">
        <v>35</v>
      </c>
      <c r="K89">
        <v>7.6219512195121954E-4</v>
      </c>
      <c r="L89">
        <v>7.6745970836531081E-4</v>
      </c>
      <c r="M89">
        <v>7.8125000000000004E-4</v>
      </c>
      <c r="N89">
        <v>7.4377091855708439E-4</v>
      </c>
      <c r="O89">
        <v>7.722007722007722E-4</v>
      </c>
      <c r="P89">
        <v>7.2341451651796482E-4</v>
      </c>
      <c r="Q89">
        <v>5.1679586563307489E-4</v>
      </c>
      <c r="R89">
        <v>5.005005005005005E-4</v>
      </c>
      <c r="S89">
        <v>7.6537530421487746E-4</v>
      </c>
      <c r="T89">
        <v>5.8023696088384681E-4</v>
      </c>
      <c r="U89">
        <f t="shared" si="2"/>
        <v>1.2488400690558786E-5</v>
      </c>
      <c r="V89">
        <f t="shared" si="3"/>
        <v>1.0146015329255032E-4</v>
      </c>
      <c r="W89">
        <v>0.7581077645026113</v>
      </c>
      <c r="X89">
        <v>1.2986400286982589E-2</v>
      </c>
    </row>
    <row r="90" spans="1:24" x14ac:dyDescent="0.2">
      <c r="A90" t="s">
        <v>64</v>
      </c>
      <c r="G90">
        <v>1</v>
      </c>
      <c r="H90">
        <v>3</v>
      </c>
      <c r="I90">
        <v>3</v>
      </c>
      <c r="J90">
        <v>13</v>
      </c>
      <c r="K90">
        <v>0</v>
      </c>
      <c r="L90">
        <v>0</v>
      </c>
      <c r="M90">
        <v>0</v>
      </c>
      <c r="N90">
        <v>0</v>
      </c>
      <c r="O90">
        <v>0</v>
      </c>
      <c r="P90">
        <v>2.4113817217265494E-4</v>
      </c>
      <c r="Q90">
        <v>7.7519379844961239E-4</v>
      </c>
      <c r="R90">
        <v>7.5075075075075074E-4</v>
      </c>
      <c r="S90">
        <v>0</v>
      </c>
      <c r="T90">
        <v>5.8902757379100603E-4</v>
      </c>
      <c r="U90">
        <f t="shared" si="2"/>
        <v>0</v>
      </c>
      <c r="V90">
        <f t="shared" si="3"/>
        <v>2.4619726841699249E-4</v>
      </c>
      <c r="W90" t="e">
        <v>#DIV/0!</v>
      </c>
      <c r="X90">
        <v>3.5662584099650165E-3</v>
      </c>
    </row>
    <row r="91" spans="1:24" x14ac:dyDescent="0.2">
      <c r="A91" t="s">
        <v>127</v>
      </c>
      <c r="F91">
        <v>1</v>
      </c>
      <c r="G91">
        <v>2</v>
      </c>
      <c r="H91">
        <v>2</v>
      </c>
      <c r="I91">
        <v>1</v>
      </c>
      <c r="J91">
        <v>14</v>
      </c>
      <c r="K91">
        <v>0</v>
      </c>
      <c r="L91">
        <v>0</v>
      </c>
      <c r="M91">
        <v>0</v>
      </c>
      <c r="N91">
        <v>0</v>
      </c>
      <c r="O91">
        <v>3.861003861003861E-4</v>
      </c>
      <c r="P91">
        <v>4.8227634434530988E-4</v>
      </c>
      <c r="Q91">
        <v>5.1679586563307489E-4</v>
      </c>
      <c r="R91">
        <v>2.5025025025025025E-4</v>
      </c>
      <c r="S91">
        <v>7.7220077220077225E-5</v>
      </c>
      <c r="T91">
        <v>4.1644082007621165E-4</v>
      </c>
      <c r="U91">
        <f t="shared" si="2"/>
        <v>1.5444015444015445E-4</v>
      </c>
      <c r="V91">
        <f t="shared" si="3"/>
        <v>1.1835646289012536E-4</v>
      </c>
      <c r="W91">
        <v>5.3929086199869403</v>
      </c>
      <c r="X91">
        <v>2.9835589753583729E-2</v>
      </c>
    </row>
    <row r="92" spans="1:24" x14ac:dyDescent="0.2">
      <c r="A92" t="s">
        <v>298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5</v>
      </c>
      <c r="K92">
        <v>3.8109756097560977E-4</v>
      </c>
      <c r="L92">
        <v>3.8372985418265541E-4</v>
      </c>
      <c r="M92">
        <v>3.9062500000000002E-4</v>
      </c>
      <c r="N92">
        <v>3.7188545927854219E-4</v>
      </c>
      <c r="O92">
        <v>3.861003861003861E-4</v>
      </c>
      <c r="P92">
        <v>2.4113817217265494E-4</v>
      </c>
      <c r="Q92">
        <v>2.5839793281653745E-4</v>
      </c>
      <c r="R92">
        <v>2.5025025025025025E-4</v>
      </c>
      <c r="S92">
        <v>3.8268765210743873E-4</v>
      </c>
      <c r="T92">
        <v>2.4992878507981421E-4</v>
      </c>
      <c r="U92">
        <f t="shared" si="2"/>
        <v>6.2442003452793931E-6</v>
      </c>
      <c r="V92">
        <f t="shared" si="3"/>
        <v>7.0499332981658519E-6</v>
      </c>
      <c r="W92">
        <v>0.65308818746429598</v>
      </c>
      <c r="X92">
        <v>3.4319342878022099E-7</v>
      </c>
    </row>
    <row r="93" spans="1:24" x14ac:dyDescent="0.2">
      <c r="A93" t="s">
        <v>37</v>
      </c>
      <c r="G93">
        <v>2</v>
      </c>
      <c r="H93">
        <v>2</v>
      </c>
      <c r="I93">
        <v>3</v>
      </c>
      <c r="J93">
        <v>12</v>
      </c>
      <c r="K93">
        <v>0</v>
      </c>
      <c r="L93">
        <v>0</v>
      </c>
      <c r="M93">
        <v>0</v>
      </c>
      <c r="N93">
        <v>0</v>
      </c>
      <c r="O93">
        <v>0</v>
      </c>
      <c r="P93">
        <v>4.8227634434530988E-4</v>
      </c>
      <c r="Q93">
        <v>5.1679586563307489E-4</v>
      </c>
      <c r="R93">
        <v>7.5075075075075074E-4</v>
      </c>
      <c r="S93">
        <v>0</v>
      </c>
      <c r="T93">
        <v>5.8327432024304513E-4</v>
      </c>
      <c r="U93">
        <f t="shared" si="2"/>
        <v>0</v>
      </c>
      <c r="V93">
        <f t="shared" si="3"/>
        <v>1.1925928452797254E-4</v>
      </c>
      <c r="W93" t="e">
        <v>#DIV/0!</v>
      </c>
      <c r="X93">
        <v>7.8895515634759252E-5</v>
      </c>
    </row>
    <row r="94" spans="1:24" x14ac:dyDescent="0.2">
      <c r="A94" t="s">
        <v>154</v>
      </c>
      <c r="B94">
        <v>1</v>
      </c>
      <c r="C94">
        <v>1</v>
      </c>
      <c r="D94">
        <v>1</v>
      </c>
      <c r="E94">
        <v>2</v>
      </c>
      <c r="F94">
        <v>1</v>
      </c>
      <c r="G94">
        <v>3</v>
      </c>
      <c r="H94">
        <v>4</v>
      </c>
      <c r="I94">
        <v>6</v>
      </c>
      <c r="J94">
        <v>30</v>
      </c>
      <c r="K94">
        <v>3.8109756097560977E-4</v>
      </c>
      <c r="L94">
        <v>3.8372985418265541E-4</v>
      </c>
      <c r="M94">
        <v>3.9062500000000002E-4</v>
      </c>
      <c r="N94">
        <v>7.4377091855708439E-4</v>
      </c>
      <c r="O94">
        <v>3.861003861003861E-4</v>
      </c>
      <c r="P94">
        <v>7.2341451651796482E-4</v>
      </c>
      <c r="Q94">
        <v>1.0335917312661498E-3</v>
      </c>
      <c r="R94">
        <v>1.5015015015015015E-3</v>
      </c>
      <c r="S94">
        <v>4.5706474396314714E-4</v>
      </c>
      <c r="T94">
        <v>1.0861692497618721E-3</v>
      </c>
      <c r="U94">
        <f t="shared" si="2"/>
        <v>1.4338732800720614E-4</v>
      </c>
      <c r="V94">
        <f t="shared" si="3"/>
        <v>3.1982092451721437E-4</v>
      </c>
      <c r="W94">
        <v>2.3764012956760658</v>
      </c>
      <c r="X94">
        <v>1.6473959556182274E-2</v>
      </c>
    </row>
    <row r="95" spans="1:24" x14ac:dyDescent="0.2">
      <c r="A95" t="s">
        <v>131</v>
      </c>
      <c r="C95">
        <v>1</v>
      </c>
      <c r="D95">
        <v>1</v>
      </c>
      <c r="G95">
        <v>2</v>
      </c>
      <c r="H95">
        <v>4</v>
      </c>
      <c r="I95">
        <v>3</v>
      </c>
      <c r="J95">
        <v>17</v>
      </c>
      <c r="K95">
        <v>0</v>
      </c>
      <c r="L95">
        <v>3.8372985418265541E-4</v>
      </c>
      <c r="M95">
        <v>3.9062500000000002E-4</v>
      </c>
      <c r="N95">
        <v>0</v>
      </c>
      <c r="O95">
        <v>0</v>
      </c>
      <c r="P95">
        <v>4.8227634434530988E-4</v>
      </c>
      <c r="Q95">
        <v>1.0335917312661498E-3</v>
      </c>
      <c r="R95">
        <v>7.5075075075075074E-4</v>
      </c>
      <c r="S95">
        <v>1.5487097083653111E-4</v>
      </c>
      <c r="T95">
        <v>7.5553960878740336E-4</v>
      </c>
      <c r="U95">
        <f t="shared" si="2"/>
        <v>1.8968995944793369E-4</v>
      </c>
      <c r="V95">
        <f t="shared" si="3"/>
        <v>2.2509903573744345E-4</v>
      </c>
      <c r="W95">
        <v>4.8785101862949389</v>
      </c>
      <c r="X95">
        <v>1.2873375692273165E-2</v>
      </c>
    </row>
    <row r="96" spans="1:24" x14ac:dyDescent="0.2">
      <c r="A96" t="s">
        <v>188</v>
      </c>
      <c r="B96">
        <v>2</v>
      </c>
      <c r="C96">
        <v>2</v>
      </c>
      <c r="D96">
        <v>2</v>
      </c>
      <c r="E96">
        <v>2</v>
      </c>
      <c r="F96">
        <v>2</v>
      </c>
      <c r="G96">
        <v>5</v>
      </c>
      <c r="H96">
        <v>5</v>
      </c>
      <c r="I96">
        <v>5</v>
      </c>
      <c r="J96">
        <v>50</v>
      </c>
      <c r="K96">
        <v>7.6219512195121954E-4</v>
      </c>
      <c r="L96">
        <v>7.6745970836531081E-4</v>
      </c>
      <c r="M96">
        <v>7.8125000000000004E-4</v>
      </c>
      <c r="N96">
        <v>7.4377091855708439E-4</v>
      </c>
      <c r="O96">
        <v>7.722007722007722E-4</v>
      </c>
      <c r="P96">
        <v>1.2056908608632747E-3</v>
      </c>
      <c r="Q96">
        <v>1.2919896640826874E-3</v>
      </c>
      <c r="R96">
        <v>1.2512512512512512E-3</v>
      </c>
      <c r="S96">
        <v>7.6537530421487746E-4</v>
      </c>
      <c r="T96">
        <v>1.2496439253990711E-3</v>
      </c>
      <c r="U96">
        <f t="shared" si="2"/>
        <v>1.2488400690558786E-5</v>
      </c>
      <c r="V96">
        <f t="shared" si="3"/>
        <v>3.5249666490829324E-5</v>
      </c>
      <c r="W96">
        <v>1.6327204686607399</v>
      </c>
      <c r="X96">
        <v>3.2770541339157385E-7</v>
      </c>
    </row>
    <row r="97" spans="1:24" x14ac:dyDescent="0.2">
      <c r="A97" t="s">
        <v>84</v>
      </c>
      <c r="G97">
        <v>1</v>
      </c>
      <c r="I97">
        <v>1</v>
      </c>
      <c r="J97">
        <v>4</v>
      </c>
      <c r="K97">
        <v>0</v>
      </c>
      <c r="L97">
        <v>0</v>
      </c>
      <c r="M97">
        <v>0</v>
      </c>
      <c r="N97">
        <v>0</v>
      </c>
      <c r="O97">
        <v>0</v>
      </c>
      <c r="P97">
        <v>2.4113817217265494E-4</v>
      </c>
      <c r="Q97">
        <v>0</v>
      </c>
      <c r="R97">
        <v>2.5025025025025025E-4</v>
      </c>
      <c r="S97">
        <v>0</v>
      </c>
      <c r="T97">
        <v>1.6379614080763507E-4</v>
      </c>
      <c r="U97">
        <f t="shared" si="2"/>
        <v>0</v>
      </c>
      <c r="V97">
        <f t="shared" si="3"/>
        <v>1.1588108646173745E-4</v>
      </c>
      <c r="W97" t="e">
        <v>#DIV/0!</v>
      </c>
      <c r="X97">
        <v>3.3861085969800225E-2</v>
      </c>
    </row>
    <row r="98" spans="1:24" x14ac:dyDescent="0.2">
      <c r="A98" t="s">
        <v>125</v>
      </c>
      <c r="E98">
        <v>1</v>
      </c>
      <c r="G98">
        <v>1</v>
      </c>
      <c r="H98">
        <v>2</v>
      </c>
      <c r="I98">
        <v>2</v>
      </c>
      <c r="J98">
        <v>8</v>
      </c>
      <c r="K98">
        <v>0</v>
      </c>
      <c r="L98">
        <v>0</v>
      </c>
      <c r="M98">
        <v>0</v>
      </c>
      <c r="N98">
        <v>3.7188545927854219E-4</v>
      </c>
      <c r="O98">
        <v>0</v>
      </c>
      <c r="P98">
        <v>2.4113817217265494E-4</v>
      </c>
      <c r="Q98">
        <v>5.1679586563307489E-4</v>
      </c>
      <c r="R98">
        <v>5.005005005005005E-4</v>
      </c>
      <c r="S98">
        <v>7.4377091855708433E-5</v>
      </c>
      <c r="T98">
        <v>4.1947817943541015E-4</v>
      </c>
      <c r="U98">
        <f t="shared" si="2"/>
        <v>1.4875418371141687E-4</v>
      </c>
      <c r="V98">
        <f t="shared" si="3"/>
        <v>1.2628078073367738E-4</v>
      </c>
      <c r="W98">
        <v>5.6398841225090903</v>
      </c>
      <c r="X98">
        <v>2.706462303547846E-2</v>
      </c>
    </row>
    <row r="99" spans="1:24" x14ac:dyDescent="0.2">
      <c r="A99" t="s">
        <v>383</v>
      </c>
      <c r="B99">
        <v>1</v>
      </c>
      <c r="C99">
        <v>1</v>
      </c>
      <c r="D99">
        <v>1</v>
      </c>
      <c r="E99">
        <v>1</v>
      </c>
      <c r="F99">
        <v>1</v>
      </c>
      <c r="H99">
        <v>1</v>
      </c>
      <c r="J99">
        <v>10</v>
      </c>
      <c r="K99">
        <v>3.8109756097560977E-4</v>
      </c>
      <c r="L99">
        <v>3.8372985418265541E-4</v>
      </c>
      <c r="M99">
        <v>3.9062500000000002E-4</v>
      </c>
      <c r="N99">
        <v>3.7188545927854219E-4</v>
      </c>
      <c r="O99">
        <v>3.861003861003861E-4</v>
      </c>
      <c r="P99">
        <v>0</v>
      </c>
      <c r="Q99">
        <v>2.5839793281653745E-4</v>
      </c>
      <c r="R99">
        <v>0</v>
      </c>
      <c r="S99">
        <v>3.8268765210743873E-4</v>
      </c>
      <c r="T99">
        <v>8.6132644272179153E-5</v>
      </c>
      <c r="U99">
        <f t="shared" si="2"/>
        <v>6.2442003452793931E-6</v>
      </c>
      <c r="V99">
        <f t="shared" si="3"/>
        <v>1.2180995369277303E-4</v>
      </c>
      <c r="W99">
        <v>0.22507296432966067</v>
      </c>
      <c r="X99">
        <v>3.3115913891101443E-3</v>
      </c>
    </row>
    <row r="100" spans="1:24" x14ac:dyDescent="0.2">
      <c r="A100" t="s">
        <v>351</v>
      </c>
      <c r="B100">
        <v>4</v>
      </c>
      <c r="C100">
        <v>4</v>
      </c>
      <c r="D100">
        <v>2</v>
      </c>
      <c r="E100">
        <v>4</v>
      </c>
      <c r="F100">
        <v>4</v>
      </c>
      <c r="G100">
        <v>3</v>
      </c>
      <c r="H100">
        <v>2</v>
      </c>
      <c r="I100">
        <v>3</v>
      </c>
      <c r="J100">
        <v>44</v>
      </c>
      <c r="K100">
        <v>1.5243902439024391E-3</v>
      </c>
      <c r="L100">
        <v>1.5349194167306216E-3</v>
      </c>
      <c r="M100">
        <v>7.8125000000000004E-4</v>
      </c>
      <c r="N100">
        <v>1.4875418371141688E-3</v>
      </c>
      <c r="O100">
        <v>1.5444015444015444E-3</v>
      </c>
      <c r="P100">
        <v>7.2341451651796482E-4</v>
      </c>
      <c r="Q100">
        <v>5.1679586563307489E-4</v>
      </c>
      <c r="R100">
        <v>7.5075075075075074E-4</v>
      </c>
      <c r="S100">
        <v>1.3745006084297548E-3</v>
      </c>
      <c r="T100">
        <v>6.6365371096726352E-4</v>
      </c>
      <c r="U100">
        <f t="shared" si="2"/>
        <v>2.9725141840120827E-4</v>
      </c>
      <c r="V100">
        <f t="shared" si="3"/>
        <v>1.0444212904014605E-4</v>
      </c>
      <c r="W100">
        <v>0.48283260618227669</v>
      </c>
      <c r="X100">
        <v>1.3447554860954652E-2</v>
      </c>
    </row>
    <row r="101" spans="1:24" x14ac:dyDescent="0.2">
      <c r="A101" t="s">
        <v>41</v>
      </c>
      <c r="G101">
        <v>2</v>
      </c>
      <c r="H101">
        <v>1</v>
      </c>
      <c r="I101">
        <v>2</v>
      </c>
      <c r="J101">
        <v>9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4.8227634434530988E-4</v>
      </c>
      <c r="Q101">
        <v>2.5839793281653745E-4</v>
      </c>
      <c r="R101">
        <v>5.005005005005005E-4</v>
      </c>
      <c r="S101">
        <v>0</v>
      </c>
      <c r="T101">
        <v>4.1372492588744926E-4</v>
      </c>
      <c r="U101">
        <f t="shared" si="2"/>
        <v>0</v>
      </c>
      <c r="V101">
        <f t="shared" si="3"/>
        <v>1.1008447074627287E-4</v>
      </c>
      <c r="W101" t="e">
        <v>#DIV/0!</v>
      </c>
      <c r="X101">
        <v>3.4260626322328477E-4</v>
      </c>
    </row>
    <row r="102" spans="1:24" x14ac:dyDescent="0.2">
      <c r="A102" t="s">
        <v>358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J102">
        <v>14</v>
      </c>
      <c r="K102">
        <v>3.8109756097560977E-4</v>
      </c>
      <c r="L102">
        <v>3.8372985418265541E-4</v>
      </c>
      <c r="M102">
        <v>3.9062500000000002E-4</v>
      </c>
      <c r="N102">
        <v>3.7188545927854219E-4</v>
      </c>
      <c r="O102">
        <v>3.861003861003861E-4</v>
      </c>
      <c r="P102">
        <v>2.4113817217265494E-4</v>
      </c>
      <c r="Q102">
        <v>2.5839793281653745E-4</v>
      </c>
      <c r="R102">
        <v>0</v>
      </c>
      <c r="S102">
        <v>3.8268765210743873E-4</v>
      </c>
      <c r="T102">
        <v>1.6651203499639744E-4</v>
      </c>
      <c r="U102">
        <f t="shared" si="2"/>
        <v>6.2442003452793931E-6</v>
      </c>
      <c r="V102">
        <f t="shared" si="3"/>
        <v>1.1795244291196952E-4</v>
      </c>
      <c r="W102">
        <v>0.43511211840629116</v>
      </c>
      <c r="X102">
        <v>1.2206825316598982E-2</v>
      </c>
    </row>
    <row r="103" spans="1:24" x14ac:dyDescent="0.2">
      <c r="A103" t="s">
        <v>237</v>
      </c>
      <c r="B103">
        <v>5</v>
      </c>
      <c r="C103">
        <v>5</v>
      </c>
      <c r="D103">
        <v>5</v>
      </c>
      <c r="E103">
        <v>5</v>
      </c>
      <c r="F103">
        <v>5</v>
      </c>
      <c r="G103">
        <v>9</v>
      </c>
      <c r="H103">
        <v>8</v>
      </c>
      <c r="I103">
        <v>8</v>
      </c>
      <c r="J103">
        <v>104</v>
      </c>
      <c r="K103">
        <v>1.9054878048780487E-3</v>
      </c>
      <c r="L103">
        <v>1.918649270913277E-3</v>
      </c>
      <c r="M103">
        <v>1.953125E-3</v>
      </c>
      <c r="N103">
        <v>1.859427296392711E-3</v>
      </c>
      <c r="O103">
        <v>1.9305019305019305E-3</v>
      </c>
      <c r="P103">
        <v>2.1702435495538942E-3</v>
      </c>
      <c r="Q103">
        <v>2.0671834625322996E-3</v>
      </c>
      <c r="R103">
        <v>2.002002002002002E-3</v>
      </c>
      <c r="S103">
        <v>1.9134382605371935E-3</v>
      </c>
      <c r="T103">
        <v>2.0798096713627316E-3</v>
      </c>
      <c r="U103">
        <f t="shared" si="2"/>
        <v>3.122100172639693E-5</v>
      </c>
      <c r="V103">
        <f t="shared" si="3"/>
        <v>6.9262161111418655E-5</v>
      </c>
      <c r="W103">
        <v>1.0869489307581994</v>
      </c>
      <c r="X103">
        <v>6.9560002532793892E-3</v>
      </c>
    </row>
    <row r="104" spans="1:24" x14ac:dyDescent="0.2">
      <c r="A104" t="s">
        <v>183</v>
      </c>
      <c r="B104">
        <v>3</v>
      </c>
      <c r="C104">
        <v>2</v>
      </c>
      <c r="D104">
        <v>2</v>
      </c>
      <c r="E104">
        <v>3</v>
      </c>
      <c r="F104">
        <v>2</v>
      </c>
      <c r="G104">
        <v>6</v>
      </c>
      <c r="H104">
        <v>6</v>
      </c>
      <c r="I104">
        <v>7</v>
      </c>
      <c r="J104">
        <v>59</v>
      </c>
      <c r="K104">
        <v>1.1432926829268292E-3</v>
      </c>
      <c r="L104">
        <v>7.6745970836531081E-4</v>
      </c>
      <c r="M104">
        <v>7.8125000000000004E-4</v>
      </c>
      <c r="N104">
        <v>1.1156563778356265E-3</v>
      </c>
      <c r="O104">
        <v>7.722007722007722E-4</v>
      </c>
      <c r="P104">
        <v>1.4468290330359296E-3</v>
      </c>
      <c r="Q104">
        <v>1.5503875968992248E-3</v>
      </c>
      <c r="R104">
        <v>1.7517517517517517E-3</v>
      </c>
      <c r="S104">
        <v>9.1597190826570778E-4</v>
      </c>
      <c r="T104">
        <v>1.582989460562302E-3</v>
      </c>
      <c r="U104">
        <f t="shared" si="2"/>
        <v>1.7459932853900877E-4</v>
      </c>
      <c r="V104">
        <f t="shared" si="3"/>
        <v>1.2660075627207365E-4</v>
      </c>
      <c r="W104">
        <v>1.7282074333038431</v>
      </c>
      <c r="X104">
        <v>2.4614148746245476E-3</v>
      </c>
    </row>
    <row r="105" spans="1:24" x14ac:dyDescent="0.2">
      <c r="A105" t="s">
        <v>17</v>
      </c>
      <c r="G105">
        <v>1</v>
      </c>
      <c r="H105">
        <v>1</v>
      </c>
      <c r="I105">
        <v>1</v>
      </c>
      <c r="J105">
        <v>5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2.4113817217265494E-4</v>
      </c>
      <c r="Q105">
        <v>2.5839793281653745E-4</v>
      </c>
      <c r="R105">
        <v>2.5025025025025025E-4</v>
      </c>
      <c r="S105">
        <v>0</v>
      </c>
      <c r="T105">
        <v>2.4992878507981421E-4</v>
      </c>
      <c r="U105">
        <f t="shared" si="2"/>
        <v>0</v>
      </c>
      <c r="V105">
        <f t="shared" si="3"/>
        <v>7.0499332981658519E-6</v>
      </c>
      <c r="W105" t="e">
        <v>#DIV/0!</v>
      </c>
      <c r="X105">
        <v>6.4264613943125824E-10</v>
      </c>
    </row>
    <row r="106" spans="1:24" x14ac:dyDescent="0.2">
      <c r="A106" t="s">
        <v>165</v>
      </c>
      <c r="B106">
        <v>3</v>
      </c>
      <c r="C106">
        <v>2</v>
      </c>
      <c r="D106">
        <v>3</v>
      </c>
      <c r="E106">
        <v>3</v>
      </c>
      <c r="F106">
        <v>2</v>
      </c>
      <c r="G106">
        <v>9</v>
      </c>
      <c r="H106">
        <v>7</v>
      </c>
      <c r="I106">
        <v>9</v>
      </c>
      <c r="J106">
        <v>73</v>
      </c>
      <c r="K106">
        <v>1.1432926829268292E-3</v>
      </c>
      <c r="L106">
        <v>7.6745970836531081E-4</v>
      </c>
      <c r="M106">
        <v>1.171875E-3</v>
      </c>
      <c r="N106">
        <v>1.1156563778356265E-3</v>
      </c>
      <c r="O106">
        <v>7.722007722007722E-4</v>
      </c>
      <c r="P106">
        <v>2.1702435495538942E-3</v>
      </c>
      <c r="Q106">
        <v>1.8087855297157622E-3</v>
      </c>
      <c r="R106">
        <v>2.2522522522522522E-3</v>
      </c>
      <c r="S106">
        <v>9.9409690826570774E-4</v>
      </c>
      <c r="T106">
        <v>2.0770937771739696E-3</v>
      </c>
      <c r="U106">
        <f t="shared" si="2"/>
        <v>1.839801344160719E-4</v>
      </c>
      <c r="V106">
        <f t="shared" si="3"/>
        <v>1.9265399653288257E-4</v>
      </c>
      <c r="W106">
        <v>2.0894278615126649</v>
      </c>
      <c r="X106">
        <v>4.7336454592108133E-4</v>
      </c>
    </row>
    <row r="107" spans="1:24" x14ac:dyDescent="0.2">
      <c r="A107" t="s">
        <v>175</v>
      </c>
      <c r="B107">
        <v>3</v>
      </c>
      <c r="C107">
        <v>3</v>
      </c>
      <c r="D107">
        <v>3</v>
      </c>
      <c r="E107">
        <v>2</v>
      </c>
      <c r="F107">
        <v>2</v>
      </c>
      <c r="G107">
        <v>7</v>
      </c>
      <c r="H107">
        <v>8</v>
      </c>
      <c r="I107">
        <v>7</v>
      </c>
      <c r="J107">
        <v>66</v>
      </c>
      <c r="K107">
        <v>1.1432926829268292E-3</v>
      </c>
      <c r="L107">
        <v>1.1511895625479663E-3</v>
      </c>
      <c r="M107">
        <v>1.171875E-3</v>
      </c>
      <c r="N107">
        <v>7.4377091855708439E-4</v>
      </c>
      <c r="O107">
        <v>7.722007722007722E-4</v>
      </c>
      <c r="P107">
        <v>1.6879672052085846E-3</v>
      </c>
      <c r="Q107">
        <v>2.0671834625322996E-3</v>
      </c>
      <c r="R107">
        <v>1.7517517517517517E-3</v>
      </c>
      <c r="S107">
        <v>9.9646578724653032E-4</v>
      </c>
      <c r="T107">
        <v>1.8356341398308787E-3</v>
      </c>
      <c r="U107">
        <f t="shared" si="2"/>
        <v>1.9514890186362054E-4</v>
      </c>
      <c r="V107">
        <f t="shared" si="3"/>
        <v>1.6578788401055216E-4</v>
      </c>
      <c r="W107">
        <v>1.842144671020937</v>
      </c>
      <c r="X107">
        <v>1.6825097007694405E-3</v>
      </c>
    </row>
    <row r="108" spans="1:24" x14ac:dyDescent="0.2">
      <c r="A108" t="s">
        <v>299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6</v>
      </c>
      <c r="K108">
        <v>3.8109756097560977E-4</v>
      </c>
      <c r="L108">
        <v>3.8372985418265541E-4</v>
      </c>
      <c r="M108">
        <v>3.9062500000000002E-4</v>
      </c>
      <c r="N108">
        <v>3.7188545927854219E-4</v>
      </c>
      <c r="O108">
        <v>3.861003861003861E-4</v>
      </c>
      <c r="P108">
        <v>2.4113817217265494E-4</v>
      </c>
      <c r="Q108">
        <v>2.5839793281653745E-4</v>
      </c>
      <c r="R108">
        <v>2.5025025025025025E-4</v>
      </c>
      <c r="S108">
        <v>3.8268765210743873E-4</v>
      </c>
      <c r="T108">
        <v>2.4992878507981421E-4</v>
      </c>
      <c r="U108">
        <f t="shared" si="2"/>
        <v>6.2442003452793931E-6</v>
      </c>
      <c r="V108">
        <f t="shared" si="3"/>
        <v>7.0499332981658519E-6</v>
      </c>
      <c r="W108">
        <v>0.65308818746429598</v>
      </c>
      <c r="X108">
        <v>3.4319342878022099E-7</v>
      </c>
    </row>
    <row r="109" spans="1:24" x14ac:dyDescent="0.2">
      <c r="A109" t="s">
        <v>101</v>
      </c>
      <c r="G109">
        <v>1</v>
      </c>
      <c r="H109">
        <v>1</v>
      </c>
      <c r="J109">
        <v>3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2.4113817217265494E-4</v>
      </c>
      <c r="Q109">
        <v>2.5839793281653745E-4</v>
      </c>
      <c r="R109">
        <v>0</v>
      </c>
      <c r="S109">
        <v>0</v>
      </c>
      <c r="T109">
        <v>1.6651203499639744E-4</v>
      </c>
      <c r="U109">
        <f t="shared" si="2"/>
        <v>0</v>
      </c>
      <c r="V109">
        <f t="shared" si="3"/>
        <v>1.1795244291196952E-4</v>
      </c>
      <c r="W109" t="e">
        <v>#DIV/0!</v>
      </c>
      <c r="X109">
        <v>3.4017669142465942E-2</v>
      </c>
    </row>
    <row r="110" spans="1:24" x14ac:dyDescent="0.2">
      <c r="A110" t="s">
        <v>398</v>
      </c>
      <c r="B110">
        <v>1</v>
      </c>
      <c r="C110">
        <v>1</v>
      </c>
      <c r="D110">
        <v>1</v>
      </c>
      <c r="E110">
        <v>1</v>
      </c>
      <c r="F110">
        <v>1</v>
      </c>
      <c r="J110">
        <v>10</v>
      </c>
      <c r="K110">
        <v>3.8109756097560977E-4</v>
      </c>
      <c r="L110">
        <v>3.8372985418265541E-4</v>
      </c>
      <c r="M110">
        <v>3.9062500000000002E-4</v>
      </c>
      <c r="N110">
        <v>3.7188545927854219E-4</v>
      </c>
      <c r="O110">
        <v>3.861003861003861E-4</v>
      </c>
      <c r="P110">
        <v>0</v>
      </c>
      <c r="Q110">
        <v>0</v>
      </c>
      <c r="R110">
        <v>0</v>
      </c>
      <c r="S110">
        <v>3.8268765210743873E-4</v>
      </c>
      <c r="T110">
        <v>0</v>
      </c>
      <c r="U110">
        <f t="shared" si="2"/>
        <v>6.2442003452793931E-6</v>
      </c>
      <c r="V110">
        <f t="shared" si="3"/>
        <v>0</v>
      </c>
      <c r="W110">
        <v>0</v>
      </c>
      <c r="X110">
        <v>1.116198426202474E-10</v>
      </c>
    </row>
    <row r="111" spans="1:24" x14ac:dyDescent="0.2">
      <c r="A111" t="s">
        <v>238</v>
      </c>
      <c r="B111">
        <v>3</v>
      </c>
      <c r="C111">
        <v>3</v>
      </c>
      <c r="D111">
        <v>3</v>
      </c>
      <c r="E111">
        <v>3</v>
      </c>
      <c r="F111">
        <v>3</v>
      </c>
      <c r="G111">
        <v>4</v>
      </c>
      <c r="H111">
        <v>4</v>
      </c>
      <c r="I111">
        <v>4</v>
      </c>
      <c r="J111">
        <v>55</v>
      </c>
      <c r="K111">
        <v>1.1432926829268292E-3</v>
      </c>
      <c r="L111">
        <v>1.1511895625479663E-3</v>
      </c>
      <c r="M111">
        <v>1.171875E-3</v>
      </c>
      <c r="N111">
        <v>1.1156563778356265E-3</v>
      </c>
      <c r="O111">
        <v>1.1583011583011582E-3</v>
      </c>
      <c r="P111">
        <v>9.6455268869061975E-4</v>
      </c>
      <c r="Q111">
        <v>1.0335917312661498E-3</v>
      </c>
      <c r="R111">
        <v>1.001001001001001E-3</v>
      </c>
      <c r="S111">
        <v>1.1480629563223161E-3</v>
      </c>
      <c r="T111">
        <v>9.9971514031925684E-4</v>
      </c>
      <c r="U111">
        <f t="shared" si="2"/>
        <v>1.8732601035838174E-5</v>
      </c>
      <c r="V111">
        <f t="shared" si="3"/>
        <v>2.8199733192663408E-5</v>
      </c>
      <c r="W111">
        <v>0.87078424995239467</v>
      </c>
      <c r="X111">
        <v>2.455248276127496E-4</v>
      </c>
    </row>
    <row r="112" spans="1:24" x14ac:dyDescent="0.2">
      <c r="A112" t="s">
        <v>332</v>
      </c>
      <c r="B112">
        <v>7</v>
      </c>
      <c r="C112">
        <v>7</v>
      </c>
      <c r="D112">
        <v>7</v>
      </c>
      <c r="E112">
        <v>5</v>
      </c>
      <c r="F112">
        <v>6</v>
      </c>
      <c r="G112">
        <v>6</v>
      </c>
      <c r="H112">
        <v>6</v>
      </c>
      <c r="I112">
        <v>6</v>
      </c>
      <c r="J112">
        <v>102</v>
      </c>
      <c r="K112">
        <v>2.6676829268292685E-3</v>
      </c>
      <c r="L112">
        <v>2.6861089792785879E-3</v>
      </c>
      <c r="M112">
        <v>2.7343749999999998E-3</v>
      </c>
      <c r="N112">
        <v>1.859427296392711E-3</v>
      </c>
      <c r="O112">
        <v>2.3166023166023165E-3</v>
      </c>
      <c r="P112">
        <v>1.4468290330359296E-3</v>
      </c>
      <c r="Q112">
        <v>1.5503875968992248E-3</v>
      </c>
      <c r="R112">
        <v>1.5015015015015015E-3</v>
      </c>
      <c r="S112">
        <v>2.4528393038205768E-3</v>
      </c>
      <c r="T112">
        <v>1.4995727104788852E-3</v>
      </c>
      <c r="U112">
        <f t="shared" si="2"/>
        <v>3.3182320573006853E-4</v>
      </c>
      <c r="V112">
        <f t="shared" si="3"/>
        <v>4.2299599788995159E-5</v>
      </c>
      <c r="W112">
        <v>0.6113619869606336</v>
      </c>
      <c r="X112">
        <v>5.1580785274737227E-3</v>
      </c>
    </row>
    <row r="113" spans="1:24" x14ac:dyDescent="0.2">
      <c r="A113" t="s">
        <v>44</v>
      </c>
      <c r="G113">
        <v>2</v>
      </c>
      <c r="H113">
        <v>2</v>
      </c>
      <c r="I113">
        <v>1</v>
      </c>
      <c r="J113">
        <v>8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4.8227634434530988E-4</v>
      </c>
      <c r="Q113">
        <v>5.1679586563307489E-4</v>
      </c>
      <c r="R113">
        <v>2.5025025025025025E-4</v>
      </c>
      <c r="S113">
        <v>0</v>
      </c>
      <c r="T113">
        <v>4.1644082007621165E-4</v>
      </c>
      <c r="U113">
        <f t="shared" si="2"/>
        <v>0</v>
      </c>
      <c r="V113">
        <f t="shared" si="3"/>
        <v>1.1835646289012536E-4</v>
      </c>
      <c r="W113" t="e">
        <v>#DIV/0!</v>
      </c>
      <c r="X113">
        <v>4.9007824781019589E-4</v>
      </c>
    </row>
    <row r="114" spans="1:24" x14ac:dyDescent="0.2">
      <c r="A114" t="s">
        <v>362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I114">
        <v>1</v>
      </c>
      <c r="J114">
        <v>13</v>
      </c>
      <c r="K114">
        <v>3.8109756097560977E-4</v>
      </c>
      <c r="L114">
        <v>3.8372985418265541E-4</v>
      </c>
      <c r="M114">
        <v>3.9062500000000002E-4</v>
      </c>
      <c r="N114">
        <v>3.7188545927854219E-4</v>
      </c>
      <c r="O114">
        <v>3.861003861003861E-4</v>
      </c>
      <c r="P114">
        <v>2.4113817217265494E-4</v>
      </c>
      <c r="Q114">
        <v>0</v>
      </c>
      <c r="R114">
        <v>2.5025025025025025E-4</v>
      </c>
      <c r="S114">
        <v>3.8268765210743873E-4</v>
      </c>
      <c r="T114">
        <v>1.6379614080763507E-4</v>
      </c>
      <c r="U114">
        <f t="shared" si="2"/>
        <v>6.2442003452793931E-6</v>
      </c>
      <c r="V114">
        <f t="shared" si="3"/>
        <v>1.1588108646173745E-4</v>
      </c>
      <c r="W114">
        <v>0.4280152231346353</v>
      </c>
      <c r="X114">
        <v>1.0718047398301464E-2</v>
      </c>
    </row>
    <row r="115" spans="1:24" x14ac:dyDescent="0.2">
      <c r="A115" t="s">
        <v>379</v>
      </c>
      <c r="B115">
        <v>3</v>
      </c>
      <c r="C115">
        <v>3</v>
      </c>
      <c r="D115">
        <v>2</v>
      </c>
      <c r="E115">
        <v>3</v>
      </c>
      <c r="F115">
        <v>4</v>
      </c>
      <c r="G115">
        <v>2</v>
      </c>
      <c r="H115">
        <v>1</v>
      </c>
      <c r="I115">
        <v>1</v>
      </c>
      <c r="J115">
        <v>36</v>
      </c>
      <c r="K115">
        <v>1.1432926829268292E-3</v>
      </c>
      <c r="L115">
        <v>1.1511895625479663E-3</v>
      </c>
      <c r="M115">
        <v>7.8125000000000004E-4</v>
      </c>
      <c r="N115">
        <v>1.1156563778356265E-3</v>
      </c>
      <c r="O115">
        <v>1.5444015444015444E-3</v>
      </c>
      <c r="P115">
        <v>4.8227634434530988E-4</v>
      </c>
      <c r="Q115">
        <v>2.5839793281653745E-4</v>
      </c>
      <c r="R115">
        <v>2.5025025025025025E-4</v>
      </c>
      <c r="S115">
        <v>1.1471580335423932E-3</v>
      </c>
      <c r="T115">
        <v>3.3030817580403249E-4</v>
      </c>
      <c r="U115">
        <f t="shared" si="2"/>
        <v>2.4195646071321897E-4</v>
      </c>
      <c r="V115">
        <f t="shared" si="3"/>
        <v>1.0750919145246079E-4</v>
      </c>
      <c r="W115">
        <v>0.28793606996243554</v>
      </c>
      <c r="X115">
        <v>3.0367272231119403E-3</v>
      </c>
    </row>
    <row r="116" spans="1:24" x14ac:dyDescent="0.2">
      <c r="A116" t="s">
        <v>38</v>
      </c>
      <c r="G116">
        <v>2</v>
      </c>
      <c r="H116">
        <v>2</v>
      </c>
      <c r="I116">
        <v>3</v>
      </c>
      <c r="J116">
        <v>1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4.8227634434530988E-4</v>
      </c>
      <c r="Q116">
        <v>5.1679586563307489E-4</v>
      </c>
      <c r="R116">
        <v>7.5075075075075074E-4</v>
      </c>
      <c r="S116">
        <v>0</v>
      </c>
      <c r="T116">
        <v>5.8327432024304513E-4</v>
      </c>
      <c r="U116">
        <f t="shared" si="2"/>
        <v>0</v>
      </c>
      <c r="V116">
        <f t="shared" si="3"/>
        <v>1.1925928452797254E-4</v>
      </c>
      <c r="W116" t="e">
        <v>#DIV/0!</v>
      </c>
      <c r="X116">
        <v>7.8895515634759252E-5</v>
      </c>
    </row>
    <row r="117" spans="1:24" x14ac:dyDescent="0.2">
      <c r="A117" t="s">
        <v>58</v>
      </c>
      <c r="G117">
        <v>1</v>
      </c>
      <c r="H117">
        <v>2</v>
      </c>
      <c r="I117">
        <v>1</v>
      </c>
      <c r="J117">
        <v>5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2.4113817217265494E-4</v>
      </c>
      <c r="Q117">
        <v>5.1679586563307489E-4</v>
      </c>
      <c r="R117">
        <v>2.5025025025025025E-4</v>
      </c>
      <c r="S117">
        <v>0</v>
      </c>
      <c r="T117">
        <v>3.3606142935199338E-4</v>
      </c>
      <c r="U117">
        <f t="shared" si="2"/>
        <v>0</v>
      </c>
      <c r="V117">
        <f t="shared" si="3"/>
        <v>1.2785267520367153E-4</v>
      </c>
      <c r="W117" t="e">
        <v>#DIV/0!</v>
      </c>
      <c r="X117">
        <v>2.2431751164901097E-3</v>
      </c>
    </row>
    <row r="118" spans="1:24" x14ac:dyDescent="0.2">
      <c r="A118" t="s">
        <v>370</v>
      </c>
      <c r="B118">
        <v>2</v>
      </c>
      <c r="C118">
        <v>2</v>
      </c>
      <c r="D118">
        <v>1</v>
      </c>
      <c r="E118">
        <v>2</v>
      </c>
      <c r="F118">
        <v>2</v>
      </c>
      <c r="G118">
        <v>1</v>
      </c>
      <c r="I118">
        <v>2</v>
      </c>
      <c r="J118">
        <v>21</v>
      </c>
      <c r="K118">
        <v>7.6219512195121954E-4</v>
      </c>
      <c r="L118">
        <v>7.6745970836531081E-4</v>
      </c>
      <c r="M118">
        <v>3.9062500000000002E-4</v>
      </c>
      <c r="N118">
        <v>7.4377091855708439E-4</v>
      </c>
      <c r="O118">
        <v>7.722007722007722E-4</v>
      </c>
      <c r="P118">
        <v>2.4113817217265494E-4</v>
      </c>
      <c r="Q118">
        <v>0</v>
      </c>
      <c r="R118">
        <v>5.005005005005005E-4</v>
      </c>
      <c r="S118">
        <v>6.8725030421487739E-4</v>
      </c>
      <c r="T118">
        <v>2.4721289089105181E-4</v>
      </c>
      <c r="U118">
        <f t="shared" si="2"/>
        <v>1.4862570920060413E-4</v>
      </c>
      <c r="V118">
        <f t="shared" si="3"/>
        <v>2.0437361931185998E-4</v>
      </c>
      <c r="W118">
        <v>0.3597130323186552</v>
      </c>
      <c r="X118">
        <v>2.281046682628457E-2</v>
      </c>
    </row>
    <row r="119" spans="1:24" x14ac:dyDescent="0.2">
      <c r="A119" t="s">
        <v>18</v>
      </c>
      <c r="G119">
        <v>2</v>
      </c>
      <c r="H119">
        <v>2</v>
      </c>
      <c r="I119">
        <v>2</v>
      </c>
      <c r="J119">
        <v>12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4.8227634434530988E-4</v>
      </c>
      <c r="Q119">
        <v>5.1679586563307489E-4</v>
      </c>
      <c r="R119">
        <v>5.005005005005005E-4</v>
      </c>
      <c r="S119">
        <v>0</v>
      </c>
      <c r="T119">
        <v>4.9985757015962842E-4</v>
      </c>
      <c r="U119">
        <f t="shared" si="2"/>
        <v>0</v>
      </c>
      <c r="V119">
        <f t="shared" si="3"/>
        <v>1.4099866596331704E-5</v>
      </c>
      <c r="W119" t="e">
        <v>#DIV/0!</v>
      </c>
      <c r="X119">
        <v>6.4264613943125824E-10</v>
      </c>
    </row>
    <row r="120" spans="1:24" x14ac:dyDescent="0.2">
      <c r="A120" t="s">
        <v>359</v>
      </c>
      <c r="B120">
        <v>2</v>
      </c>
      <c r="C120">
        <v>2</v>
      </c>
      <c r="D120">
        <v>2</v>
      </c>
      <c r="E120">
        <v>2</v>
      </c>
      <c r="F120">
        <v>2</v>
      </c>
      <c r="G120">
        <v>2</v>
      </c>
      <c r="H120">
        <v>1</v>
      </c>
      <c r="I120">
        <v>1</v>
      </c>
      <c r="J120">
        <v>27</v>
      </c>
      <c r="K120">
        <v>7.6219512195121954E-4</v>
      </c>
      <c r="L120">
        <v>7.6745970836531081E-4</v>
      </c>
      <c r="M120">
        <v>7.8125000000000004E-4</v>
      </c>
      <c r="N120">
        <v>7.4377091855708439E-4</v>
      </c>
      <c r="O120">
        <v>7.722007722007722E-4</v>
      </c>
      <c r="P120">
        <v>4.8227634434530988E-4</v>
      </c>
      <c r="Q120">
        <v>2.5839793281653745E-4</v>
      </c>
      <c r="R120">
        <v>2.5025025025025025E-4</v>
      </c>
      <c r="S120">
        <v>7.6537530421487746E-4</v>
      </c>
      <c r="T120">
        <v>3.3030817580403249E-4</v>
      </c>
      <c r="U120">
        <f t="shared" si="2"/>
        <v>1.2488400690558786E-5</v>
      </c>
      <c r="V120">
        <f t="shared" si="3"/>
        <v>1.0750919145246079E-4</v>
      </c>
      <c r="W120">
        <v>0.4315636707704632</v>
      </c>
      <c r="X120">
        <v>2.4257246837881987E-4</v>
      </c>
    </row>
    <row r="121" spans="1:24" x14ac:dyDescent="0.2">
      <c r="A121" t="s">
        <v>102</v>
      </c>
      <c r="G121">
        <v>1</v>
      </c>
      <c r="H121">
        <v>1</v>
      </c>
      <c r="J121">
        <v>3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2.4113817217265494E-4</v>
      </c>
      <c r="Q121">
        <v>2.5839793281653745E-4</v>
      </c>
      <c r="R121">
        <v>0</v>
      </c>
      <c r="S121">
        <v>0</v>
      </c>
      <c r="T121">
        <v>1.6651203499639744E-4</v>
      </c>
      <c r="U121">
        <f t="shared" si="2"/>
        <v>0</v>
      </c>
      <c r="V121">
        <f t="shared" si="3"/>
        <v>1.1795244291196952E-4</v>
      </c>
      <c r="W121" t="e">
        <v>#DIV/0!</v>
      </c>
      <c r="X121">
        <v>3.4017669142465942E-2</v>
      </c>
    </row>
    <row r="122" spans="1:24" x14ac:dyDescent="0.2">
      <c r="A122" t="s">
        <v>378</v>
      </c>
      <c r="B122">
        <v>3</v>
      </c>
      <c r="C122">
        <v>3</v>
      </c>
      <c r="D122">
        <v>3</v>
      </c>
      <c r="E122">
        <v>3</v>
      </c>
      <c r="F122">
        <v>2</v>
      </c>
      <c r="H122">
        <v>1</v>
      </c>
      <c r="I122">
        <v>3</v>
      </c>
      <c r="J122">
        <v>34</v>
      </c>
      <c r="K122">
        <v>1.1432926829268292E-3</v>
      </c>
      <c r="L122">
        <v>1.1511895625479663E-3</v>
      </c>
      <c r="M122">
        <v>1.171875E-3</v>
      </c>
      <c r="N122">
        <v>1.1156563778356265E-3</v>
      </c>
      <c r="O122">
        <v>7.722007722007722E-4</v>
      </c>
      <c r="P122">
        <v>0</v>
      </c>
      <c r="Q122">
        <v>2.5839793281653745E-4</v>
      </c>
      <c r="R122">
        <v>7.5075075075075074E-4</v>
      </c>
      <c r="S122">
        <v>1.0708428791022387E-3</v>
      </c>
      <c r="T122">
        <v>3.3638289452242936E-4</v>
      </c>
      <c r="U122">
        <f t="shared" si="2"/>
        <v>1.504043953821322E-4</v>
      </c>
      <c r="V122">
        <f t="shared" si="3"/>
        <v>3.1141388657477049E-4</v>
      </c>
      <c r="W122">
        <v>0.31412908568289893</v>
      </c>
      <c r="X122">
        <v>8.2131441136685177E-3</v>
      </c>
    </row>
    <row r="123" spans="1:24" x14ac:dyDescent="0.2">
      <c r="A123" t="s">
        <v>344</v>
      </c>
      <c r="B123">
        <v>2</v>
      </c>
      <c r="C123">
        <v>3</v>
      </c>
      <c r="D123">
        <v>3</v>
      </c>
      <c r="E123">
        <v>3</v>
      </c>
      <c r="F123">
        <v>3</v>
      </c>
      <c r="G123">
        <v>3</v>
      </c>
      <c r="H123">
        <v>2</v>
      </c>
      <c r="I123">
        <v>2</v>
      </c>
      <c r="J123">
        <v>35</v>
      </c>
      <c r="K123">
        <v>7.6219512195121954E-4</v>
      </c>
      <c r="L123">
        <v>1.1511895625479663E-3</v>
      </c>
      <c r="M123">
        <v>1.171875E-3</v>
      </c>
      <c r="N123">
        <v>1.1156563778356265E-3</v>
      </c>
      <c r="O123">
        <v>1.1583011583011582E-3</v>
      </c>
      <c r="P123">
        <v>7.2341451651796482E-4</v>
      </c>
      <c r="Q123">
        <v>5.1679586563307489E-4</v>
      </c>
      <c r="R123">
        <v>5.005005005005005E-4</v>
      </c>
      <c r="S123">
        <v>1.0718434441271941E-3</v>
      </c>
      <c r="T123">
        <v>5.8023696088384681E-4</v>
      </c>
      <c r="U123">
        <f t="shared" si="2"/>
        <v>1.5593505802448659E-4</v>
      </c>
      <c r="V123">
        <f t="shared" si="3"/>
        <v>1.0146015329255032E-4</v>
      </c>
      <c r="W123">
        <v>0.5413448802276678</v>
      </c>
      <c r="X123">
        <v>5.5432558877055995E-3</v>
      </c>
    </row>
    <row r="124" spans="1:24" x14ac:dyDescent="0.2">
      <c r="A124" t="s">
        <v>19</v>
      </c>
      <c r="G124">
        <v>1</v>
      </c>
      <c r="H124">
        <v>1</v>
      </c>
      <c r="I124">
        <v>1</v>
      </c>
      <c r="J124">
        <v>3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2.4113817217265494E-4</v>
      </c>
      <c r="Q124">
        <v>2.5839793281653745E-4</v>
      </c>
      <c r="R124">
        <v>2.5025025025025025E-4</v>
      </c>
      <c r="S124">
        <v>0</v>
      </c>
      <c r="T124">
        <v>2.4992878507981421E-4</v>
      </c>
      <c r="U124">
        <f t="shared" si="2"/>
        <v>0</v>
      </c>
      <c r="V124">
        <f t="shared" si="3"/>
        <v>7.0499332981658519E-6</v>
      </c>
      <c r="W124" t="e">
        <v>#DIV/0!</v>
      </c>
      <c r="X124">
        <v>6.4264613943125824E-10</v>
      </c>
    </row>
    <row r="125" spans="1:24" x14ac:dyDescent="0.2">
      <c r="A125" t="s">
        <v>151</v>
      </c>
      <c r="B125">
        <v>1</v>
      </c>
      <c r="C125">
        <v>2</v>
      </c>
      <c r="D125">
        <v>1</v>
      </c>
      <c r="E125">
        <v>1</v>
      </c>
      <c r="G125">
        <v>5</v>
      </c>
      <c r="H125">
        <v>3</v>
      </c>
      <c r="I125">
        <v>4</v>
      </c>
      <c r="J125">
        <v>34</v>
      </c>
      <c r="K125">
        <v>3.8109756097560977E-4</v>
      </c>
      <c r="L125">
        <v>7.6745970836531081E-4</v>
      </c>
      <c r="M125">
        <v>3.9062500000000002E-4</v>
      </c>
      <c r="N125">
        <v>3.7188545927854219E-4</v>
      </c>
      <c r="O125">
        <v>0</v>
      </c>
      <c r="P125">
        <v>1.2056908608632747E-3</v>
      </c>
      <c r="Q125">
        <v>7.7519379844961239E-4</v>
      </c>
      <c r="R125">
        <v>1.001001001001001E-3</v>
      </c>
      <c r="S125">
        <v>3.8221354572389257E-4</v>
      </c>
      <c r="T125">
        <v>9.9396188677129595E-4</v>
      </c>
      <c r="U125">
        <f t="shared" si="2"/>
        <v>2.4276757103014736E-4</v>
      </c>
      <c r="V125">
        <f t="shared" si="3"/>
        <v>1.7582015817979517E-4</v>
      </c>
      <c r="W125">
        <v>2.6005407131471068</v>
      </c>
      <c r="X125">
        <v>1.6478739999093221E-2</v>
      </c>
    </row>
    <row r="126" spans="1:24" x14ac:dyDescent="0.2">
      <c r="A126" t="s">
        <v>227</v>
      </c>
      <c r="B126">
        <v>19</v>
      </c>
      <c r="C126">
        <v>17</v>
      </c>
      <c r="D126">
        <v>14</v>
      </c>
      <c r="E126">
        <v>17</v>
      </c>
      <c r="F126">
        <v>15</v>
      </c>
      <c r="G126">
        <v>33</v>
      </c>
      <c r="H126">
        <v>33</v>
      </c>
      <c r="I126">
        <v>32</v>
      </c>
      <c r="J126">
        <v>345</v>
      </c>
      <c r="K126">
        <v>7.2408536585365857E-3</v>
      </c>
      <c r="L126">
        <v>6.5234075211051418E-3</v>
      </c>
      <c r="M126">
        <v>5.4687499999999997E-3</v>
      </c>
      <c r="N126">
        <v>6.3220528077352171E-3</v>
      </c>
      <c r="O126">
        <v>5.7915057915057912E-3</v>
      </c>
      <c r="P126">
        <v>7.9575596816976128E-3</v>
      </c>
      <c r="Q126">
        <v>8.5271317829457363E-3</v>
      </c>
      <c r="R126">
        <v>8.0080080080080079E-3</v>
      </c>
      <c r="S126">
        <v>6.2693139557765468E-3</v>
      </c>
      <c r="T126">
        <v>8.1642331575504518E-3</v>
      </c>
      <c r="U126">
        <f t="shared" si="2"/>
        <v>6.1325975077755807E-4</v>
      </c>
      <c r="V126">
        <f t="shared" si="3"/>
        <v>2.5743325043231432E-4</v>
      </c>
      <c r="W126">
        <v>1.3022530399881993</v>
      </c>
      <c r="X126">
        <v>4.5305199283555289E-3</v>
      </c>
    </row>
    <row r="127" spans="1:24" x14ac:dyDescent="0.2">
      <c r="A127" t="s">
        <v>331</v>
      </c>
      <c r="B127">
        <v>10</v>
      </c>
      <c r="C127">
        <v>11</v>
      </c>
      <c r="D127">
        <v>9</v>
      </c>
      <c r="E127">
        <v>10</v>
      </c>
      <c r="F127">
        <v>11</v>
      </c>
      <c r="G127">
        <v>10</v>
      </c>
      <c r="H127">
        <v>9</v>
      </c>
      <c r="I127">
        <v>10</v>
      </c>
      <c r="J127">
        <v>164</v>
      </c>
      <c r="K127">
        <v>3.8109756097560975E-3</v>
      </c>
      <c r="L127">
        <v>4.2210283960092097E-3</v>
      </c>
      <c r="M127">
        <v>3.5156250000000001E-3</v>
      </c>
      <c r="N127">
        <v>3.718854592785422E-3</v>
      </c>
      <c r="O127">
        <v>4.2471042471042475E-3</v>
      </c>
      <c r="P127">
        <v>2.4113817217265494E-3</v>
      </c>
      <c r="Q127">
        <v>2.3255813953488372E-3</v>
      </c>
      <c r="R127">
        <v>2.5025025025025025E-3</v>
      </c>
      <c r="S127">
        <v>3.9027175691309949E-3</v>
      </c>
      <c r="T127">
        <v>2.4131552065259627E-3</v>
      </c>
      <c r="U127">
        <f t="shared" si="2"/>
        <v>2.8704940506135094E-4</v>
      </c>
      <c r="V127">
        <f t="shared" si="3"/>
        <v>7.223862528855319E-5</v>
      </c>
      <c r="W127">
        <v>0.61832688729850671</v>
      </c>
      <c r="X127">
        <v>2.6245295450260671E-4</v>
      </c>
    </row>
    <row r="128" spans="1:24" x14ac:dyDescent="0.2">
      <c r="A128" t="s">
        <v>291</v>
      </c>
      <c r="B128">
        <v>11</v>
      </c>
      <c r="C128">
        <v>11</v>
      </c>
      <c r="D128">
        <v>9</v>
      </c>
      <c r="E128">
        <v>12</v>
      </c>
      <c r="F128">
        <v>12</v>
      </c>
      <c r="G128">
        <v>12</v>
      </c>
      <c r="H128">
        <v>12</v>
      </c>
      <c r="I128">
        <v>9</v>
      </c>
      <c r="J128">
        <v>171</v>
      </c>
      <c r="K128">
        <v>4.1920731707317076E-3</v>
      </c>
      <c r="L128">
        <v>4.2210283960092097E-3</v>
      </c>
      <c r="M128">
        <v>3.5156250000000001E-3</v>
      </c>
      <c r="N128">
        <v>4.4626255113425061E-3</v>
      </c>
      <c r="O128">
        <v>4.633204633204633E-3</v>
      </c>
      <c r="P128">
        <v>2.8936580660718593E-3</v>
      </c>
      <c r="Q128">
        <v>3.1007751937984496E-3</v>
      </c>
      <c r="R128">
        <v>2.2522522522522522E-3</v>
      </c>
      <c r="S128">
        <v>4.2049113422576116E-3</v>
      </c>
      <c r="T128">
        <v>2.7488951707075205E-3</v>
      </c>
      <c r="U128">
        <f t="shared" si="2"/>
        <v>3.8089157924794953E-4</v>
      </c>
      <c r="V128">
        <f t="shared" si="3"/>
        <v>3.6121555659398424E-4</v>
      </c>
      <c r="W128">
        <v>0.65373439460715055</v>
      </c>
      <c r="X128">
        <v>3.6109847244584379E-3</v>
      </c>
    </row>
    <row r="129" spans="1:24" x14ac:dyDescent="0.2">
      <c r="A129" t="s">
        <v>300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3</v>
      </c>
      <c r="K129">
        <v>3.8109756097560977E-4</v>
      </c>
      <c r="L129">
        <v>3.8372985418265541E-4</v>
      </c>
      <c r="M129">
        <v>3.9062500000000002E-4</v>
      </c>
      <c r="N129">
        <v>3.7188545927854219E-4</v>
      </c>
      <c r="O129">
        <v>3.861003861003861E-4</v>
      </c>
      <c r="P129">
        <v>2.4113817217265494E-4</v>
      </c>
      <c r="Q129">
        <v>2.5839793281653745E-4</v>
      </c>
      <c r="R129">
        <v>2.5025025025025025E-4</v>
      </c>
      <c r="S129">
        <v>3.8268765210743873E-4</v>
      </c>
      <c r="T129">
        <v>2.4992878507981421E-4</v>
      </c>
      <c r="U129">
        <f t="shared" si="2"/>
        <v>6.2442003452793931E-6</v>
      </c>
      <c r="V129">
        <f t="shared" si="3"/>
        <v>7.0499332981658519E-6</v>
      </c>
      <c r="W129">
        <v>0.65308818746429598</v>
      </c>
      <c r="X129">
        <v>3.4319342878022099E-7</v>
      </c>
    </row>
    <row r="130" spans="1:24" x14ac:dyDescent="0.2">
      <c r="A130" t="s">
        <v>404</v>
      </c>
      <c r="B130">
        <v>1</v>
      </c>
      <c r="C130">
        <v>1</v>
      </c>
      <c r="E130">
        <v>1</v>
      </c>
      <c r="F130">
        <v>1</v>
      </c>
      <c r="J130">
        <v>5</v>
      </c>
      <c r="K130">
        <v>3.8109756097560977E-4</v>
      </c>
      <c r="L130">
        <v>3.8372985418265541E-4</v>
      </c>
      <c r="M130">
        <v>0</v>
      </c>
      <c r="N130">
        <v>3.7188545927854219E-4</v>
      </c>
      <c r="O130">
        <v>3.861003861003861E-4</v>
      </c>
      <c r="P130">
        <v>0</v>
      </c>
      <c r="Q130">
        <v>0</v>
      </c>
      <c r="R130">
        <v>0</v>
      </c>
      <c r="S130">
        <v>3.0456265210743872E-4</v>
      </c>
      <c r="T130">
        <v>0</v>
      </c>
      <c r="U130">
        <f t="shared" si="2"/>
        <v>1.5235761198489323E-4</v>
      </c>
      <c r="V130">
        <f t="shared" si="3"/>
        <v>0</v>
      </c>
      <c r="W130">
        <v>0</v>
      </c>
      <c r="X130">
        <v>2.4054786884599267E-2</v>
      </c>
    </row>
    <row r="131" spans="1:24" x14ac:dyDescent="0.2">
      <c r="A131" t="s">
        <v>363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I131">
        <v>1</v>
      </c>
      <c r="J131">
        <v>13</v>
      </c>
      <c r="K131">
        <v>3.8109756097560977E-4</v>
      </c>
      <c r="L131">
        <v>3.8372985418265541E-4</v>
      </c>
      <c r="M131">
        <v>3.9062500000000002E-4</v>
      </c>
      <c r="N131">
        <v>3.7188545927854219E-4</v>
      </c>
      <c r="O131">
        <v>3.861003861003861E-4</v>
      </c>
      <c r="P131">
        <v>2.4113817217265494E-4</v>
      </c>
      <c r="Q131">
        <v>0</v>
      </c>
      <c r="R131">
        <v>2.5025025025025025E-4</v>
      </c>
      <c r="S131">
        <v>3.8268765210743873E-4</v>
      </c>
      <c r="T131">
        <v>1.6379614080763507E-4</v>
      </c>
      <c r="U131">
        <f t="shared" si="2"/>
        <v>6.2442003452793931E-6</v>
      </c>
      <c r="V131">
        <f t="shared" si="3"/>
        <v>1.1588108646173745E-4</v>
      </c>
      <c r="W131">
        <v>0.4280152231346353</v>
      </c>
      <c r="X131">
        <v>1.0718047398301464E-2</v>
      </c>
    </row>
    <row r="132" spans="1:24" x14ac:dyDescent="0.2">
      <c r="A132" t="s">
        <v>152</v>
      </c>
      <c r="B132">
        <v>2</v>
      </c>
      <c r="C132">
        <v>2</v>
      </c>
      <c r="D132">
        <v>2</v>
      </c>
      <c r="E132">
        <v>2</v>
      </c>
      <c r="F132">
        <v>3</v>
      </c>
      <c r="G132">
        <v>9</v>
      </c>
      <c r="H132">
        <v>9</v>
      </c>
      <c r="I132">
        <v>8</v>
      </c>
      <c r="J132">
        <v>78</v>
      </c>
      <c r="K132">
        <v>7.6219512195121954E-4</v>
      </c>
      <c r="L132">
        <v>7.6745970836531081E-4</v>
      </c>
      <c r="M132">
        <v>7.8125000000000004E-4</v>
      </c>
      <c r="N132">
        <v>7.4377091855708439E-4</v>
      </c>
      <c r="O132">
        <v>1.1583011583011582E-3</v>
      </c>
      <c r="P132">
        <v>2.1702435495538942E-3</v>
      </c>
      <c r="Q132">
        <v>2.3255813953488372E-3</v>
      </c>
      <c r="R132">
        <v>2.002002002002002E-3</v>
      </c>
      <c r="S132">
        <v>8.425953814349546E-4</v>
      </c>
      <c r="T132">
        <v>2.1659423156349111E-3</v>
      </c>
      <c r="U132">
        <f t="shared" ref="U132:U195" si="4">_xlfn.STDEV.P(K132:O132)</f>
        <v>1.5830934206538356E-4</v>
      </c>
      <c r="V132">
        <f t="shared" ref="V132:V195" si="5">_xlfn.STDEV.P(P132:R132)</f>
        <v>1.3213574184551237E-4</v>
      </c>
      <c r="W132">
        <v>2.5705603939417205</v>
      </c>
      <c r="X132">
        <v>4.3118555630418556E-5</v>
      </c>
    </row>
    <row r="133" spans="1:24" x14ac:dyDescent="0.2">
      <c r="A133" t="s">
        <v>290</v>
      </c>
      <c r="B133">
        <v>3</v>
      </c>
      <c r="C133">
        <v>3</v>
      </c>
      <c r="D133">
        <v>3</v>
      </c>
      <c r="E133">
        <v>3</v>
      </c>
      <c r="F133">
        <v>3</v>
      </c>
      <c r="G133">
        <v>3</v>
      </c>
      <c r="H133">
        <v>4</v>
      </c>
      <c r="I133">
        <v>2</v>
      </c>
      <c r="J133">
        <v>47</v>
      </c>
      <c r="K133">
        <v>1.1432926829268292E-3</v>
      </c>
      <c r="L133">
        <v>1.1511895625479663E-3</v>
      </c>
      <c r="M133">
        <v>1.171875E-3</v>
      </c>
      <c r="N133">
        <v>1.1156563778356265E-3</v>
      </c>
      <c r="O133">
        <v>1.1583011583011582E-3</v>
      </c>
      <c r="P133">
        <v>7.2341451651796482E-4</v>
      </c>
      <c r="Q133">
        <v>1.0335917312661498E-3</v>
      </c>
      <c r="R133">
        <v>5.005005005005005E-4</v>
      </c>
      <c r="S133">
        <v>1.1480629563223161E-3</v>
      </c>
      <c r="T133">
        <v>7.5250224942820503E-4</v>
      </c>
      <c r="U133">
        <f t="shared" si="4"/>
        <v>1.8732601035838174E-5</v>
      </c>
      <c r="V133">
        <f t="shared" si="5"/>
        <v>2.1860335043818793E-4</v>
      </c>
      <c r="W133">
        <v>0.65545381922151469</v>
      </c>
      <c r="X133">
        <v>1.3097471923867926E-2</v>
      </c>
    </row>
    <row r="134" spans="1:24" x14ac:dyDescent="0.2">
      <c r="A134" t="s">
        <v>85</v>
      </c>
      <c r="G134">
        <v>1</v>
      </c>
      <c r="I134">
        <v>1</v>
      </c>
      <c r="J134">
        <v>5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2.4113817217265494E-4</v>
      </c>
      <c r="Q134">
        <v>0</v>
      </c>
      <c r="R134">
        <v>2.5025025025025025E-4</v>
      </c>
      <c r="S134">
        <v>0</v>
      </c>
      <c r="T134">
        <v>1.6379614080763507E-4</v>
      </c>
      <c r="U134">
        <f t="shared" si="4"/>
        <v>0</v>
      </c>
      <c r="V134">
        <f t="shared" si="5"/>
        <v>1.1588108646173745E-4</v>
      </c>
      <c r="W134" t="e">
        <v>#DIV/0!</v>
      </c>
      <c r="X134">
        <v>3.3861085969800225E-2</v>
      </c>
    </row>
    <row r="135" spans="1:24" x14ac:dyDescent="0.2">
      <c r="A135" t="s">
        <v>103</v>
      </c>
      <c r="G135">
        <v>2</v>
      </c>
      <c r="H135">
        <v>2</v>
      </c>
      <c r="J135">
        <v>5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4.8227634434530988E-4</v>
      </c>
      <c r="Q135">
        <v>5.1679586563307489E-4</v>
      </c>
      <c r="R135">
        <v>0</v>
      </c>
      <c r="S135">
        <v>0</v>
      </c>
      <c r="T135">
        <v>3.3302406999279489E-4</v>
      </c>
      <c r="U135">
        <f t="shared" si="4"/>
        <v>0</v>
      </c>
      <c r="V135">
        <f t="shared" si="5"/>
        <v>2.3590488582393905E-4</v>
      </c>
      <c r="W135" t="e">
        <v>#DIV/0!</v>
      </c>
      <c r="X135">
        <v>3.4017669142465942E-2</v>
      </c>
    </row>
    <row r="136" spans="1:24" x14ac:dyDescent="0.2">
      <c r="A136" t="s">
        <v>364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I136">
        <v>1</v>
      </c>
      <c r="J136">
        <v>12</v>
      </c>
      <c r="K136">
        <v>3.8109756097560977E-4</v>
      </c>
      <c r="L136">
        <v>3.8372985418265541E-4</v>
      </c>
      <c r="M136">
        <v>3.9062500000000002E-4</v>
      </c>
      <c r="N136">
        <v>3.7188545927854219E-4</v>
      </c>
      <c r="O136">
        <v>3.861003861003861E-4</v>
      </c>
      <c r="P136">
        <v>2.4113817217265494E-4</v>
      </c>
      <c r="Q136">
        <v>0</v>
      </c>
      <c r="R136">
        <v>2.5025025025025025E-4</v>
      </c>
      <c r="S136">
        <v>3.8268765210743873E-4</v>
      </c>
      <c r="T136">
        <v>1.6379614080763507E-4</v>
      </c>
      <c r="U136">
        <f t="shared" si="4"/>
        <v>6.2442003452793931E-6</v>
      </c>
      <c r="V136">
        <f t="shared" si="5"/>
        <v>1.1588108646173745E-4</v>
      </c>
      <c r="W136">
        <v>0.4280152231346353</v>
      </c>
      <c r="X136">
        <v>1.0718047398301464E-2</v>
      </c>
    </row>
    <row r="137" spans="1:24" x14ac:dyDescent="0.2">
      <c r="A137" t="s">
        <v>104</v>
      </c>
      <c r="G137">
        <v>1</v>
      </c>
      <c r="H137">
        <v>1</v>
      </c>
      <c r="J137">
        <v>4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2.4113817217265494E-4</v>
      </c>
      <c r="Q137">
        <v>2.5839793281653745E-4</v>
      </c>
      <c r="R137">
        <v>0</v>
      </c>
      <c r="S137">
        <v>0</v>
      </c>
      <c r="T137">
        <v>1.6651203499639744E-4</v>
      </c>
      <c r="U137">
        <f t="shared" si="4"/>
        <v>0</v>
      </c>
      <c r="V137">
        <f t="shared" si="5"/>
        <v>1.1795244291196952E-4</v>
      </c>
      <c r="W137" t="e">
        <v>#DIV/0!</v>
      </c>
      <c r="X137">
        <v>3.4017669142465942E-2</v>
      </c>
    </row>
    <row r="138" spans="1:24" x14ac:dyDescent="0.2">
      <c r="A138" t="s">
        <v>301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6</v>
      </c>
      <c r="K138">
        <v>3.8109756097560977E-4</v>
      </c>
      <c r="L138">
        <v>3.8372985418265541E-4</v>
      </c>
      <c r="M138">
        <v>3.9062500000000002E-4</v>
      </c>
      <c r="N138">
        <v>3.7188545927854219E-4</v>
      </c>
      <c r="O138">
        <v>3.861003861003861E-4</v>
      </c>
      <c r="P138">
        <v>2.4113817217265494E-4</v>
      </c>
      <c r="Q138">
        <v>2.5839793281653745E-4</v>
      </c>
      <c r="R138">
        <v>2.5025025025025025E-4</v>
      </c>
      <c r="S138">
        <v>3.8268765210743873E-4</v>
      </c>
      <c r="T138">
        <v>2.4992878507981421E-4</v>
      </c>
      <c r="U138">
        <f t="shared" si="4"/>
        <v>6.2442003452793931E-6</v>
      </c>
      <c r="V138">
        <f t="shared" si="5"/>
        <v>7.0499332981658519E-6</v>
      </c>
      <c r="W138">
        <v>0.65308818746429598</v>
      </c>
      <c r="X138">
        <v>3.4319342878022099E-7</v>
      </c>
    </row>
    <row r="139" spans="1:24" x14ac:dyDescent="0.2">
      <c r="A139" t="s">
        <v>272</v>
      </c>
      <c r="B139">
        <v>3</v>
      </c>
      <c r="C139">
        <v>3</v>
      </c>
      <c r="D139">
        <v>3</v>
      </c>
      <c r="E139">
        <v>3</v>
      </c>
      <c r="F139">
        <v>3</v>
      </c>
      <c r="G139">
        <v>4</v>
      </c>
      <c r="H139">
        <v>3</v>
      </c>
      <c r="I139">
        <v>3</v>
      </c>
      <c r="J139">
        <v>50</v>
      </c>
      <c r="K139">
        <v>1.1432926829268292E-3</v>
      </c>
      <c r="L139">
        <v>1.1511895625479663E-3</v>
      </c>
      <c r="M139">
        <v>1.171875E-3</v>
      </c>
      <c r="N139">
        <v>1.1156563778356265E-3</v>
      </c>
      <c r="O139">
        <v>1.1583011583011582E-3</v>
      </c>
      <c r="P139">
        <v>9.6455268869061975E-4</v>
      </c>
      <c r="Q139">
        <v>7.7519379844961239E-4</v>
      </c>
      <c r="R139">
        <v>7.5075075075075074E-4</v>
      </c>
      <c r="S139">
        <v>1.1480629563223161E-3</v>
      </c>
      <c r="T139">
        <v>8.3016574596366096E-4</v>
      </c>
      <c r="U139">
        <f t="shared" si="4"/>
        <v>1.8732601035838174E-5</v>
      </c>
      <c r="V139">
        <f t="shared" si="5"/>
        <v>9.5548429000957006E-5</v>
      </c>
      <c r="W139">
        <v>0.7231012388231729</v>
      </c>
      <c r="X139">
        <v>7.8044472428230756E-4</v>
      </c>
    </row>
    <row r="140" spans="1:24" x14ac:dyDescent="0.2">
      <c r="A140" t="s">
        <v>387</v>
      </c>
      <c r="B140">
        <v>1</v>
      </c>
      <c r="C140">
        <v>1</v>
      </c>
      <c r="D140">
        <v>1</v>
      </c>
      <c r="E140">
        <v>1</v>
      </c>
      <c r="F140">
        <v>1</v>
      </c>
      <c r="I140">
        <v>1</v>
      </c>
      <c r="J140">
        <v>10</v>
      </c>
      <c r="K140">
        <v>3.8109756097560977E-4</v>
      </c>
      <c r="L140">
        <v>3.8372985418265541E-4</v>
      </c>
      <c r="M140">
        <v>3.9062500000000002E-4</v>
      </c>
      <c r="N140">
        <v>3.7188545927854219E-4</v>
      </c>
      <c r="O140">
        <v>3.861003861003861E-4</v>
      </c>
      <c r="P140">
        <v>0</v>
      </c>
      <c r="Q140">
        <v>0</v>
      </c>
      <c r="R140">
        <v>2.5025025025025025E-4</v>
      </c>
      <c r="S140">
        <v>3.8268765210743873E-4</v>
      </c>
      <c r="T140">
        <v>8.3416750083416754E-5</v>
      </c>
      <c r="U140">
        <f t="shared" si="4"/>
        <v>6.2442003452793931E-6</v>
      </c>
      <c r="V140">
        <f t="shared" si="5"/>
        <v>1.1796909929705498E-4</v>
      </c>
      <c r="W140">
        <v>0.21797606905800473</v>
      </c>
      <c r="X140">
        <v>2.7076752201439505E-3</v>
      </c>
    </row>
    <row r="141" spans="1:24" x14ac:dyDescent="0.2">
      <c r="A141" t="s">
        <v>55</v>
      </c>
      <c r="G141">
        <v>1</v>
      </c>
      <c r="H141">
        <v>1</v>
      </c>
      <c r="I141">
        <v>2</v>
      </c>
      <c r="J141">
        <v>9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2.4113817217265494E-4</v>
      </c>
      <c r="Q141">
        <v>2.5839793281653745E-4</v>
      </c>
      <c r="R141">
        <v>5.005005005005005E-4</v>
      </c>
      <c r="S141">
        <v>0</v>
      </c>
      <c r="T141">
        <v>3.3334553516323092E-4</v>
      </c>
      <c r="U141">
        <f t="shared" si="4"/>
        <v>0</v>
      </c>
      <c r="V141">
        <f t="shared" si="5"/>
        <v>1.1840625451399337E-4</v>
      </c>
      <c r="W141" t="e">
        <v>#DIV/0!</v>
      </c>
      <c r="X141">
        <v>1.5847889061758511E-3</v>
      </c>
    </row>
    <row r="142" spans="1:24" x14ac:dyDescent="0.2">
      <c r="A142" t="s">
        <v>166</v>
      </c>
      <c r="B142">
        <v>2</v>
      </c>
      <c r="C142">
        <v>1</v>
      </c>
      <c r="D142">
        <v>1</v>
      </c>
      <c r="E142">
        <v>2</v>
      </c>
      <c r="F142">
        <v>3</v>
      </c>
      <c r="G142">
        <v>6</v>
      </c>
      <c r="H142">
        <v>5</v>
      </c>
      <c r="I142">
        <v>6</v>
      </c>
      <c r="J142">
        <v>61</v>
      </c>
      <c r="K142">
        <v>7.6219512195121954E-4</v>
      </c>
      <c r="L142">
        <v>3.8372985418265541E-4</v>
      </c>
      <c r="M142">
        <v>3.9062500000000002E-4</v>
      </c>
      <c r="N142">
        <v>7.4377091855708439E-4</v>
      </c>
      <c r="O142">
        <v>1.1583011583011582E-3</v>
      </c>
      <c r="P142">
        <v>1.4468290330359296E-3</v>
      </c>
      <c r="Q142">
        <v>1.2919896640826874E-3</v>
      </c>
      <c r="R142">
        <v>1.5015015015015015E-3</v>
      </c>
      <c r="S142">
        <v>6.8772441059842355E-4</v>
      </c>
      <c r="T142">
        <v>1.4134400662067061E-3</v>
      </c>
      <c r="U142">
        <f t="shared" si="4"/>
        <v>2.8663925882215966E-4</v>
      </c>
      <c r="V142">
        <f t="shared" si="5"/>
        <v>8.873150449190012E-5</v>
      </c>
      <c r="W142">
        <v>2.0552419609139667</v>
      </c>
      <c r="X142">
        <v>1.0172104262361828E-2</v>
      </c>
    </row>
    <row r="143" spans="1:24" x14ac:dyDescent="0.2">
      <c r="A143" t="s">
        <v>216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2</v>
      </c>
      <c r="H143">
        <v>2</v>
      </c>
      <c r="I143">
        <v>2</v>
      </c>
      <c r="J143">
        <v>18</v>
      </c>
      <c r="K143">
        <v>3.8109756097560977E-4</v>
      </c>
      <c r="L143">
        <v>3.8372985418265541E-4</v>
      </c>
      <c r="M143">
        <v>3.9062500000000002E-4</v>
      </c>
      <c r="N143">
        <v>3.7188545927854219E-4</v>
      </c>
      <c r="O143">
        <v>3.861003861003861E-4</v>
      </c>
      <c r="P143">
        <v>4.8227634434530988E-4</v>
      </c>
      <c r="Q143">
        <v>5.1679586563307489E-4</v>
      </c>
      <c r="R143">
        <v>5.005005005005005E-4</v>
      </c>
      <c r="S143">
        <v>3.8268765210743873E-4</v>
      </c>
      <c r="T143">
        <v>4.9985757015962842E-4</v>
      </c>
      <c r="U143">
        <f t="shared" si="4"/>
        <v>6.2442003452793931E-6</v>
      </c>
      <c r="V143">
        <f t="shared" si="5"/>
        <v>1.4099866596331704E-5</v>
      </c>
      <c r="W143">
        <v>1.306176374928592</v>
      </c>
      <c r="X143">
        <v>8.3859751343405543E-6</v>
      </c>
    </row>
    <row r="144" spans="1:24" x14ac:dyDescent="0.2">
      <c r="A144" t="s">
        <v>217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2</v>
      </c>
      <c r="H144">
        <v>2</v>
      </c>
      <c r="I144">
        <v>2</v>
      </c>
      <c r="J144">
        <v>22</v>
      </c>
      <c r="K144">
        <v>3.8109756097560977E-4</v>
      </c>
      <c r="L144">
        <v>3.8372985418265541E-4</v>
      </c>
      <c r="M144">
        <v>3.9062500000000002E-4</v>
      </c>
      <c r="N144">
        <v>3.7188545927854219E-4</v>
      </c>
      <c r="O144">
        <v>3.861003861003861E-4</v>
      </c>
      <c r="P144">
        <v>4.8227634434530988E-4</v>
      </c>
      <c r="Q144">
        <v>5.1679586563307489E-4</v>
      </c>
      <c r="R144">
        <v>5.005005005005005E-4</v>
      </c>
      <c r="S144">
        <v>3.8268765210743873E-4</v>
      </c>
      <c r="T144">
        <v>4.9985757015962842E-4</v>
      </c>
      <c r="U144">
        <f t="shared" si="4"/>
        <v>6.2442003452793931E-6</v>
      </c>
      <c r="V144">
        <f t="shared" si="5"/>
        <v>1.4099866596331704E-5</v>
      </c>
      <c r="W144">
        <v>1.306176374928592</v>
      </c>
      <c r="X144">
        <v>8.3859751343405543E-6</v>
      </c>
    </row>
    <row r="145" spans="1:24" x14ac:dyDescent="0.2">
      <c r="A145" t="s">
        <v>288</v>
      </c>
      <c r="B145">
        <v>7</v>
      </c>
      <c r="C145">
        <v>8</v>
      </c>
      <c r="D145">
        <v>6</v>
      </c>
      <c r="E145">
        <v>9</v>
      </c>
      <c r="F145">
        <v>9</v>
      </c>
      <c r="G145">
        <v>9</v>
      </c>
      <c r="H145">
        <v>7</v>
      </c>
      <c r="I145">
        <v>8</v>
      </c>
      <c r="J145">
        <v>116</v>
      </c>
      <c r="K145">
        <v>2.6676829268292685E-3</v>
      </c>
      <c r="L145">
        <v>3.0698388334612432E-3</v>
      </c>
      <c r="M145">
        <v>2.3437499999999999E-3</v>
      </c>
      <c r="N145">
        <v>3.34696913350688E-3</v>
      </c>
      <c r="O145">
        <v>3.4749034749034747E-3</v>
      </c>
      <c r="P145">
        <v>2.1702435495538942E-3</v>
      </c>
      <c r="Q145">
        <v>1.8087855297157622E-3</v>
      </c>
      <c r="R145">
        <v>2.002002002002002E-3</v>
      </c>
      <c r="S145">
        <v>2.9806288737401739E-3</v>
      </c>
      <c r="T145">
        <v>1.9936770270905526E-3</v>
      </c>
      <c r="U145">
        <f t="shared" si="4"/>
        <v>4.2190540401825346E-4</v>
      </c>
      <c r="V145">
        <f t="shared" si="5"/>
        <v>1.4768198701214504E-4</v>
      </c>
      <c r="W145">
        <v>0.66887798231278373</v>
      </c>
      <c r="X145">
        <v>1.4736702914315898E-2</v>
      </c>
    </row>
    <row r="146" spans="1:24" x14ac:dyDescent="0.2">
      <c r="A146" t="s">
        <v>116</v>
      </c>
      <c r="C146">
        <v>1</v>
      </c>
      <c r="G146">
        <v>2</v>
      </c>
      <c r="H146">
        <v>3</v>
      </c>
      <c r="I146">
        <v>3</v>
      </c>
      <c r="J146">
        <v>15</v>
      </c>
      <c r="K146">
        <v>0</v>
      </c>
      <c r="L146">
        <v>3.8372985418265541E-4</v>
      </c>
      <c r="M146">
        <v>0</v>
      </c>
      <c r="N146">
        <v>0</v>
      </c>
      <c r="O146">
        <v>0</v>
      </c>
      <c r="P146">
        <v>4.8227634434530988E-4</v>
      </c>
      <c r="Q146">
        <v>7.7519379844961239E-4</v>
      </c>
      <c r="R146">
        <v>7.5075075075075074E-4</v>
      </c>
      <c r="S146">
        <v>7.6745970836531078E-5</v>
      </c>
      <c r="T146">
        <v>6.694069645152243E-4</v>
      </c>
      <c r="U146">
        <f t="shared" si="4"/>
        <v>1.5349194167306213E-4</v>
      </c>
      <c r="V146">
        <f t="shared" si="5"/>
        <v>1.3269706703386428E-4</v>
      </c>
      <c r="W146">
        <v>8.7223727476333739</v>
      </c>
      <c r="X146">
        <v>2.962954415102712E-3</v>
      </c>
    </row>
    <row r="147" spans="1:24" x14ac:dyDescent="0.2">
      <c r="A147" t="s">
        <v>365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I147">
        <v>1</v>
      </c>
      <c r="J147">
        <v>14</v>
      </c>
      <c r="K147">
        <v>3.8109756097560977E-4</v>
      </c>
      <c r="L147">
        <v>3.8372985418265541E-4</v>
      </c>
      <c r="M147">
        <v>3.9062500000000002E-4</v>
      </c>
      <c r="N147">
        <v>3.7188545927854219E-4</v>
      </c>
      <c r="O147">
        <v>3.861003861003861E-4</v>
      </c>
      <c r="P147">
        <v>2.4113817217265494E-4</v>
      </c>
      <c r="Q147">
        <v>0</v>
      </c>
      <c r="R147">
        <v>2.5025025025025025E-4</v>
      </c>
      <c r="S147">
        <v>3.8268765210743873E-4</v>
      </c>
      <c r="T147">
        <v>1.6379614080763507E-4</v>
      </c>
      <c r="U147">
        <f t="shared" si="4"/>
        <v>6.2442003452793931E-6</v>
      </c>
      <c r="V147">
        <f t="shared" si="5"/>
        <v>1.1588108646173745E-4</v>
      </c>
      <c r="W147">
        <v>0.4280152231346353</v>
      </c>
      <c r="X147">
        <v>1.0718047398301464E-2</v>
      </c>
    </row>
    <row r="148" spans="1:24" x14ac:dyDescent="0.2">
      <c r="A148" t="s">
        <v>302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6</v>
      </c>
      <c r="K148">
        <v>3.8109756097560977E-4</v>
      </c>
      <c r="L148">
        <v>3.8372985418265541E-4</v>
      </c>
      <c r="M148">
        <v>3.9062500000000002E-4</v>
      </c>
      <c r="N148">
        <v>3.7188545927854219E-4</v>
      </c>
      <c r="O148">
        <v>3.861003861003861E-4</v>
      </c>
      <c r="P148">
        <v>2.4113817217265494E-4</v>
      </c>
      <c r="Q148">
        <v>2.5839793281653745E-4</v>
      </c>
      <c r="R148">
        <v>2.5025025025025025E-4</v>
      </c>
      <c r="S148">
        <v>3.8268765210743873E-4</v>
      </c>
      <c r="T148">
        <v>2.4992878507981421E-4</v>
      </c>
      <c r="U148">
        <f t="shared" si="4"/>
        <v>6.2442003452793931E-6</v>
      </c>
      <c r="V148">
        <f t="shared" si="5"/>
        <v>7.0499332981658519E-6</v>
      </c>
      <c r="W148">
        <v>0.65308818746429598</v>
      </c>
      <c r="X148">
        <v>3.4319342878022099E-7</v>
      </c>
    </row>
    <row r="149" spans="1:24" x14ac:dyDescent="0.2">
      <c r="A149" t="s">
        <v>59</v>
      </c>
      <c r="G149">
        <v>1</v>
      </c>
      <c r="H149">
        <v>2</v>
      </c>
      <c r="I149">
        <v>1</v>
      </c>
      <c r="J149">
        <v>6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2.4113817217265494E-4</v>
      </c>
      <c r="Q149">
        <v>5.1679586563307489E-4</v>
      </c>
      <c r="R149">
        <v>2.5025025025025025E-4</v>
      </c>
      <c r="S149">
        <v>0</v>
      </c>
      <c r="T149">
        <v>3.3606142935199338E-4</v>
      </c>
      <c r="U149">
        <f t="shared" si="4"/>
        <v>0</v>
      </c>
      <c r="V149">
        <f t="shared" si="5"/>
        <v>1.2785267520367153E-4</v>
      </c>
      <c r="W149" t="e">
        <v>#DIV/0!</v>
      </c>
      <c r="X149">
        <v>2.2431751164901097E-3</v>
      </c>
    </row>
    <row r="150" spans="1:24" x14ac:dyDescent="0.2">
      <c r="A150" t="s">
        <v>20</v>
      </c>
      <c r="G150">
        <v>1</v>
      </c>
      <c r="H150">
        <v>1</v>
      </c>
      <c r="I150">
        <v>1</v>
      </c>
      <c r="J150">
        <v>5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2.4113817217265494E-4</v>
      </c>
      <c r="Q150">
        <v>2.5839793281653745E-4</v>
      </c>
      <c r="R150">
        <v>2.5025025025025025E-4</v>
      </c>
      <c r="S150">
        <v>0</v>
      </c>
      <c r="T150">
        <v>2.4992878507981421E-4</v>
      </c>
      <c r="U150">
        <f t="shared" si="4"/>
        <v>0</v>
      </c>
      <c r="V150">
        <f t="shared" si="5"/>
        <v>7.0499332981658519E-6</v>
      </c>
      <c r="W150" t="e">
        <v>#DIV/0!</v>
      </c>
      <c r="X150">
        <v>6.4264613943125824E-10</v>
      </c>
    </row>
    <row r="151" spans="1:24" x14ac:dyDescent="0.2">
      <c r="A151" t="s">
        <v>303</v>
      </c>
      <c r="B151">
        <v>2</v>
      </c>
      <c r="C151">
        <v>2</v>
      </c>
      <c r="D151">
        <v>2</v>
      </c>
      <c r="E151">
        <v>2</v>
      </c>
      <c r="F151">
        <v>2</v>
      </c>
      <c r="G151">
        <v>2</v>
      </c>
      <c r="H151">
        <v>2</v>
      </c>
      <c r="I151">
        <v>2</v>
      </c>
      <c r="J151">
        <v>34</v>
      </c>
      <c r="K151">
        <v>7.6219512195121954E-4</v>
      </c>
      <c r="L151">
        <v>7.6745970836531081E-4</v>
      </c>
      <c r="M151">
        <v>7.8125000000000004E-4</v>
      </c>
      <c r="N151">
        <v>7.4377091855708439E-4</v>
      </c>
      <c r="O151">
        <v>7.722007722007722E-4</v>
      </c>
      <c r="P151">
        <v>4.8227634434530988E-4</v>
      </c>
      <c r="Q151">
        <v>5.1679586563307489E-4</v>
      </c>
      <c r="R151">
        <v>5.005005005005005E-4</v>
      </c>
      <c r="S151">
        <v>7.6537530421487746E-4</v>
      </c>
      <c r="T151">
        <v>4.9985757015962842E-4</v>
      </c>
      <c r="U151">
        <f t="shared" si="4"/>
        <v>1.2488400690558786E-5</v>
      </c>
      <c r="V151">
        <f t="shared" si="5"/>
        <v>1.4099866596331704E-5</v>
      </c>
      <c r="W151">
        <v>0.65308818746429598</v>
      </c>
      <c r="X151">
        <v>3.4319342878022099E-7</v>
      </c>
    </row>
    <row r="152" spans="1:24" x14ac:dyDescent="0.2">
      <c r="A152" t="s">
        <v>304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6</v>
      </c>
      <c r="K152">
        <v>3.8109756097560977E-4</v>
      </c>
      <c r="L152">
        <v>3.8372985418265541E-4</v>
      </c>
      <c r="M152">
        <v>3.9062500000000002E-4</v>
      </c>
      <c r="N152">
        <v>3.7188545927854219E-4</v>
      </c>
      <c r="O152">
        <v>3.861003861003861E-4</v>
      </c>
      <c r="P152">
        <v>2.4113817217265494E-4</v>
      </c>
      <c r="Q152">
        <v>2.5839793281653745E-4</v>
      </c>
      <c r="R152">
        <v>2.5025025025025025E-4</v>
      </c>
      <c r="S152">
        <v>3.8268765210743873E-4</v>
      </c>
      <c r="T152">
        <v>2.4992878507981421E-4</v>
      </c>
      <c r="U152">
        <f t="shared" si="4"/>
        <v>6.2442003452793931E-6</v>
      </c>
      <c r="V152">
        <f t="shared" si="5"/>
        <v>7.0499332981658519E-6</v>
      </c>
      <c r="W152">
        <v>0.65308818746429598</v>
      </c>
      <c r="X152">
        <v>3.4319342878022099E-7</v>
      </c>
    </row>
    <row r="153" spans="1:24" x14ac:dyDescent="0.2">
      <c r="A153" t="s">
        <v>66</v>
      </c>
      <c r="G153">
        <v>1</v>
      </c>
      <c r="H153">
        <v>3</v>
      </c>
      <c r="I153">
        <v>1</v>
      </c>
      <c r="J153">
        <v>7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2.4113817217265494E-4</v>
      </c>
      <c r="Q153">
        <v>7.7519379844961239E-4</v>
      </c>
      <c r="R153">
        <v>2.5025025025025025E-4</v>
      </c>
      <c r="S153">
        <v>0</v>
      </c>
      <c r="T153">
        <v>4.2219407362417254E-4</v>
      </c>
      <c r="U153">
        <f t="shared" si="4"/>
        <v>0</v>
      </c>
      <c r="V153">
        <f t="shared" si="5"/>
        <v>2.4963621770735412E-4</v>
      </c>
      <c r="W153" t="e">
        <v>#DIV/0!</v>
      </c>
      <c r="X153">
        <v>1.6926627163626876E-2</v>
      </c>
    </row>
    <row r="154" spans="1:24" x14ac:dyDescent="0.2">
      <c r="A154" t="s">
        <v>305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6</v>
      </c>
      <c r="K154">
        <v>3.8109756097560977E-4</v>
      </c>
      <c r="L154">
        <v>3.8372985418265541E-4</v>
      </c>
      <c r="M154">
        <v>3.9062500000000002E-4</v>
      </c>
      <c r="N154">
        <v>3.7188545927854219E-4</v>
      </c>
      <c r="O154">
        <v>3.861003861003861E-4</v>
      </c>
      <c r="P154">
        <v>2.4113817217265494E-4</v>
      </c>
      <c r="Q154">
        <v>2.5839793281653745E-4</v>
      </c>
      <c r="R154">
        <v>2.5025025025025025E-4</v>
      </c>
      <c r="S154">
        <v>3.8268765210743873E-4</v>
      </c>
      <c r="T154">
        <v>2.4992878507981421E-4</v>
      </c>
      <c r="U154">
        <f t="shared" si="4"/>
        <v>6.2442003452793931E-6</v>
      </c>
      <c r="V154">
        <f t="shared" si="5"/>
        <v>7.0499332981658519E-6</v>
      </c>
      <c r="W154">
        <v>0.65308818746429598</v>
      </c>
      <c r="X154">
        <v>3.4319342878022099E-7</v>
      </c>
    </row>
    <row r="155" spans="1:24" x14ac:dyDescent="0.2">
      <c r="A155" t="s">
        <v>306</v>
      </c>
      <c r="B155">
        <v>2</v>
      </c>
      <c r="C155">
        <v>2</v>
      </c>
      <c r="D155">
        <v>2</v>
      </c>
      <c r="E155">
        <v>2</v>
      </c>
      <c r="F155">
        <v>2</v>
      </c>
      <c r="G155">
        <v>2</v>
      </c>
      <c r="H155">
        <v>2</v>
      </c>
      <c r="I155">
        <v>2</v>
      </c>
      <c r="J155">
        <v>33</v>
      </c>
      <c r="K155">
        <v>7.6219512195121954E-4</v>
      </c>
      <c r="L155">
        <v>7.6745970836531081E-4</v>
      </c>
      <c r="M155">
        <v>7.8125000000000004E-4</v>
      </c>
      <c r="N155">
        <v>7.4377091855708439E-4</v>
      </c>
      <c r="O155">
        <v>7.722007722007722E-4</v>
      </c>
      <c r="P155">
        <v>4.8227634434530988E-4</v>
      </c>
      <c r="Q155">
        <v>5.1679586563307489E-4</v>
      </c>
      <c r="R155">
        <v>5.005005005005005E-4</v>
      </c>
      <c r="S155">
        <v>7.6537530421487746E-4</v>
      </c>
      <c r="T155">
        <v>4.9985757015962842E-4</v>
      </c>
      <c r="U155">
        <f t="shared" si="4"/>
        <v>1.2488400690558786E-5</v>
      </c>
      <c r="V155">
        <f t="shared" si="5"/>
        <v>1.4099866596331704E-5</v>
      </c>
      <c r="W155">
        <v>0.65308818746429598</v>
      </c>
      <c r="X155">
        <v>3.4319342878022099E-7</v>
      </c>
    </row>
    <row r="156" spans="1:24" x14ac:dyDescent="0.2">
      <c r="A156" t="s">
        <v>336</v>
      </c>
      <c r="B156">
        <v>2</v>
      </c>
      <c r="C156">
        <v>2</v>
      </c>
      <c r="D156">
        <v>2</v>
      </c>
      <c r="E156">
        <v>3</v>
      </c>
      <c r="F156">
        <v>2</v>
      </c>
      <c r="G156">
        <v>2</v>
      </c>
      <c r="H156">
        <v>2</v>
      </c>
      <c r="I156">
        <v>2</v>
      </c>
      <c r="J156">
        <v>31</v>
      </c>
      <c r="K156">
        <v>7.6219512195121954E-4</v>
      </c>
      <c r="L156">
        <v>7.6745970836531081E-4</v>
      </c>
      <c r="M156">
        <v>7.8125000000000004E-4</v>
      </c>
      <c r="N156">
        <v>1.1156563778356265E-3</v>
      </c>
      <c r="O156">
        <v>7.722007722007722E-4</v>
      </c>
      <c r="P156">
        <v>4.8227634434530988E-4</v>
      </c>
      <c r="Q156">
        <v>5.1679586563307489E-4</v>
      </c>
      <c r="R156">
        <v>5.005005005005005E-4</v>
      </c>
      <c r="S156">
        <v>8.3975239607058587E-4</v>
      </c>
      <c r="T156">
        <v>4.9985757015962842E-4</v>
      </c>
      <c r="U156">
        <f t="shared" si="4"/>
        <v>1.3809425972988979E-4</v>
      </c>
      <c r="V156">
        <f t="shared" si="5"/>
        <v>1.4099866596331704E-5</v>
      </c>
      <c r="W156">
        <v>0.59524399394224847</v>
      </c>
      <c r="X156">
        <v>1.0324613395838076E-2</v>
      </c>
    </row>
    <row r="157" spans="1:24" x14ac:dyDescent="0.2">
      <c r="A157" t="s">
        <v>406</v>
      </c>
      <c r="B157">
        <v>1</v>
      </c>
      <c r="D157">
        <v>1</v>
      </c>
      <c r="E157">
        <v>1</v>
      </c>
      <c r="F157">
        <v>1</v>
      </c>
      <c r="J157">
        <v>9</v>
      </c>
      <c r="K157">
        <v>3.8109756097560977E-4</v>
      </c>
      <c r="L157">
        <v>0</v>
      </c>
      <c r="M157">
        <v>3.9062500000000002E-4</v>
      </c>
      <c r="N157">
        <v>3.7188545927854219E-4</v>
      </c>
      <c r="O157">
        <v>3.861003861003861E-4</v>
      </c>
      <c r="P157">
        <v>0</v>
      </c>
      <c r="Q157">
        <v>0</v>
      </c>
      <c r="R157">
        <v>0</v>
      </c>
      <c r="S157">
        <v>3.0594168127090764E-4</v>
      </c>
      <c r="T157">
        <v>0</v>
      </c>
      <c r="U157">
        <f t="shared" si="4"/>
        <v>1.5309734346610328E-4</v>
      </c>
      <c r="V157">
        <f t="shared" si="5"/>
        <v>0</v>
      </c>
      <c r="W157">
        <v>0</v>
      </c>
      <c r="X157">
        <v>2.4085135184175894E-2</v>
      </c>
    </row>
    <row r="158" spans="1:24" x14ac:dyDescent="0.2">
      <c r="A158" t="s">
        <v>265</v>
      </c>
      <c r="B158">
        <v>9</v>
      </c>
      <c r="C158">
        <v>9</v>
      </c>
      <c r="D158">
        <v>9</v>
      </c>
      <c r="E158">
        <v>9</v>
      </c>
      <c r="F158">
        <v>9</v>
      </c>
      <c r="G158">
        <v>10</v>
      </c>
      <c r="H158">
        <v>11</v>
      </c>
      <c r="I158">
        <v>10</v>
      </c>
      <c r="J158">
        <v>152</v>
      </c>
      <c r="K158">
        <v>3.4298780487804878E-3</v>
      </c>
      <c r="L158">
        <v>3.4535686876438986E-3</v>
      </c>
      <c r="M158">
        <v>3.5156250000000001E-3</v>
      </c>
      <c r="N158">
        <v>3.34696913350688E-3</v>
      </c>
      <c r="O158">
        <v>3.4749034749034747E-3</v>
      </c>
      <c r="P158">
        <v>2.4113817217265494E-3</v>
      </c>
      <c r="Q158">
        <v>2.842377260981912E-3</v>
      </c>
      <c r="R158">
        <v>2.5025025025025025E-3</v>
      </c>
      <c r="S158">
        <v>3.4441888689669487E-3</v>
      </c>
      <c r="T158">
        <v>2.5854204950703213E-3</v>
      </c>
      <c r="U158">
        <f t="shared" si="4"/>
        <v>5.6197803107514401E-5</v>
      </c>
      <c r="V158">
        <f t="shared" si="5"/>
        <v>1.8546488226995578E-4</v>
      </c>
      <c r="W158">
        <v>0.75066164877473551</v>
      </c>
      <c r="X158">
        <v>1.6026601729352341E-4</v>
      </c>
    </row>
    <row r="159" spans="1:24" x14ac:dyDescent="0.2">
      <c r="A159" t="s">
        <v>60</v>
      </c>
      <c r="G159">
        <v>1</v>
      </c>
      <c r="H159">
        <v>2</v>
      </c>
      <c r="I159">
        <v>1</v>
      </c>
      <c r="J159">
        <v>6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2.4113817217265494E-4</v>
      </c>
      <c r="Q159">
        <v>5.1679586563307489E-4</v>
      </c>
      <c r="R159">
        <v>2.5025025025025025E-4</v>
      </c>
      <c r="S159">
        <v>0</v>
      </c>
      <c r="T159">
        <v>3.3606142935199338E-4</v>
      </c>
      <c r="U159">
        <f t="shared" si="4"/>
        <v>0</v>
      </c>
      <c r="V159">
        <f t="shared" si="5"/>
        <v>1.2785267520367153E-4</v>
      </c>
      <c r="W159" t="e">
        <v>#DIV/0!</v>
      </c>
      <c r="X159">
        <v>2.2431751164901097E-3</v>
      </c>
    </row>
    <row r="160" spans="1:24" x14ac:dyDescent="0.2">
      <c r="A160" t="s">
        <v>201</v>
      </c>
      <c r="B160">
        <v>3</v>
      </c>
      <c r="C160">
        <v>3</v>
      </c>
      <c r="D160">
        <v>3</v>
      </c>
      <c r="E160">
        <v>3</v>
      </c>
      <c r="F160">
        <v>3</v>
      </c>
      <c r="G160">
        <v>6</v>
      </c>
      <c r="H160">
        <v>6</v>
      </c>
      <c r="I160">
        <v>8</v>
      </c>
      <c r="J160">
        <v>67</v>
      </c>
      <c r="K160">
        <v>1.1432926829268292E-3</v>
      </c>
      <c r="L160">
        <v>1.1511895625479663E-3</v>
      </c>
      <c r="M160">
        <v>1.171875E-3</v>
      </c>
      <c r="N160">
        <v>1.1156563778356265E-3</v>
      </c>
      <c r="O160">
        <v>1.1583011583011582E-3</v>
      </c>
      <c r="P160">
        <v>1.4468290330359296E-3</v>
      </c>
      <c r="Q160">
        <v>1.5503875968992248E-3</v>
      </c>
      <c r="R160">
        <v>2.002002002002002E-3</v>
      </c>
      <c r="S160">
        <v>1.1480629563223161E-3</v>
      </c>
      <c r="T160">
        <v>1.666406210645719E-3</v>
      </c>
      <c r="U160">
        <f t="shared" si="4"/>
        <v>1.8732601035838174E-5</v>
      </c>
      <c r="V160">
        <f t="shared" si="5"/>
        <v>2.4103871807850638E-4</v>
      </c>
      <c r="W160">
        <v>1.4514937543005955</v>
      </c>
      <c r="X160">
        <v>6.0546309360152298E-3</v>
      </c>
    </row>
    <row r="161" spans="1:24" x14ac:dyDescent="0.2">
      <c r="A161" t="s">
        <v>341</v>
      </c>
      <c r="B161">
        <v>2</v>
      </c>
      <c r="C161">
        <v>2</v>
      </c>
      <c r="D161">
        <v>2</v>
      </c>
      <c r="E161">
        <v>2</v>
      </c>
      <c r="F161">
        <v>2</v>
      </c>
      <c r="G161">
        <v>2</v>
      </c>
      <c r="H161">
        <v>2</v>
      </c>
      <c r="I161">
        <v>1</v>
      </c>
      <c r="J161">
        <v>32</v>
      </c>
      <c r="K161">
        <v>7.6219512195121954E-4</v>
      </c>
      <c r="L161">
        <v>7.6745970836531081E-4</v>
      </c>
      <c r="M161">
        <v>7.8125000000000004E-4</v>
      </c>
      <c r="N161">
        <v>7.4377091855708439E-4</v>
      </c>
      <c r="O161">
        <v>7.722007722007722E-4</v>
      </c>
      <c r="P161">
        <v>4.8227634434530988E-4</v>
      </c>
      <c r="Q161">
        <v>5.1679586563307489E-4</v>
      </c>
      <c r="R161">
        <v>2.5025025025025025E-4</v>
      </c>
      <c r="S161">
        <v>7.6537530421487746E-4</v>
      </c>
      <c r="T161">
        <v>4.1644082007621165E-4</v>
      </c>
      <c r="U161">
        <f t="shared" si="4"/>
        <v>1.2488400690558786E-5</v>
      </c>
      <c r="V161">
        <f t="shared" si="5"/>
        <v>1.1835646289012536E-4</v>
      </c>
      <c r="W161">
        <v>0.54410015293529357</v>
      </c>
      <c r="X161">
        <v>1.3107294724910696E-3</v>
      </c>
    </row>
    <row r="162" spans="1:24" x14ac:dyDescent="0.2">
      <c r="A162" t="s">
        <v>148</v>
      </c>
      <c r="C162">
        <v>1</v>
      </c>
      <c r="D162">
        <v>1</v>
      </c>
      <c r="E162">
        <v>1</v>
      </c>
      <c r="F162">
        <v>1</v>
      </c>
      <c r="G162">
        <v>3</v>
      </c>
      <c r="H162">
        <v>4</v>
      </c>
      <c r="I162">
        <v>3</v>
      </c>
      <c r="J162">
        <v>29</v>
      </c>
      <c r="K162">
        <v>0</v>
      </c>
      <c r="L162">
        <v>3.8372985418265541E-4</v>
      </c>
      <c r="M162">
        <v>3.9062500000000002E-4</v>
      </c>
      <c r="N162">
        <v>3.7188545927854219E-4</v>
      </c>
      <c r="O162">
        <v>3.861003861003861E-4</v>
      </c>
      <c r="P162">
        <v>7.2341451651796482E-4</v>
      </c>
      <c r="Q162">
        <v>1.0335917312661498E-3</v>
      </c>
      <c r="R162">
        <v>7.5075075075075074E-4</v>
      </c>
      <c r="S162">
        <v>3.0646813991231677E-4</v>
      </c>
      <c r="T162">
        <v>8.3591899951162175E-4</v>
      </c>
      <c r="U162">
        <f t="shared" si="4"/>
        <v>1.5335918014852893E-4</v>
      </c>
      <c r="V162">
        <f t="shared" si="5"/>
        <v>1.4022053840285695E-4</v>
      </c>
      <c r="W162">
        <v>2.7275885831094402</v>
      </c>
      <c r="X162">
        <v>5.5244411245290804E-3</v>
      </c>
    </row>
    <row r="163" spans="1:24" x14ac:dyDescent="0.2">
      <c r="A163" t="s">
        <v>255</v>
      </c>
      <c r="B163">
        <v>5</v>
      </c>
      <c r="C163">
        <v>6</v>
      </c>
      <c r="D163">
        <v>5</v>
      </c>
      <c r="E163">
        <v>6</v>
      </c>
      <c r="F163">
        <v>5</v>
      </c>
      <c r="G163">
        <v>8</v>
      </c>
      <c r="H163">
        <v>6</v>
      </c>
      <c r="I163">
        <v>5</v>
      </c>
      <c r="J163">
        <v>91</v>
      </c>
      <c r="K163">
        <v>1.9054878048780487E-3</v>
      </c>
      <c r="L163">
        <v>2.3023791250959325E-3</v>
      </c>
      <c r="M163">
        <v>1.953125E-3</v>
      </c>
      <c r="N163">
        <v>2.2313127556712531E-3</v>
      </c>
      <c r="O163">
        <v>1.9305019305019305E-3</v>
      </c>
      <c r="P163">
        <v>1.9291053773812395E-3</v>
      </c>
      <c r="Q163">
        <v>1.5503875968992248E-3</v>
      </c>
      <c r="R163">
        <v>1.2512512512512512E-3</v>
      </c>
      <c r="S163">
        <v>2.0645613232294331E-3</v>
      </c>
      <c r="T163">
        <v>1.5769147418439051E-3</v>
      </c>
      <c r="U163">
        <f t="shared" si="4"/>
        <v>1.673664878403452E-4</v>
      </c>
      <c r="V163">
        <f t="shared" si="5"/>
        <v>2.7736777167033374E-4</v>
      </c>
      <c r="W163">
        <v>0.76380135775151481</v>
      </c>
      <c r="X163">
        <v>3.6253426327744705E-2</v>
      </c>
    </row>
    <row r="164" spans="1:24" x14ac:dyDescent="0.2">
      <c r="A164" t="s">
        <v>386</v>
      </c>
      <c r="B164">
        <v>2</v>
      </c>
      <c r="C164">
        <v>2</v>
      </c>
      <c r="D164">
        <v>1</v>
      </c>
      <c r="E164">
        <v>3</v>
      </c>
      <c r="F164">
        <v>2</v>
      </c>
      <c r="G164">
        <v>1</v>
      </c>
      <c r="H164">
        <v>1</v>
      </c>
      <c r="J164">
        <v>17</v>
      </c>
      <c r="K164">
        <v>7.6219512195121954E-4</v>
      </c>
      <c r="L164">
        <v>7.6745970836531081E-4</v>
      </c>
      <c r="M164">
        <v>3.9062500000000002E-4</v>
      </c>
      <c r="N164">
        <v>1.1156563778356265E-3</v>
      </c>
      <c r="O164">
        <v>7.722007722007722E-4</v>
      </c>
      <c r="P164">
        <v>2.4113817217265494E-4</v>
      </c>
      <c r="Q164">
        <v>2.5839793281653745E-4</v>
      </c>
      <c r="R164">
        <v>0</v>
      </c>
      <c r="S164">
        <v>7.616273960705858E-4</v>
      </c>
      <c r="T164">
        <v>1.6651203499639744E-4</v>
      </c>
      <c r="U164">
        <f t="shared" si="4"/>
        <v>2.294015833780911E-4</v>
      </c>
      <c r="V164">
        <f t="shared" si="5"/>
        <v>1.1795244291196952E-4</v>
      </c>
      <c r="W164">
        <v>0.21862663535407478</v>
      </c>
      <c r="X164">
        <v>1.1162031196517527E-2</v>
      </c>
    </row>
    <row r="165" spans="1:24" x14ac:dyDescent="0.2">
      <c r="A165" t="s">
        <v>373</v>
      </c>
      <c r="B165">
        <v>3</v>
      </c>
      <c r="C165">
        <v>4</v>
      </c>
      <c r="D165">
        <v>2</v>
      </c>
      <c r="E165">
        <v>4</v>
      </c>
      <c r="F165">
        <v>3</v>
      </c>
      <c r="G165">
        <v>2</v>
      </c>
      <c r="H165">
        <v>2</v>
      </c>
      <c r="I165">
        <v>1</v>
      </c>
      <c r="J165">
        <v>28</v>
      </c>
      <c r="K165">
        <v>1.1432926829268292E-3</v>
      </c>
      <c r="L165">
        <v>1.5349194167306216E-3</v>
      </c>
      <c r="M165">
        <v>7.8125000000000004E-4</v>
      </c>
      <c r="N165">
        <v>1.4875418371141688E-3</v>
      </c>
      <c r="O165">
        <v>1.1583011583011582E-3</v>
      </c>
      <c r="P165">
        <v>4.8227634434530988E-4</v>
      </c>
      <c r="Q165">
        <v>5.1679586563307489E-4</v>
      </c>
      <c r="R165">
        <v>2.5025025025025025E-4</v>
      </c>
      <c r="S165">
        <v>1.2210610190145556E-3</v>
      </c>
      <c r="T165">
        <v>4.1644082007621165E-4</v>
      </c>
      <c r="U165">
        <f t="shared" si="4"/>
        <v>2.7310787864621403E-4</v>
      </c>
      <c r="V165">
        <f t="shared" si="5"/>
        <v>1.1835646289012536E-4</v>
      </c>
      <c r="W165">
        <v>0.34104832894616177</v>
      </c>
      <c r="X165">
        <v>5.7524703318910311E-3</v>
      </c>
    </row>
    <row r="166" spans="1:24" x14ac:dyDescent="0.2">
      <c r="A166" t="s">
        <v>182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3</v>
      </c>
      <c r="H166">
        <v>2</v>
      </c>
      <c r="I166">
        <v>3</v>
      </c>
      <c r="J166">
        <v>26</v>
      </c>
      <c r="K166">
        <v>3.8109756097560977E-4</v>
      </c>
      <c r="L166">
        <v>3.8372985418265541E-4</v>
      </c>
      <c r="M166">
        <v>3.9062500000000002E-4</v>
      </c>
      <c r="N166">
        <v>3.7188545927854219E-4</v>
      </c>
      <c r="O166">
        <v>3.861003861003861E-4</v>
      </c>
      <c r="P166">
        <v>7.2341451651796482E-4</v>
      </c>
      <c r="Q166">
        <v>5.1679586563307489E-4</v>
      </c>
      <c r="R166">
        <v>7.5075075075075074E-4</v>
      </c>
      <c r="S166">
        <v>3.8268765210743873E-4</v>
      </c>
      <c r="T166">
        <v>6.6365371096726352E-4</v>
      </c>
      <c r="U166">
        <f t="shared" si="4"/>
        <v>6.2442003452793931E-6</v>
      </c>
      <c r="V166">
        <f t="shared" si="5"/>
        <v>1.0444212904014605E-4</v>
      </c>
      <c r="W166">
        <v>1.7341915980632272</v>
      </c>
      <c r="X166">
        <v>2.0265470813530303E-3</v>
      </c>
    </row>
    <row r="167" spans="1:24" x14ac:dyDescent="0.2">
      <c r="A167" t="s">
        <v>189</v>
      </c>
      <c r="B167">
        <v>5</v>
      </c>
      <c r="C167">
        <v>8</v>
      </c>
      <c r="D167">
        <v>6</v>
      </c>
      <c r="E167">
        <v>5</v>
      </c>
      <c r="F167">
        <v>6</v>
      </c>
      <c r="G167">
        <v>16</v>
      </c>
      <c r="H167">
        <v>15</v>
      </c>
      <c r="I167">
        <v>14</v>
      </c>
      <c r="J167">
        <v>148</v>
      </c>
      <c r="K167">
        <v>1.9054878048780487E-3</v>
      </c>
      <c r="L167">
        <v>3.0698388334612432E-3</v>
      </c>
      <c r="M167">
        <v>2.3437499999999999E-3</v>
      </c>
      <c r="N167">
        <v>1.859427296392711E-3</v>
      </c>
      <c r="O167">
        <v>2.3166023166023165E-3</v>
      </c>
      <c r="P167">
        <v>3.858210754762479E-3</v>
      </c>
      <c r="Q167">
        <v>3.875968992248062E-3</v>
      </c>
      <c r="R167">
        <v>3.5035035035035035E-3</v>
      </c>
      <c r="S167">
        <v>2.2990212502668637E-3</v>
      </c>
      <c r="T167">
        <v>3.7458944168380151E-3</v>
      </c>
      <c r="U167">
        <f t="shared" si="4"/>
        <v>4.3464489377654202E-4</v>
      </c>
      <c r="V167">
        <f t="shared" si="5"/>
        <v>1.7154951646682567E-4</v>
      </c>
      <c r="W167">
        <v>1.62934310259342</v>
      </c>
      <c r="X167">
        <v>3.078211858193475E-3</v>
      </c>
    </row>
    <row r="168" spans="1:24" x14ac:dyDescent="0.2">
      <c r="A168" t="s">
        <v>218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2</v>
      </c>
      <c r="H168">
        <v>2</v>
      </c>
      <c r="I168">
        <v>2</v>
      </c>
      <c r="J168">
        <v>21</v>
      </c>
      <c r="K168">
        <v>3.8109756097560977E-4</v>
      </c>
      <c r="L168">
        <v>3.8372985418265541E-4</v>
      </c>
      <c r="M168">
        <v>3.9062500000000002E-4</v>
      </c>
      <c r="N168">
        <v>3.7188545927854219E-4</v>
      </c>
      <c r="O168">
        <v>3.861003861003861E-4</v>
      </c>
      <c r="P168">
        <v>4.8227634434530988E-4</v>
      </c>
      <c r="Q168">
        <v>5.1679586563307489E-4</v>
      </c>
      <c r="R168">
        <v>5.005005005005005E-4</v>
      </c>
      <c r="S168">
        <v>3.8268765210743873E-4</v>
      </c>
      <c r="T168">
        <v>4.9985757015962842E-4</v>
      </c>
      <c r="U168">
        <f t="shared" si="4"/>
        <v>6.2442003452793931E-6</v>
      </c>
      <c r="V168">
        <f t="shared" si="5"/>
        <v>1.4099866596331704E-5</v>
      </c>
      <c r="W168">
        <v>1.306176374928592</v>
      </c>
      <c r="X168">
        <v>8.3859751343405543E-6</v>
      </c>
    </row>
    <row r="169" spans="1:24" x14ac:dyDescent="0.2">
      <c r="A169" t="s">
        <v>245</v>
      </c>
      <c r="B169">
        <v>13</v>
      </c>
      <c r="C169">
        <v>13</v>
      </c>
      <c r="D169">
        <v>13</v>
      </c>
      <c r="E169">
        <v>14</v>
      </c>
      <c r="F169">
        <v>12</v>
      </c>
      <c r="G169">
        <v>16</v>
      </c>
      <c r="H169">
        <v>15</v>
      </c>
      <c r="I169">
        <v>17</v>
      </c>
      <c r="J169">
        <v>222</v>
      </c>
      <c r="K169">
        <v>4.9542682926829269E-3</v>
      </c>
      <c r="L169">
        <v>4.9884881043745204E-3</v>
      </c>
      <c r="M169">
        <v>5.0781250000000002E-3</v>
      </c>
      <c r="N169">
        <v>5.206396429899591E-3</v>
      </c>
      <c r="O169">
        <v>4.633204633204633E-3</v>
      </c>
      <c r="P169">
        <v>3.858210754762479E-3</v>
      </c>
      <c r="Q169">
        <v>3.875968992248062E-3</v>
      </c>
      <c r="R169">
        <v>4.2542542542542547E-3</v>
      </c>
      <c r="S169">
        <v>4.9720964920323338E-3</v>
      </c>
      <c r="T169">
        <v>3.9961446670882658E-3</v>
      </c>
      <c r="U169">
        <f t="shared" si="4"/>
        <v>1.9056375679197927E-4</v>
      </c>
      <c r="V169">
        <f t="shared" si="5"/>
        <v>1.8265497162664679E-4</v>
      </c>
      <c r="W169">
        <v>0.80371422266080161</v>
      </c>
      <c r="X169">
        <v>8.3405555687248746E-4</v>
      </c>
    </row>
    <row r="170" spans="1:24" x14ac:dyDescent="0.2">
      <c r="A170" t="s">
        <v>210</v>
      </c>
      <c r="B170">
        <v>5</v>
      </c>
      <c r="C170">
        <v>5</v>
      </c>
      <c r="D170">
        <v>5</v>
      </c>
      <c r="E170">
        <v>5</v>
      </c>
      <c r="F170">
        <v>5</v>
      </c>
      <c r="G170">
        <v>10</v>
      </c>
      <c r="H170">
        <v>10</v>
      </c>
      <c r="I170">
        <v>11</v>
      </c>
      <c r="J170">
        <v>112</v>
      </c>
      <c r="K170">
        <v>1.9054878048780487E-3</v>
      </c>
      <c r="L170">
        <v>1.918649270913277E-3</v>
      </c>
      <c r="M170">
        <v>1.953125E-3</v>
      </c>
      <c r="N170">
        <v>1.859427296392711E-3</v>
      </c>
      <c r="O170">
        <v>1.9305019305019305E-3</v>
      </c>
      <c r="P170">
        <v>2.4113817217265494E-3</v>
      </c>
      <c r="Q170">
        <v>2.5839793281653748E-3</v>
      </c>
      <c r="R170">
        <v>2.7527527527527527E-3</v>
      </c>
      <c r="S170">
        <v>1.9134382605371935E-3</v>
      </c>
      <c r="T170">
        <v>2.5827046008815593E-3</v>
      </c>
      <c r="U170">
        <f t="shared" si="4"/>
        <v>3.122100172639693E-5</v>
      </c>
      <c r="V170">
        <f t="shared" si="5"/>
        <v>1.3936705469899584E-4</v>
      </c>
      <c r="W170">
        <v>1.3497715887401931</v>
      </c>
      <c r="X170">
        <v>1.0977808436050402E-4</v>
      </c>
    </row>
    <row r="171" spans="1:24" x14ac:dyDescent="0.2">
      <c r="A171" t="s">
        <v>282</v>
      </c>
      <c r="B171">
        <v>3</v>
      </c>
      <c r="C171">
        <v>3</v>
      </c>
      <c r="D171">
        <v>3</v>
      </c>
      <c r="E171">
        <v>3</v>
      </c>
      <c r="F171">
        <v>4</v>
      </c>
      <c r="G171">
        <v>4</v>
      </c>
      <c r="H171">
        <v>3</v>
      </c>
      <c r="I171">
        <v>3</v>
      </c>
      <c r="J171">
        <v>54</v>
      </c>
      <c r="K171">
        <v>1.1432926829268292E-3</v>
      </c>
      <c r="L171">
        <v>1.1511895625479663E-3</v>
      </c>
      <c r="M171">
        <v>1.171875E-3</v>
      </c>
      <c r="N171">
        <v>1.1156563778356265E-3</v>
      </c>
      <c r="O171">
        <v>1.5444015444015444E-3</v>
      </c>
      <c r="P171">
        <v>9.6455268869061975E-4</v>
      </c>
      <c r="Q171">
        <v>7.7519379844961239E-4</v>
      </c>
      <c r="R171">
        <v>7.5075075075075074E-4</v>
      </c>
      <c r="S171">
        <v>1.2252830335423932E-3</v>
      </c>
      <c r="T171">
        <v>8.3016574596366096E-4</v>
      </c>
      <c r="U171">
        <f t="shared" si="4"/>
        <v>1.6057353810596729E-4</v>
      </c>
      <c r="V171">
        <f t="shared" si="5"/>
        <v>9.5548429000957006E-5</v>
      </c>
      <c r="W171">
        <v>0.67752978147716947</v>
      </c>
      <c r="X171">
        <v>1.5380049692999687E-2</v>
      </c>
    </row>
    <row r="172" spans="1:24" x14ac:dyDescent="0.2">
      <c r="A172" t="s">
        <v>137</v>
      </c>
      <c r="B172">
        <v>2</v>
      </c>
      <c r="C172">
        <v>1</v>
      </c>
      <c r="G172">
        <v>4</v>
      </c>
      <c r="H172">
        <v>3</v>
      </c>
      <c r="I172">
        <v>3</v>
      </c>
      <c r="J172">
        <v>26</v>
      </c>
      <c r="K172">
        <v>7.6219512195121954E-4</v>
      </c>
      <c r="L172">
        <v>3.8372985418265541E-4</v>
      </c>
      <c r="M172">
        <v>0</v>
      </c>
      <c r="N172">
        <v>0</v>
      </c>
      <c r="O172">
        <v>0</v>
      </c>
      <c r="P172">
        <v>9.6455268869061975E-4</v>
      </c>
      <c r="Q172">
        <v>7.7519379844961239E-4</v>
      </c>
      <c r="R172">
        <v>7.5075075075075074E-4</v>
      </c>
      <c r="S172">
        <v>2.2918499522677497E-4</v>
      </c>
      <c r="T172">
        <v>8.3016574596366096E-4</v>
      </c>
      <c r="U172">
        <f t="shared" si="4"/>
        <v>3.0514298115204682E-4</v>
      </c>
      <c r="V172">
        <f t="shared" si="5"/>
        <v>9.5548429000957006E-5</v>
      </c>
      <c r="W172">
        <v>3.6222517322402585</v>
      </c>
      <c r="X172">
        <v>2.8389348590379705E-2</v>
      </c>
    </row>
    <row r="173" spans="1:24" x14ac:dyDescent="0.2">
      <c r="A173" t="s">
        <v>50</v>
      </c>
      <c r="G173">
        <v>1</v>
      </c>
      <c r="H173">
        <v>2</v>
      </c>
      <c r="I173">
        <v>2</v>
      </c>
      <c r="J173">
        <v>7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2.4113817217265494E-4</v>
      </c>
      <c r="Q173">
        <v>5.1679586563307489E-4</v>
      </c>
      <c r="R173">
        <v>5.005005005005005E-4</v>
      </c>
      <c r="S173">
        <v>0</v>
      </c>
      <c r="T173">
        <v>4.1947817943541015E-4</v>
      </c>
      <c r="U173">
        <f t="shared" si="4"/>
        <v>0</v>
      </c>
      <c r="V173">
        <f t="shared" si="5"/>
        <v>1.2628078073367738E-4</v>
      </c>
      <c r="W173" t="e">
        <v>#DIV/0!</v>
      </c>
      <c r="X173">
        <v>6.6733841806594044E-4</v>
      </c>
    </row>
    <row r="174" spans="1:24" x14ac:dyDescent="0.2">
      <c r="A174" t="s">
        <v>384</v>
      </c>
      <c r="B174">
        <v>1</v>
      </c>
      <c r="C174">
        <v>1</v>
      </c>
      <c r="D174">
        <v>1</v>
      </c>
      <c r="E174">
        <v>1</v>
      </c>
      <c r="F174">
        <v>1</v>
      </c>
      <c r="H174">
        <v>1</v>
      </c>
      <c r="J174">
        <v>10</v>
      </c>
      <c r="K174">
        <v>3.8109756097560977E-4</v>
      </c>
      <c r="L174">
        <v>3.8372985418265541E-4</v>
      </c>
      <c r="M174">
        <v>3.9062500000000002E-4</v>
      </c>
      <c r="N174">
        <v>3.7188545927854219E-4</v>
      </c>
      <c r="O174">
        <v>3.861003861003861E-4</v>
      </c>
      <c r="P174">
        <v>0</v>
      </c>
      <c r="Q174">
        <v>2.5839793281653745E-4</v>
      </c>
      <c r="R174">
        <v>0</v>
      </c>
      <c r="S174">
        <v>3.8268765210743873E-4</v>
      </c>
      <c r="T174">
        <v>8.6132644272179153E-5</v>
      </c>
      <c r="U174">
        <f t="shared" si="4"/>
        <v>6.2442003452793931E-6</v>
      </c>
      <c r="V174">
        <f t="shared" si="5"/>
        <v>1.2180995369277303E-4</v>
      </c>
      <c r="W174">
        <v>0.22507296432966067</v>
      </c>
      <c r="X174">
        <v>3.3115913891101443E-3</v>
      </c>
    </row>
    <row r="175" spans="1:24" x14ac:dyDescent="0.2">
      <c r="A175" t="s">
        <v>45</v>
      </c>
      <c r="G175">
        <v>2</v>
      </c>
      <c r="H175">
        <v>2</v>
      </c>
      <c r="I175">
        <v>1</v>
      </c>
      <c r="J175">
        <v>13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4.8227634434530988E-4</v>
      </c>
      <c r="Q175">
        <v>5.1679586563307489E-4</v>
      </c>
      <c r="R175">
        <v>2.5025025025025025E-4</v>
      </c>
      <c r="S175">
        <v>0</v>
      </c>
      <c r="T175">
        <v>4.1644082007621165E-4</v>
      </c>
      <c r="U175">
        <f t="shared" si="4"/>
        <v>0</v>
      </c>
      <c r="V175">
        <f t="shared" si="5"/>
        <v>1.1835646289012536E-4</v>
      </c>
      <c r="W175" t="e">
        <v>#DIV/0!</v>
      </c>
      <c r="X175">
        <v>4.9007824781019589E-4</v>
      </c>
    </row>
    <row r="176" spans="1:24" x14ac:dyDescent="0.2">
      <c r="A176" t="s">
        <v>340</v>
      </c>
      <c r="B176">
        <v>4</v>
      </c>
      <c r="C176">
        <v>3</v>
      </c>
      <c r="D176">
        <v>3</v>
      </c>
      <c r="E176">
        <v>3</v>
      </c>
      <c r="F176">
        <v>4</v>
      </c>
      <c r="G176">
        <v>3</v>
      </c>
      <c r="H176">
        <v>3</v>
      </c>
      <c r="I176">
        <v>3</v>
      </c>
      <c r="J176">
        <v>47</v>
      </c>
      <c r="K176">
        <v>1.5243902439024391E-3</v>
      </c>
      <c r="L176">
        <v>1.1511895625479663E-3</v>
      </c>
      <c r="M176">
        <v>1.171875E-3</v>
      </c>
      <c r="N176">
        <v>1.1156563778356265E-3</v>
      </c>
      <c r="O176">
        <v>1.5444015444015444E-3</v>
      </c>
      <c r="P176">
        <v>7.2341451651796482E-4</v>
      </c>
      <c r="Q176">
        <v>7.7519379844961239E-4</v>
      </c>
      <c r="R176">
        <v>7.5075075075075074E-4</v>
      </c>
      <c r="S176">
        <v>1.3015025457375152E-3</v>
      </c>
      <c r="T176">
        <v>7.4978635523944258E-4</v>
      </c>
      <c r="U176">
        <f t="shared" si="4"/>
        <v>1.9110988524842796E-4</v>
      </c>
      <c r="V176">
        <f t="shared" si="5"/>
        <v>2.114979989449758E-5</v>
      </c>
      <c r="W176">
        <v>0.57609288410155612</v>
      </c>
      <c r="X176">
        <v>5.012529064314584E-3</v>
      </c>
    </row>
    <row r="177" spans="1:24" x14ac:dyDescent="0.2">
      <c r="A177" t="s">
        <v>307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6</v>
      </c>
      <c r="K177">
        <v>3.8109756097560977E-4</v>
      </c>
      <c r="L177">
        <v>3.8372985418265541E-4</v>
      </c>
      <c r="M177">
        <v>3.9062500000000002E-4</v>
      </c>
      <c r="N177">
        <v>3.7188545927854219E-4</v>
      </c>
      <c r="O177">
        <v>3.861003861003861E-4</v>
      </c>
      <c r="P177">
        <v>2.4113817217265494E-4</v>
      </c>
      <c r="Q177">
        <v>2.5839793281653745E-4</v>
      </c>
      <c r="R177">
        <v>2.5025025025025025E-4</v>
      </c>
      <c r="S177">
        <v>3.8268765210743873E-4</v>
      </c>
      <c r="T177">
        <v>2.4992878507981421E-4</v>
      </c>
      <c r="U177">
        <f t="shared" si="4"/>
        <v>6.2442003452793931E-6</v>
      </c>
      <c r="V177">
        <f t="shared" si="5"/>
        <v>7.0499332981658519E-6</v>
      </c>
      <c r="W177">
        <v>0.65308818746429598</v>
      </c>
      <c r="X177">
        <v>3.4319342878022099E-7</v>
      </c>
    </row>
    <row r="178" spans="1:24" x14ac:dyDescent="0.2">
      <c r="A178" t="s">
        <v>68</v>
      </c>
      <c r="H178">
        <v>1</v>
      </c>
      <c r="I178">
        <v>1</v>
      </c>
      <c r="J178">
        <v>4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2.5839793281653745E-4</v>
      </c>
      <c r="R178">
        <v>2.5025025025025025E-4</v>
      </c>
      <c r="S178">
        <v>0</v>
      </c>
      <c r="T178">
        <v>1.6954939435559588E-4</v>
      </c>
      <c r="U178">
        <f t="shared" si="4"/>
        <v>0</v>
      </c>
      <c r="V178">
        <f t="shared" si="5"/>
        <v>1.1993566060618301E-4</v>
      </c>
      <c r="W178" t="e">
        <v>#DIV/0!</v>
      </c>
      <c r="X178">
        <v>3.3845017306520703E-2</v>
      </c>
    </row>
    <row r="179" spans="1:24" x14ac:dyDescent="0.2">
      <c r="A179" t="s">
        <v>21</v>
      </c>
      <c r="G179">
        <v>1</v>
      </c>
      <c r="H179">
        <v>1</v>
      </c>
      <c r="I179">
        <v>1</v>
      </c>
      <c r="J179">
        <v>6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2.4113817217265494E-4</v>
      </c>
      <c r="Q179">
        <v>2.5839793281653745E-4</v>
      </c>
      <c r="R179">
        <v>2.5025025025025025E-4</v>
      </c>
      <c r="S179">
        <v>0</v>
      </c>
      <c r="T179">
        <v>2.4992878507981421E-4</v>
      </c>
      <c r="U179">
        <f t="shared" si="4"/>
        <v>0</v>
      </c>
      <c r="V179">
        <f t="shared" si="5"/>
        <v>7.0499332981658519E-6</v>
      </c>
      <c r="W179" t="e">
        <v>#DIV/0!</v>
      </c>
      <c r="X179">
        <v>6.4264613943125824E-10</v>
      </c>
    </row>
    <row r="180" spans="1:24" x14ac:dyDescent="0.2">
      <c r="A180" t="s">
        <v>86</v>
      </c>
      <c r="G180">
        <v>1</v>
      </c>
      <c r="I180">
        <v>1</v>
      </c>
      <c r="J180">
        <v>3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2.4113817217265494E-4</v>
      </c>
      <c r="Q180">
        <v>0</v>
      </c>
      <c r="R180">
        <v>2.5025025025025025E-4</v>
      </c>
      <c r="S180">
        <v>0</v>
      </c>
      <c r="T180">
        <v>1.6379614080763507E-4</v>
      </c>
      <c r="U180">
        <f t="shared" si="4"/>
        <v>0</v>
      </c>
      <c r="V180">
        <f t="shared" si="5"/>
        <v>1.1588108646173745E-4</v>
      </c>
      <c r="W180" t="e">
        <v>#DIV/0!</v>
      </c>
      <c r="X180">
        <v>3.3861085969800225E-2</v>
      </c>
    </row>
    <row r="181" spans="1:24" x14ac:dyDescent="0.2">
      <c r="A181" t="s">
        <v>230</v>
      </c>
      <c r="B181">
        <v>7</v>
      </c>
      <c r="C181">
        <v>5</v>
      </c>
      <c r="D181">
        <v>5</v>
      </c>
      <c r="E181">
        <v>6</v>
      </c>
      <c r="F181">
        <v>5</v>
      </c>
      <c r="G181">
        <v>10</v>
      </c>
      <c r="H181">
        <v>11</v>
      </c>
      <c r="I181">
        <v>12</v>
      </c>
      <c r="J181">
        <v>118</v>
      </c>
      <c r="K181">
        <v>2.6676829268292685E-3</v>
      </c>
      <c r="L181">
        <v>1.918649270913277E-3</v>
      </c>
      <c r="M181">
        <v>1.953125E-3</v>
      </c>
      <c r="N181">
        <v>2.2313127556712531E-3</v>
      </c>
      <c r="O181">
        <v>1.9305019305019305E-3</v>
      </c>
      <c r="P181">
        <v>2.4113817217265494E-3</v>
      </c>
      <c r="Q181">
        <v>2.842377260981912E-3</v>
      </c>
      <c r="R181">
        <v>3.003003003003003E-3</v>
      </c>
      <c r="S181">
        <v>2.1402543767831458E-3</v>
      </c>
      <c r="T181">
        <v>2.7522539952371549E-3</v>
      </c>
      <c r="U181">
        <f t="shared" si="4"/>
        <v>2.8795653112693374E-4</v>
      </c>
      <c r="V181">
        <f t="shared" si="5"/>
        <v>2.497940316689909E-4</v>
      </c>
      <c r="W181">
        <v>1.2859471402524869</v>
      </c>
      <c r="X181">
        <v>3.8227322721203286E-2</v>
      </c>
    </row>
    <row r="182" spans="1:24" x14ac:dyDescent="0.2">
      <c r="A182" t="s">
        <v>264</v>
      </c>
      <c r="B182">
        <v>6</v>
      </c>
      <c r="C182">
        <v>5</v>
      </c>
      <c r="D182">
        <v>6</v>
      </c>
      <c r="E182">
        <v>5</v>
      </c>
      <c r="F182">
        <v>4</v>
      </c>
      <c r="G182">
        <v>6</v>
      </c>
      <c r="H182">
        <v>6</v>
      </c>
      <c r="I182">
        <v>6</v>
      </c>
      <c r="J182">
        <v>86</v>
      </c>
      <c r="K182">
        <v>2.2865853658536584E-3</v>
      </c>
      <c r="L182">
        <v>1.918649270913277E-3</v>
      </c>
      <c r="M182">
        <v>2.3437499999999999E-3</v>
      </c>
      <c r="N182">
        <v>1.859427296392711E-3</v>
      </c>
      <c r="O182">
        <v>1.5444015444015444E-3</v>
      </c>
      <c r="P182">
        <v>1.4468290330359296E-3</v>
      </c>
      <c r="Q182">
        <v>1.5503875968992248E-3</v>
      </c>
      <c r="R182">
        <v>1.5015015015015015E-3</v>
      </c>
      <c r="S182">
        <v>1.9905626955122381E-3</v>
      </c>
      <c r="T182">
        <v>1.4995727104788852E-3</v>
      </c>
      <c r="U182">
        <f t="shared" si="4"/>
        <v>2.9454999565696948E-4</v>
      </c>
      <c r="V182">
        <f t="shared" si="5"/>
        <v>4.2299599788995159E-5</v>
      </c>
      <c r="W182">
        <v>0.75334110995835535</v>
      </c>
      <c r="X182">
        <v>4.7479685819784928E-2</v>
      </c>
    </row>
    <row r="183" spans="1:24" x14ac:dyDescent="0.2">
      <c r="A183" t="s">
        <v>354</v>
      </c>
      <c r="B183">
        <v>1</v>
      </c>
      <c r="C183">
        <v>1</v>
      </c>
      <c r="D183">
        <v>1</v>
      </c>
      <c r="E183">
        <v>1</v>
      </c>
      <c r="F183">
        <v>1</v>
      </c>
      <c r="H183">
        <v>1</v>
      </c>
      <c r="I183">
        <v>1</v>
      </c>
      <c r="J183">
        <v>14</v>
      </c>
      <c r="K183">
        <v>3.8109756097560977E-4</v>
      </c>
      <c r="L183">
        <v>3.8372985418265541E-4</v>
      </c>
      <c r="M183">
        <v>3.9062500000000002E-4</v>
      </c>
      <c r="N183">
        <v>3.7188545927854219E-4</v>
      </c>
      <c r="O183">
        <v>3.861003861003861E-4</v>
      </c>
      <c r="P183">
        <v>0</v>
      </c>
      <c r="Q183">
        <v>2.5839793281653745E-4</v>
      </c>
      <c r="R183">
        <v>2.5025025025025025E-4</v>
      </c>
      <c r="S183">
        <v>3.8268765210743873E-4</v>
      </c>
      <c r="T183">
        <v>1.6954939435559588E-4</v>
      </c>
      <c r="U183">
        <f t="shared" si="4"/>
        <v>6.2442003452793931E-6</v>
      </c>
      <c r="V183">
        <f t="shared" si="5"/>
        <v>1.1993566060618301E-4</v>
      </c>
      <c r="W183">
        <v>0.44304903338766533</v>
      </c>
      <c r="X183">
        <v>1.3909598455784652E-2</v>
      </c>
    </row>
    <row r="184" spans="1:24" x14ac:dyDescent="0.2">
      <c r="A184" t="s">
        <v>355</v>
      </c>
      <c r="B184">
        <v>1</v>
      </c>
      <c r="C184">
        <v>1</v>
      </c>
      <c r="D184">
        <v>1</v>
      </c>
      <c r="E184">
        <v>1</v>
      </c>
      <c r="F184">
        <v>1</v>
      </c>
      <c r="H184">
        <v>1</v>
      </c>
      <c r="I184">
        <v>1</v>
      </c>
      <c r="J184">
        <v>9</v>
      </c>
      <c r="K184">
        <v>3.8109756097560977E-4</v>
      </c>
      <c r="L184">
        <v>3.8372985418265541E-4</v>
      </c>
      <c r="M184">
        <v>3.9062500000000002E-4</v>
      </c>
      <c r="N184">
        <v>3.7188545927854219E-4</v>
      </c>
      <c r="O184">
        <v>3.861003861003861E-4</v>
      </c>
      <c r="P184">
        <v>0</v>
      </c>
      <c r="Q184">
        <v>2.5839793281653745E-4</v>
      </c>
      <c r="R184">
        <v>2.5025025025025025E-4</v>
      </c>
      <c r="S184">
        <v>3.8268765210743873E-4</v>
      </c>
      <c r="T184">
        <v>1.6954939435559588E-4</v>
      </c>
      <c r="U184">
        <f t="shared" si="4"/>
        <v>6.2442003452793931E-6</v>
      </c>
      <c r="V184">
        <f t="shared" si="5"/>
        <v>1.1993566060618301E-4</v>
      </c>
      <c r="W184">
        <v>0.44304903338766533</v>
      </c>
      <c r="X184">
        <v>1.3909598455784652E-2</v>
      </c>
    </row>
    <row r="185" spans="1:24" x14ac:dyDescent="0.2">
      <c r="A185" t="s">
        <v>368</v>
      </c>
      <c r="B185">
        <v>5</v>
      </c>
      <c r="C185">
        <v>5</v>
      </c>
      <c r="D185">
        <v>4</v>
      </c>
      <c r="E185">
        <v>5</v>
      </c>
      <c r="F185">
        <v>5</v>
      </c>
      <c r="G185">
        <v>4</v>
      </c>
      <c r="H185">
        <v>1</v>
      </c>
      <c r="I185">
        <v>4</v>
      </c>
      <c r="J185">
        <v>61</v>
      </c>
      <c r="K185">
        <v>1.9054878048780487E-3</v>
      </c>
      <c r="L185">
        <v>1.918649270913277E-3</v>
      </c>
      <c r="M185">
        <v>1.5625000000000001E-3</v>
      </c>
      <c r="N185">
        <v>1.859427296392711E-3</v>
      </c>
      <c r="O185">
        <v>1.9305019305019305E-3</v>
      </c>
      <c r="P185">
        <v>9.6455268869061975E-4</v>
      </c>
      <c r="Q185">
        <v>2.5839793281653745E-4</v>
      </c>
      <c r="R185">
        <v>1.001001001001001E-3</v>
      </c>
      <c r="S185">
        <v>1.8353132605371935E-3</v>
      </c>
      <c r="T185">
        <v>7.4131720750271934E-4</v>
      </c>
      <c r="U185">
        <f t="shared" si="4"/>
        <v>1.3851989174027009E-4</v>
      </c>
      <c r="V185">
        <f t="shared" si="5"/>
        <v>3.4179954092532054E-4</v>
      </c>
      <c r="W185">
        <v>0.40391862438008913</v>
      </c>
      <c r="X185">
        <v>1.526395816091281E-3</v>
      </c>
    </row>
    <row r="186" spans="1:24" x14ac:dyDescent="0.2">
      <c r="A186" t="s">
        <v>141</v>
      </c>
      <c r="B186">
        <v>1</v>
      </c>
      <c r="C186">
        <v>2</v>
      </c>
      <c r="E186">
        <v>1</v>
      </c>
      <c r="F186">
        <v>1</v>
      </c>
      <c r="G186">
        <v>5</v>
      </c>
      <c r="H186">
        <v>4</v>
      </c>
      <c r="I186">
        <v>5</v>
      </c>
      <c r="J186">
        <v>36</v>
      </c>
      <c r="K186">
        <v>3.8109756097560977E-4</v>
      </c>
      <c r="L186">
        <v>7.6745970836531081E-4</v>
      </c>
      <c r="M186">
        <v>0</v>
      </c>
      <c r="N186">
        <v>3.7188545927854219E-4</v>
      </c>
      <c r="O186">
        <v>3.861003861003861E-4</v>
      </c>
      <c r="P186">
        <v>1.2056908608632747E-3</v>
      </c>
      <c r="Q186">
        <v>1.0335917312661498E-3</v>
      </c>
      <c r="R186">
        <v>1.2512512512512512E-3</v>
      </c>
      <c r="S186">
        <v>3.8130862294396981E-4</v>
      </c>
      <c r="T186">
        <v>1.1635112811268918E-3</v>
      </c>
      <c r="U186">
        <f t="shared" si="4"/>
        <v>2.427429621052991E-4</v>
      </c>
      <c r="V186">
        <f t="shared" si="5"/>
        <v>9.3731013615521445E-5</v>
      </c>
      <c r="W186">
        <v>3.0513636752921278</v>
      </c>
      <c r="X186">
        <v>3.5746077349639357E-3</v>
      </c>
    </row>
    <row r="187" spans="1:24" x14ac:dyDescent="0.2">
      <c r="A187" t="s">
        <v>292</v>
      </c>
      <c r="B187">
        <v>8</v>
      </c>
      <c r="C187">
        <v>7</v>
      </c>
      <c r="D187">
        <v>8</v>
      </c>
      <c r="E187">
        <v>9</v>
      </c>
      <c r="F187">
        <v>8</v>
      </c>
      <c r="G187">
        <v>8</v>
      </c>
      <c r="H187">
        <v>8</v>
      </c>
      <c r="I187">
        <v>8</v>
      </c>
      <c r="J187">
        <v>127</v>
      </c>
      <c r="K187">
        <v>3.0487804878048782E-3</v>
      </c>
      <c r="L187">
        <v>2.6861089792785879E-3</v>
      </c>
      <c r="M187">
        <v>3.1250000000000002E-3</v>
      </c>
      <c r="N187">
        <v>3.34696913350688E-3</v>
      </c>
      <c r="O187">
        <v>3.0888030888030888E-3</v>
      </c>
      <c r="P187">
        <v>1.9291053773812395E-3</v>
      </c>
      <c r="Q187">
        <v>2.0671834625322996E-3</v>
      </c>
      <c r="R187">
        <v>2.002002002002002E-3</v>
      </c>
      <c r="S187">
        <v>3.0591323378786868E-3</v>
      </c>
      <c r="T187">
        <v>1.9994302806385137E-3</v>
      </c>
      <c r="U187">
        <f t="shared" si="4"/>
        <v>2.1322406531744967E-4</v>
      </c>
      <c r="V187">
        <f t="shared" si="5"/>
        <v>5.6399466385326815E-5</v>
      </c>
      <c r="W187">
        <v>0.65359391481082219</v>
      </c>
      <c r="X187">
        <v>3.3616444923436543E-4</v>
      </c>
    </row>
    <row r="188" spans="1:24" x14ac:dyDescent="0.2">
      <c r="A188" t="s">
        <v>374</v>
      </c>
      <c r="B188">
        <v>4</v>
      </c>
      <c r="C188">
        <v>4</v>
      </c>
      <c r="D188">
        <v>3</v>
      </c>
      <c r="E188">
        <v>4</v>
      </c>
      <c r="F188">
        <v>4</v>
      </c>
      <c r="G188">
        <v>3</v>
      </c>
      <c r="H188">
        <v>1</v>
      </c>
      <c r="I188">
        <v>2</v>
      </c>
      <c r="J188">
        <v>48</v>
      </c>
      <c r="K188">
        <v>1.5243902439024391E-3</v>
      </c>
      <c r="L188">
        <v>1.5349194167306216E-3</v>
      </c>
      <c r="M188">
        <v>1.171875E-3</v>
      </c>
      <c r="N188">
        <v>1.4875418371141688E-3</v>
      </c>
      <c r="O188">
        <v>1.5444015444015444E-3</v>
      </c>
      <c r="P188">
        <v>7.2341451651796482E-4</v>
      </c>
      <c r="Q188">
        <v>2.5839793281653745E-4</v>
      </c>
      <c r="R188">
        <v>5.005005005005005E-4</v>
      </c>
      <c r="S188">
        <v>1.4526256084297549E-3</v>
      </c>
      <c r="T188">
        <v>4.9410431661166753E-4</v>
      </c>
      <c r="U188">
        <f t="shared" si="4"/>
        <v>1.4169354492841579E-4</v>
      </c>
      <c r="V188">
        <f t="shared" si="5"/>
        <v>1.8989609291327625E-4</v>
      </c>
      <c r="W188">
        <v>0.34014567397430068</v>
      </c>
      <c r="X188">
        <v>4.1067356171613266E-4</v>
      </c>
    </row>
    <row r="189" spans="1:24" x14ac:dyDescent="0.2">
      <c r="A189" t="s">
        <v>193</v>
      </c>
      <c r="B189">
        <v>5</v>
      </c>
      <c r="C189">
        <v>4</v>
      </c>
      <c r="D189">
        <v>2</v>
      </c>
      <c r="E189">
        <v>5</v>
      </c>
      <c r="F189">
        <v>5</v>
      </c>
      <c r="G189">
        <v>9</v>
      </c>
      <c r="H189">
        <v>12</v>
      </c>
      <c r="I189">
        <v>9</v>
      </c>
      <c r="J189">
        <v>82</v>
      </c>
      <c r="K189">
        <v>1.9054878048780487E-3</v>
      </c>
      <c r="L189">
        <v>1.5349194167306216E-3</v>
      </c>
      <c r="M189">
        <v>7.8125000000000004E-4</v>
      </c>
      <c r="N189">
        <v>1.859427296392711E-3</v>
      </c>
      <c r="O189">
        <v>1.9305019305019305E-3</v>
      </c>
      <c r="P189">
        <v>2.1702435495538942E-3</v>
      </c>
      <c r="Q189">
        <v>3.1007751937984496E-3</v>
      </c>
      <c r="R189">
        <v>2.2522522522522522E-3</v>
      </c>
      <c r="S189">
        <v>1.6023172897006624E-3</v>
      </c>
      <c r="T189">
        <v>2.5077569985348653E-3</v>
      </c>
      <c r="U189">
        <f t="shared" si="4"/>
        <v>4.3460718879678961E-4</v>
      </c>
      <c r="V189">
        <f t="shared" si="5"/>
        <v>4.2066161520857101E-4</v>
      </c>
      <c r="W189">
        <v>1.5650814071932988</v>
      </c>
      <c r="X189">
        <v>4.6507315673183731E-2</v>
      </c>
    </row>
    <row r="190" spans="1:24" x14ac:dyDescent="0.2">
      <c r="A190" t="s">
        <v>34</v>
      </c>
      <c r="G190">
        <v>5</v>
      </c>
      <c r="H190">
        <v>3</v>
      </c>
      <c r="I190">
        <v>4</v>
      </c>
      <c r="J190">
        <v>19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1.2056908608632747E-3</v>
      </c>
      <c r="Q190">
        <v>7.7519379844961239E-4</v>
      </c>
      <c r="R190">
        <v>1.001001001001001E-3</v>
      </c>
      <c r="S190">
        <v>0</v>
      </c>
      <c r="T190">
        <v>9.9396188677129595E-4</v>
      </c>
      <c r="U190">
        <f t="shared" si="4"/>
        <v>0</v>
      </c>
      <c r="V190">
        <f t="shared" si="5"/>
        <v>1.7582015817979517E-4</v>
      </c>
      <c r="W190" t="e">
        <v>#DIV/0!</v>
      </c>
      <c r="X190">
        <v>3.448887289540842E-5</v>
      </c>
    </row>
    <row r="191" spans="1:24" x14ac:dyDescent="0.2">
      <c r="A191" t="s">
        <v>113</v>
      </c>
      <c r="F191">
        <v>1</v>
      </c>
      <c r="G191">
        <v>5</v>
      </c>
      <c r="H191">
        <v>5</v>
      </c>
      <c r="I191">
        <v>3</v>
      </c>
      <c r="J191">
        <v>21</v>
      </c>
      <c r="K191">
        <v>0</v>
      </c>
      <c r="L191">
        <v>0</v>
      </c>
      <c r="M191">
        <v>0</v>
      </c>
      <c r="N191">
        <v>0</v>
      </c>
      <c r="O191">
        <v>3.861003861003861E-4</v>
      </c>
      <c r="P191">
        <v>1.2056908608632747E-3</v>
      </c>
      <c r="Q191">
        <v>1.2919896640826874E-3</v>
      </c>
      <c r="R191">
        <v>7.5075075075075074E-4</v>
      </c>
      <c r="S191">
        <v>7.7220077220077225E-5</v>
      </c>
      <c r="T191">
        <v>1.0828104252322377E-3</v>
      </c>
      <c r="U191">
        <f t="shared" si="4"/>
        <v>1.5444015444015445E-4</v>
      </c>
      <c r="V191">
        <f t="shared" si="5"/>
        <v>2.3743011803032207E-4</v>
      </c>
      <c r="W191">
        <v>14.022395006757478</v>
      </c>
      <c r="X191">
        <v>7.5772034812606631E-4</v>
      </c>
    </row>
    <row r="192" spans="1:24" x14ac:dyDescent="0.2">
      <c r="A192" t="s">
        <v>394</v>
      </c>
      <c r="B192">
        <v>1</v>
      </c>
      <c r="C192">
        <v>1</v>
      </c>
      <c r="D192">
        <v>2</v>
      </c>
      <c r="E192">
        <v>2</v>
      </c>
      <c r="F192">
        <v>2</v>
      </c>
      <c r="H192">
        <v>1</v>
      </c>
      <c r="J192">
        <v>11</v>
      </c>
      <c r="K192">
        <v>3.8109756097560977E-4</v>
      </c>
      <c r="L192">
        <v>3.8372985418265541E-4</v>
      </c>
      <c r="M192">
        <v>7.8125000000000004E-4</v>
      </c>
      <c r="N192">
        <v>7.4377091855708439E-4</v>
      </c>
      <c r="O192">
        <v>7.722007722007722E-4</v>
      </c>
      <c r="P192">
        <v>0</v>
      </c>
      <c r="Q192">
        <v>2.5839793281653745E-4</v>
      </c>
      <c r="R192">
        <v>0</v>
      </c>
      <c r="S192">
        <v>6.1240982118322446E-4</v>
      </c>
      <c r="T192">
        <v>8.6132644272179153E-5</v>
      </c>
      <c r="U192">
        <f t="shared" si="4"/>
        <v>1.8819977733407361E-4</v>
      </c>
      <c r="V192">
        <f t="shared" si="5"/>
        <v>1.2180995369277303E-4</v>
      </c>
      <c r="W192">
        <v>0.14064543267082824</v>
      </c>
      <c r="X192">
        <v>9.5130509244343159E-3</v>
      </c>
    </row>
    <row r="193" spans="1:24" x14ac:dyDescent="0.2">
      <c r="A193" t="s">
        <v>308</v>
      </c>
      <c r="B193">
        <v>2</v>
      </c>
      <c r="C193">
        <v>2</v>
      </c>
      <c r="D193">
        <v>2</v>
      </c>
      <c r="E193">
        <v>2</v>
      </c>
      <c r="F193">
        <v>2</v>
      </c>
      <c r="G193">
        <v>2</v>
      </c>
      <c r="H193">
        <v>2</v>
      </c>
      <c r="I193">
        <v>2</v>
      </c>
      <c r="J193">
        <v>27</v>
      </c>
      <c r="K193">
        <v>7.6219512195121954E-4</v>
      </c>
      <c r="L193">
        <v>7.6745970836531081E-4</v>
      </c>
      <c r="M193">
        <v>7.8125000000000004E-4</v>
      </c>
      <c r="N193">
        <v>7.4377091855708439E-4</v>
      </c>
      <c r="O193">
        <v>7.722007722007722E-4</v>
      </c>
      <c r="P193">
        <v>4.8227634434530988E-4</v>
      </c>
      <c r="Q193">
        <v>5.1679586563307489E-4</v>
      </c>
      <c r="R193">
        <v>5.005005005005005E-4</v>
      </c>
      <c r="S193">
        <v>7.6537530421487746E-4</v>
      </c>
      <c r="T193">
        <v>4.9985757015962842E-4</v>
      </c>
      <c r="U193">
        <f t="shared" si="4"/>
        <v>1.2488400690558786E-5</v>
      </c>
      <c r="V193">
        <f t="shared" si="5"/>
        <v>1.4099866596331704E-5</v>
      </c>
      <c r="W193">
        <v>0.65308818746429598</v>
      </c>
      <c r="X193">
        <v>3.4319342878022099E-7</v>
      </c>
    </row>
    <row r="194" spans="1:24" x14ac:dyDescent="0.2">
      <c r="A194" t="s">
        <v>87</v>
      </c>
      <c r="G194">
        <v>1</v>
      </c>
      <c r="I194">
        <v>1</v>
      </c>
      <c r="J194">
        <v>4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2.4113817217265494E-4</v>
      </c>
      <c r="Q194">
        <v>0</v>
      </c>
      <c r="R194">
        <v>2.5025025025025025E-4</v>
      </c>
      <c r="S194">
        <v>0</v>
      </c>
      <c r="T194">
        <v>1.6379614080763507E-4</v>
      </c>
      <c r="U194">
        <f t="shared" si="4"/>
        <v>0</v>
      </c>
      <c r="V194">
        <f t="shared" si="5"/>
        <v>1.1588108646173745E-4</v>
      </c>
      <c r="W194" t="e">
        <v>#DIV/0!</v>
      </c>
      <c r="X194">
        <v>3.3861085969800225E-2</v>
      </c>
    </row>
    <row r="195" spans="1:24" x14ac:dyDescent="0.2">
      <c r="A195" t="s">
        <v>105</v>
      </c>
      <c r="G195">
        <v>1</v>
      </c>
      <c r="H195">
        <v>1</v>
      </c>
      <c r="J195">
        <v>3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2.4113817217265494E-4</v>
      </c>
      <c r="Q195">
        <v>2.5839793281653745E-4</v>
      </c>
      <c r="R195">
        <v>0</v>
      </c>
      <c r="S195">
        <v>0</v>
      </c>
      <c r="T195">
        <v>1.6651203499639744E-4</v>
      </c>
      <c r="U195">
        <f t="shared" si="4"/>
        <v>0</v>
      </c>
      <c r="V195">
        <f t="shared" si="5"/>
        <v>1.1795244291196952E-4</v>
      </c>
      <c r="W195" t="e">
        <v>#DIV/0!</v>
      </c>
      <c r="X195">
        <v>3.4017669142465942E-2</v>
      </c>
    </row>
    <row r="196" spans="1:24" x14ac:dyDescent="0.2">
      <c r="A196" t="s">
        <v>147</v>
      </c>
      <c r="B196">
        <v>2</v>
      </c>
      <c r="C196">
        <v>1</v>
      </c>
      <c r="D196">
        <v>2</v>
      </c>
      <c r="E196">
        <v>1</v>
      </c>
      <c r="F196">
        <v>1</v>
      </c>
      <c r="G196">
        <v>6</v>
      </c>
      <c r="H196">
        <v>6</v>
      </c>
      <c r="I196">
        <v>6</v>
      </c>
      <c r="J196">
        <v>49</v>
      </c>
      <c r="K196">
        <v>7.6219512195121954E-4</v>
      </c>
      <c r="L196">
        <v>3.8372985418265541E-4</v>
      </c>
      <c r="M196">
        <v>7.8125000000000004E-4</v>
      </c>
      <c r="N196">
        <v>3.7188545927854219E-4</v>
      </c>
      <c r="O196">
        <v>3.861003861003861E-4</v>
      </c>
      <c r="P196">
        <v>1.4468290330359296E-3</v>
      </c>
      <c r="Q196">
        <v>1.5503875968992248E-3</v>
      </c>
      <c r="R196">
        <v>1.5015015015015015E-3</v>
      </c>
      <c r="S196">
        <v>5.370321643025606E-4</v>
      </c>
      <c r="T196">
        <v>1.4995727104788852E-3</v>
      </c>
      <c r="U196">
        <f t="shared" ref="U196:U259" si="6">_xlfn.STDEV.P(K196:O196)</f>
        <v>1.9177911403982107E-4</v>
      </c>
      <c r="V196">
        <f t="shared" ref="V196:V259" si="7">_xlfn.STDEV.P(P196:R196)</f>
        <v>4.2299599788995159E-5</v>
      </c>
      <c r="W196">
        <v>2.7923331415844865</v>
      </c>
      <c r="X196">
        <v>3.079551857440375E-4</v>
      </c>
    </row>
    <row r="197" spans="1:24" x14ac:dyDescent="0.2">
      <c r="A197" t="s">
        <v>162</v>
      </c>
      <c r="B197">
        <v>1</v>
      </c>
      <c r="C197">
        <v>1</v>
      </c>
      <c r="E197">
        <v>1</v>
      </c>
      <c r="F197">
        <v>1</v>
      </c>
      <c r="G197">
        <v>3</v>
      </c>
      <c r="H197">
        <v>2</v>
      </c>
      <c r="I197">
        <v>3</v>
      </c>
      <c r="J197">
        <v>24</v>
      </c>
      <c r="K197">
        <v>3.8109756097560977E-4</v>
      </c>
      <c r="L197">
        <v>3.8372985418265541E-4</v>
      </c>
      <c r="M197">
        <v>0</v>
      </c>
      <c r="N197">
        <v>3.7188545927854219E-4</v>
      </c>
      <c r="O197">
        <v>3.861003861003861E-4</v>
      </c>
      <c r="P197">
        <v>7.2341451651796482E-4</v>
      </c>
      <c r="Q197">
        <v>5.1679586563307489E-4</v>
      </c>
      <c r="R197">
        <v>7.5075075075075074E-4</v>
      </c>
      <c r="S197">
        <v>3.0456265210743872E-4</v>
      </c>
      <c r="T197">
        <v>6.6365371096726352E-4</v>
      </c>
      <c r="U197">
        <f t="shared" si="6"/>
        <v>1.5235761198489323E-4</v>
      </c>
      <c r="V197">
        <f t="shared" si="7"/>
        <v>1.0444212904014605E-4</v>
      </c>
      <c r="W197">
        <v>2.1790383895565451</v>
      </c>
      <c r="X197">
        <v>2.0520726946659372E-2</v>
      </c>
    </row>
    <row r="198" spans="1:24" x14ac:dyDescent="0.2">
      <c r="A198" t="s">
        <v>159</v>
      </c>
      <c r="B198">
        <v>3</v>
      </c>
      <c r="C198">
        <v>4</v>
      </c>
      <c r="D198">
        <v>1</v>
      </c>
      <c r="E198">
        <v>3</v>
      </c>
      <c r="F198">
        <v>3</v>
      </c>
      <c r="G198">
        <v>10</v>
      </c>
      <c r="H198">
        <v>10</v>
      </c>
      <c r="I198">
        <v>9</v>
      </c>
      <c r="J198">
        <v>78</v>
      </c>
      <c r="K198">
        <v>1.1432926829268292E-3</v>
      </c>
      <c r="L198">
        <v>1.5349194167306216E-3</v>
      </c>
      <c r="M198">
        <v>3.9062500000000002E-4</v>
      </c>
      <c r="N198">
        <v>1.1156563778356265E-3</v>
      </c>
      <c r="O198">
        <v>1.1583011583011582E-3</v>
      </c>
      <c r="P198">
        <v>2.4113817217265494E-3</v>
      </c>
      <c r="Q198">
        <v>2.5839793281653748E-3</v>
      </c>
      <c r="R198">
        <v>2.2522522522522522E-3</v>
      </c>
      <c r="S198">
        <v>1.0685589271588471E-3</v>
      </c>
      <c r="T198">
        <v>2.4158711007147252E-3</v>
      </c>
      <c r="U198">
        <f t="shared" si="6"/>
        <v>3.7227502951137678E-4</v>
      </c>
      <c r="V198">
        <f t="shared" si="7"/>
        <v>1.3546421204200577E-4</v>
      </c>
      <c r="W198">
        <v>2.2608683894843291</v>
      </c>
      <c r="X198">
        <v>1.9664621587460558E-3</v>
      </c>
    </row>
    <row r="199" spans="1:24" x14ac:dyDescent="0.2">
      <c r="A199" t="s">
        <v>114</v>
      </c>
      <c r="F199">
        <v>1</v>
      </c>
      <c r="G199">
        <v>5</v>
      </c>
      <c r="H199">
        <v>3</v>
      </c>
      <c r="I199">
        <v>2</v>
      </c>
      <c r="J199">
        <v>23</v>
      </c>
      <c r="K199">
        <v>0</v>
      </c>
      <c r="L199">
        <v>0</v>
      </c>
      <c r="M199">
        <v>0</v>
      </c>
      <c r="N199">
        <v>0</v>
      </c>
      <c r="O199">
        <v>3.861003861003861E-4</v>
      </c>
      <c r="P199">
        <v>1.2056908608632747E-3</v>
      </c>
      <c r="Q199">
        <v>7.7519379844961239E-4</v>
      </c>
      <c r="R199">
        <v>5.005005005005005E-4</v>
      </c>
      <c r="S199">
        <v>7.7220077220077225E-5</v>
      </c>
      <c r="T199">
        <v>8.2712838660446242E-4</v>
      </c>
      <c r="U199">
        <f t="shared" si="6"/>
        <v>1.5444015444015445E-4</v>
      </c>
      <c r="V199">
        <f t="shared" si="7"/>
        <v>2.9022550103009585E-4</v>
      </c>
      <c r="W199">
        <v>10.711312606527787</v>
      </c>
      <c r="X199">
        <v>6.1869470042971511E-3</v>
      </c>
    </row>
    <row r="200" spans="1:24" x14ac:dyDescent="0.2">
      <c r="A200" t="s">
        <v>106</v>
      </c>
      <c r="G200">
        <v>1</v>
      </c>
      <c r="H200">
        <v>1</v>
      </c>
      <c r="J200">
        <v>3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2.4113817217265494E-4</v>
      </c>
      <c r="Q200">
        <v>2.5839793281653745E-4</v>
      </c>
      <c r="R200">
        <v>0</v>
      </c>
      <c r="S200">
        <v>0</v>
      </c>
      <c r="T200">
        <v>1.6651203499639744E-4</v>
      </c>
      <c r="U200">
        <f t="shared" si="6"/>
        <v>0</v>
      </c>
      <c r="V200">
        <f t="shared" si="7"/>
        <v>1.1795244291196952E-4</v>
      </c>
      <c r="W200" t="e">
        <v>#DIV/0!</v>
      </c>
      <c r="X200">
        <v>3.4017669142465942E-2</v>
      </c>
    </row>
    <row r="201" spans="1:24" x14ac:dyDescent="0.2">
      <c r="A201" t="s">
        <v>380</v>
      </c>
      <c r="B201">
        <v>2</v>
      </c>
      <c r="C201">
        <v>1</v>
      </c>
      <c r="D201">
        <v>1</v>
      </c>
      <c r="E201">
        <v>2</v>
      </c>
      <c r="F201">
        <v>2</v>
      </c>
      <c r="G201">
        <v>1</v>
      </c>
      <c r="I201">
        <v>1</v>
      </c>
      <c r="J201">
        <v>12</v>
      </c>
      <c r="K201">
        <v>7.6219512195121954E-4</v>
      </c>
      <c r="L201">
        <v>3.8372985418265541E-4</v>
      </c>
      <c r="M201">
        <v>3.9062500000000002E-4</v>
      </c>
      <c r="N201">
        <v>7.4377091855708439E-4</v>
      </c>
      <c r="O201">
        <v>7.722007722007722E-4</v>
      </c>
      <c r="P201">
        <v>2.4113817217265494E-4</v>
      </c>
      <c r="Q201">
        <v>0</v>
      </c>
      <c r="R201">
        <v>2.5025025025025025E-4</v>
      </c>
      <c r="S201">
        <v>6.1050433337834641E-4</v>
      </c>
      <c r="T201">
        <v>1.6379614080763507E-4</v>
      </c>
      <c r="U201">
        <f t="shared" si="6"/>
        <v>1.8258663809397405E-4</v>
      </c>
      <c r="V201">
        <f t="shared" si="7"/>
        <v>1.1588108646173745E-4</v>
      </c>
      <c r="W201">
        <v>0.26829644255141771</v>
      </c>
      <c r="X201">
        <v>1.6543931001466571E-2</v>
      </c>
    </row>
    <row r="202" spans="1:24" x14ac:dyDescent="0.2">
      <c r="A202" t="s">
        <v>337</v>
      </c>
      <c r="B202">
        <v>6</v>
      </c>
      <c r="C202">
        <v>6</v>
      </c>
      <c r="D202">
        <v>7</v>
      </c>
      <c r="E202">
        <v>6</v>
      </c>
      <c r="F202">
        <v>6</v>
      </c>
      <c r="G202">
        <v>7</v>
      </c>
      <c r="H202">
        <v>5</v>
      </c>
      <c r="I202">
        <v>5</v>
      </c>
      <c r="J202">
        <v>80</v>
      </c>
      <c r="K202">
        <v>2.2865853658536584E-3</v>
      </c>
      <c r="L202">
        <v>2.3023791250959325E-3</v>
      </c>
      <c r="M202">
        <v>2.7343749999999998E-3</v>
      </c>
      <c r="N202">
        <v>2.2313127556712531E-3</v>
      </c>
      <c r="O202">
        <v>2.3166023166023165E-3</v>
      </c>
      <c r="P202">
        <v>1.6879672052085846E-3</v>
      </c>
      <c r="Q202">
        <v>1.2919896640826874E-3</v>
      </c>
      <c r="R202">
        <v>1.2512512512512512E-3</v>
      </c>
      <c r="S202">
        <v>2.3742509126446322E-3</v>
      </c>
      <c r="T202">
        <v>1.4104027068475077E-3</v>
      </c>
      <c r="U202">
        <f t="shared" si="6"/>
        <v>1.8237041293901748E-4</v>
      </c>
      <c r="V202">
        <f t="shared" si="7"/>
        <v>1.9697113601207885E-4</v>
      </c>
      <c r="W202">
        <v>0.59404113496853939</v>
      </c>
      <c r="X202">
        <v>8.9937250401988915E-4</v>
      </c>
    </row>
    <row r="203" spans="1:24" x14ac:dyDescent="0.2">
      <c r="A203" t="s">
        <v>107</v>
      </c>
      <c r="G203">
        <v>1</v>
      </c>
      <c r="H203">
        <v>1</v>
      </c>
      <c r="J203">
        <v>4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2.4113817217265494E-4</v>
      </c>
      <c r="Q203">
        <v>2.5839793281653745E-4</v>
      </c>
      <c r="R203">
        <v>0</v>
      </c>
      <c r="S203">
        <v>0</v>
      </c>
      <c r="T203">
        <v>1.6651203499639744E-4</v>
      </c>
      <c r="U203">
        <f t="shared" si="6"/>
        <v>0</v>
      </c>
      <c r="V203">
        <f t="shared" si="7"/>
        <v>1.1795244291196952E-4</v>
      </c>
      <c r="W203" t="e">
        <v>#DIV/0!</v>
      </c>
      <c r="X203">
        <v>3.4017669142465942E-2</v>
      </c>
    </row>
    <row r="204" spans="1:24" x14ac:dyDescent="0.2">
      <c r="A204" t="s">
        <v>88</v>
      </c>
      <c r="G204">
        <v>1</v>
      </c>
      <c r="I204">
        <v>1</v>
      </c>
      <c r="J204">
        <v>3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2.4113817217265494E-4</v>
      </c>
      <c r="Q204">
        <v>0</v>
      </c>
      <c r="R204">
        <v>2.5025025025025025E-4</v>
      </c>
      <c r="S204">
        <v>0</v>
      </c>
      <c r="T204">
        <v>1.6379614080763507E-4</v>
      </c>
      <c r="U204">
        <f t="shared" si="6"/>
        <v>0</v>
      </c>
      <c r="V204">
        <f t="shared" si="7"/>
        <v>1.1588108646173745E-4</v>
      </c>
      <c r="W204" t="e">
        <v>#DIV/0!</v>
      </c>
      <c r="X204">
        <v>3.3861085969800225E-2</v>
      </c>
    </row>
    <row r="205" spans="1:24" x14ac:dyDescent="0.2">
      <c r="A205" t="s">
        <v>89</v>
      </c>
      <c r="G205">
        <v>1</v>
      </c>
      <c r="I205">
        <v>1</v>
      </c>
      <c r="J205">
        <v>2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2.4113817217265494E-4</v>
      </c>
      <c r="Q205">
        <v>0</v>
      </c>
      <c r="R205">
        <v>2.5025025025025025E-4</v>
      </c>
      <c r="S205">
        <v>0</v>
      </c>
      <c r="T205">
        <v>1.6379614080763507E-4</v>
      </c>
      <c r="U205">
        <f t="shared" si="6"/>
        <v>0</v>
      </c>
      <c r="V205">
        <f t="shared" si="7"/>
        <v>1.1588108646173745E-4</v>
      </c>
      <c r="W205" t="e">
        <v>#DIV/0!</v>
      </c>
      <c r="X205">
        <v>3.3861085969800225E-2</v>
      </c>
    </row>
    <row r="206" spans="1:24" x14ac:dyDescent="0.2">
      <c r="A206" t="s">
        <v>259</v>
      </c>
      <c r="B206">
        <v>4</v>
      </c>
      <c r="C206">
        <v>4</v>
      </c>
      <c r="D206">
        <v>4</v>
      </c>
      <c r="E206">
        <v>4</v>
      </c>
      <c r="F206">
        <v>4</v>
      </c>
      <c r="G206">
        <v>5</v>
      </c>
      <c r="H206">
        <v>5</v>
      </c>
      <c r="I206">
        <v>4</v>
      </c>
      <c r="J206">
        <v>61</v>
      </c>
      <c r="K206">
        <v>1.5243902439024391E-3</v>
      </c>
      <c r="L206">
        <v>1.5349194167306216E-3</v>
      </c>
      <c r="M206">
        <v>1.5625000000000001E-3</v>
      </c>
      <c r="N206">
        <v>1.4875418371141688E-3</v>
      </c>
      <c r="O206">
        <v>1.5444015444015444E-3</v>
      </c>
      <c r="P206">
        <v>1.2056908608632747E-3</v>
      </c>
      <c r="Q206">
        <v>1.2919896640826874E-3</v>
      </c>
      <c r="R206">
        <v>1.001001001001001E-3</v>
      </c>
      <c r="S206">
        <v>1.5307506084297549E-3</v>
      </c>
      <c r="T206">
        <v>1.1662271753156543E-3</v>
      </c>
      <c r="U206">
        <f t="shared" si="6"/>
        <v>2.4976801381117573E-5</v>
      </c>
      <c r="V206">
        <f t="shared" si="7"/>
        <v>1.2202906038663602E-4</v>
      </c>
      <c r="W206">
        <v>0.76186621706586877</v>
      </c>
      <c r="X206">
        <v>1.390171375385256E-3</v>
      </c>
    </row>
    <row r="207" spans="1:24" x14ac:dyDescent="0.2">
      <c r="A207" t="s">
        <v>180</v>
      </c>
      <c r="B207">
        <v>3</v>
      </c>
      <c r="C207">
        <v>5</v>
      </c>
      <c r="D207">
        <v>4</v>
      </c>
      <c r="E207">
        <v>4</v>
      </c>
      <c r="F207">
        <v>5</v>
      </c>
      <c r="G207">
        <v>11</v>
      </c>
      <c r="H207">
        <v>12</v>
      </c>
      <c r="I207">
        <v>11</v>
      </c>
      <c r="J207">
        <v>104</v>
      </c>
      <c r="K207">
        <v>1.1432926829268292E-3</v>
      </c>
      <c r="L207">
        <v>1.918649270913277E-3</v>
      </c>
      <c r="M207">
        <v>1.5625000000000001E-3</v>
      </c>
      <c r="N207">
        <v>1.4875418371141688E-3</v>
      </c>
      <c r="O207">
        <v>1.9305019305019305E-3</v>
      </c>
      <c r="P207">
        <v>2.6525198938992041E-3</v>
      </c>
      <c r="Q207">
        <v>3.1007751937984496E-3</v>
      </c>
      <c r="R207">
        <v>2.7527527527527527E-3</v>
      </c>
      <c r="S207">
        <v>1.6084971442912412E-3</v>
      </c>
      <c r="T207">
        <v>2.8353492801501353E-3</v>
      </c>
      <c r="U207">
        <f t="shared" si="6"/>
        <v>2.9429323420064043E-4</v>
      </c>
      <c r="V207">
        <f t="shared" si="7"/>
        <v>1.9209345507767927E-4</v>
      </c>
      <c r="W207">
        <v>1.7627319328561737</v>
      </c>
      <c r="X207">
        <v>1.4059194375003097E-3</v>
      </c>
    </row>
    <row r="208" spans="1:24" x14ac:dyDescent="0.2">
      <c r="A208" t="s">
        <v>399</v>
      </c>
      <c r="B208">
        <v>1</v>
      </c>
      <c r="C208">
        <v>1</v>
      </c>
      <c r="D208">
        <v>1</v>
      </c>
      <c r="E208">
        <v>1</v>
      </c>
      <c r="F208">
        <v>1</v>
      </c>
      <c r="J208">
        <v>5</v>
      </c>
      <c r="K208">
        <v>3.8109756097560977E-4</v>
      </c>
      <c r="L208">
        <v>3.8372985418265541E-4</v>
      </c>
      <c r="M208">
        <v>3.9062500000000002E-4</v>
      </c>
      <c r="N208">
        <v>3.7188545927854219E-4</v>
      </c>
      <c r="O208">
        <v>3.861003861003861E-4</v>
      </c>
      <c r="P208">
        <v>0</v>
      </c>
      <c r="Q208">
        <v>0</v>
      </c>
      <c r="R208">
        <v>0</v>
      </c>
      <c r="S208">
        <v>3.8268765210743873E-4</v>
      </c>
      <c r="T208">
        <v>0</v>
      </c>
      <c r="U208">
        <f t="shared" si="6"/>
        <v>6.2442003452793931E-6</v>
      </c>
      <c r="V208">
        <f t="shared" si="7"/>
        <v>0</v>
      </c>
      <c r="W208">
        <v>0</v>
      </c>
      <c r="X208">
        <v>1.116198426202474E-10</v>
      </c>
    </row>
    <row r="209" spans="1:24" x14ac:dyDescent="0.2">
      <c r="A209" t="s">
        <v>115</v>
      </c>
      <c r="E209">
        <v>1</v>
      </c>
      <c r="G209">
        <v>3</v>
      </c>
      <c r="H209">
        <v>3</v>
      </c>
      <c r="I209">
        <v>3</v>
      </c>
      <c r="J209">
        <v>15</v>
      </c>
      <c r="K209">
        <v>0</v>
      </c>
      <c r="L209">
        <v>0</v>
      </c>
      <c r="M209">
        <v>0</v>
      </c>
      <c r="N209">
        <v>3.7188545927854219E-4</v>
      </c>
      <c r="O209">
        <v>0</v>
      </c>
      <c r="P209">
        <v>7.2341451651796482E-4</v>
      </c>
      <c r="Q209">
        <v>7.7519379844961239E-4</v>
      </c>
      <c r="R209">
        <v>7.5075075075075074E-4</v>
      </c>
      <c r="S209">
        <v>7.4377091855708433E-5</v>
      </c>
      <c r="T209">
        <v>7.4978635523944258E-4</v>
      </c>
      <c r="U209">
        <f t="shared" si="6"/>
        <v>1.4875418371141687E-4</v>
      </c>
      <c r="V209">
        <f t="shared" si="7"/>
        <v>2.114979989449758E-5</v>
      </c>
      <c r="W209">
        <v>10.080877546194307</v>
      </c>
      <c r="X209">
        <v>5.0745720621841735E-4</v>
      </c>
    </row>
    <row r="210" spans="1:24" x14ac:dyDescent="0.2">
      <c r="A210" t="s">
        <v>56</v>
      </c>
      <c r="G210">
        <v>1</v>
      </c>
      <c r="H210">
        <v>1</v>
      </c>
      <c r="I210">
        <v>2</v>
      </c>
      <c r="J210">
        <v>8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2.4113817217265494E-4</v>
      </c>
      <c r="Q210">
        <v>2.5839793281653745E-4</v>
      </c>
      <c r="R210">
        <v>5.005005005005005E-4</v>
      </c>
      <c r="S210">
        <v>0</v>
      </c>
      <c r="T210">
        <v>3.3334553516323092E-4</v>
      </c>
      <c r="U210">
        <f t="shared" si="6"/>
        <v>0</v>
      </c>
      <c r="V210">
        <f t="shared" si="7"/>
        <v>1.1840625451399337E-4</v>
      </c>
      <c r="W210" t="e">
        <v>#DIV/0!</v>
      </c>
      <c r="X210">
        <v>1.5847889061758511E-3</v>
      </c>
    </row>
    <row r="211" spans="1:24" x14ac:dyDescent="0.2">
      <c r="A211" t="s">
        <v>405</v>
      </c>
      <c r="B211">
        <v>1</v>
      </c>
      <c r="C211">
        <v>1</v>
      </c>
      <c r="E211">
        <v>1</v>
      </c>
      <c r="F211">
        <v>1</v>
      </c>
      <c r="J211">
        <v>8</v>
      </c>
      <c r="K211">
        <v>3.8109756097560977E-4</v>
      </c>
      <c r="L211">
        <v>3.8372985418265541E-4</v>
      </c>
      <c r="M211">
        <v>0</v>
      </c>
      <c r="N211">
        <v>3.7188545927854219E-4</v>
      </c>
      <c r="O211">
        <v>3.861003861003861E-4</v>
      </c>
      <c r="P211">
        <v>0</v>
      </c>
      <c r="Q211">
        <v>0</v>
      </c>
      <c r="R211">
        <v>0</v>
      </c>
      <c r="S211">
        <v>3.0456265210743872E-4</v>
      </c>
      <c r="T211">
        <v>0</v>
      </c>
      <c r="U211">
        <f t="shared" si="6"/>
        <v>1.5235761198489323E-4</v>
      </c>
      <c r="V211">
        <f t="shared" si="7"/>
        <v>0</v>
      </c>
      <c r="W211">
        <v>0</v>
      </c>
      <c r="X211">
        <v>2.4054786884599267E-2</v>
      </c>
    </row>
    <row r="212" spans="1:24" x14ac:dyDescent="0.2">
      <c r="A212" t="s">
        <v>219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2</v>
      </c>
      <c r="H212">
        <v>2</v>
      </c>
      <c r="I212">
        <v>2</v>
      </c>
      <c r="J212">
        <v>19</v>
      </c>
      <c r="K212">
        <v>3.8109756097560977E-4</v>
      </c>
      <c r="L212">
        <v>3.8372985418265541E-4</v>
      </c>
      <c r="M212">
        <v>3.9062500000000002E-4</v>
      </c>
      <c r="N212">
        <v>3.7188545927854219E-4</v>
      </c>
      <c r="O212">
        <v>3.861003861003861E-4</v>
      </c>
      <c r="P212">
        <v>4.8227634434530988E-4</v>
      </c>
      <c r="Q212">
        <v>5.1679586563307489E-4</v>
      </c>
      <c r="R212">
        <v>5.005005005005005E-4</v>
      </c>
      <c r="S212">
        <v>3.8268765210743873E-4</v>
      </c>
      <c r="T212">
        <v>4.9985757015962842E-4</v>
      </c>
      <c r="U212">
        <f t="shared" si="6"/>
        <v>6.2442003452793931E-6</v>
      </c>
      <c r="V212">
        <f t="shared" si="7"/>
        <v>1.4099866596331704E-5</v>
      </c>
      <c r="W212">
        <v>1.306176374928592</v>
      </c>
      <c r="X212">
        <v>8.3859751343405543E-6</v>
      </c>
    </row>
    <row r="213" spans="1:24" x14ac:dyDescent="0.2">
      <c r="A213" t="s">
        <v>53</v>
      </c>
      <c r="G213">
        <v>2</v>
      </c>
      <c r="H213">
        <v>1</v>
      </c>
      <c r="I213">
        <v>1</v>
      </c>
      <c r="J213">
        <v>6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4.8227634434530988E-4</v>
      </c>
      <c r="Q213">
        <v>2.5839793281653745E-4</v>
      </c>
      <c r="R213">
        <v>2.5025025025025025E-4</v>
      </c>
      <c r="S213">
        <v>0</v>
      </c>
      <c r="T213">
        <v>3.3030817580403249E-4</v>
      </c>
      <c r="U213">
        <f t="shared" si="6"/>
        <v>0</v>
      </c>
      <c r="V213">
        <f t="shared" si="7"/>
        <v>1.0750919145246079E-4</v>
      </c>
      <c r="W213" t="e">
        <v>#DIV/0!</v>
      </c>
      <c r="X213">
        <v>1.0081197403343295E-3</v>
      </c>
    </row>
    <row r="214" spans="1:24" x14ac:dyDescent="0.2">
      <c r="A214" t="s">
        <v>144</v>
      </c>
      <c r="C214">
        <v>1</v>
      </c>
      <c r="E214">
        <v>1</v>
      </c>
      <c r="F214">
        <v>1</v>
      </c>
      <c r="G214">
        <v>2</v>
      </c>
      <c r="H214">
        <v>3</v>
      </c>
      <c r="I214">
        <v>3</v>
      </c>
      <c r="J214">
        <v>19</v>
      </c>
      <c r="K214">
        <v>0</v>
      </c>
      <c r="L214">
        <v>3.8372985418265541E-4</v>
      </c>
      <c r="M214">
        <v>0</v>
      </c>
      <c r="N214">
        <v>3.7188545927854219E-4</v>
      </c>
      <c r="O214">
        <v>3.861003861003861E-4</v>
      </c>
      <c r="P214">
        <v>4.8227634434530988E-4</v>
      </c>
      <c r="Q214">
        <v>7.7519379844961239E-4</v>
      </c>
      <c r="R214">
        <v>7.5075075075075074E-4</v>
      </c>
      <c r="S214">
        <v>2.2834313991231675E-4</v>
      </c>
      <c r="T214">
        <v>6.694069645152243E-4</v>
      </c>
      <c r="U214">
        <f t="shared" si="6"/>
        <v>1.8650359580214113E-4</v>
      </c>
      <c r="V214">
        <f t="shared" si="7"/>
        <v>1.3269706703386428E-4</v>
      </c>
      <c r="W214">
        <v>2.9315834264706839</v>
      </c>
      <c r="X214">
        <v>2.0934657710689315E-2</v>
      </c>
    </row>
    <row r="215" spans="1:24" x14ac:dyDescent="0.2">
      <c r="A215" t="s">
        <v>133</v>
      </c>
      <c r="B215">
        <v>1</v>
      </c>
      <c r="C215">
        <v>1</v>
      </c>
      <c r="D215">
        <v>1</v>
      </c>
      <c r="E215">
        <v>1</v>
      </c>
      <c r="G215">
        <v>6</v>
      </c>
      <c r="H215">
        <v>5</v>
      </c>
      <c r="I215">
        <v>5</v>
      </c>
      <c r="J215">
        <v>40</v>
      </c>
      <c r="K215">
        <v>3.8109756097560977E-4</v>
      </c>
      <c r="L215">
        <v>3.8372985418265541E-4</v>
      </c>
      <c r="M215">
        <v>3.9062500000000002E-4</v>
      </c>
      <c r="N215">
        <v>3.7188545927854219E-4</v>
      </c>
      <c r="O215">
        <v>0</v>
      </c>
      <c r="P215">
        <v>1.4468290330359296E-3</v>
      </c>
      <c r="Q215">
        <v>1.2919896640826874E-3</v>
      </c>
      <c r="R215">
        <v>1.2512512512512512E-3</v>
      </c>
      <c r="S215">
        <v>3.0546757488736153E-4</v>
      </c>
      <c r="T215">
        <v>1.3300233161232893E-3</v>
      </c>
      <c r="U215">
        <f t="shared" si="6"/>
        <v>1.528518504190145E-4</v>
      </c>
      <c r="V215">
        <f t="shared" si="7"/>
        <v>8.4251948335980196E-5</v>
      </c>
      <c r="W215">
        <v>4.3540572730631837</v>
      </c>
      <c r="X215">
        <v>9.0356733180984268E-5</v>
      </c>
    </row>
    <row r="216" spans="1:24" x14ac:dyDescent="0.2">
      <c r="A216" t="s">
        <v>400</v>
      </c>
      <c r="B216">
        <v>1</v>
      </c>
      <c r="C216">
        <v>1</v>
      </c>
      <c r="D216">
        <v>1</v>
      </c>
      <c r="E216">
        <v>1</v>
      </c>
      <c r="F216">
        <v>1</v>
      </c>
      <c r="J216">
        <v>5</v>
      </c>
      <c r="K216">
        <v>3.8109756097560977E-4</v>
      </c>
      <c r="L216">
        <v>3.8372985418265541E-4</v>
      </c>
      <c r="M216">
        <v>3.9062500000000002E-4</v>
      </c>
      <c r="N216">
        <v>3.7188545927854219E-4</v>
      </c>
      <c r="O216">
        <v>3.861003861003861E-4</v>
      </c>
      <c r="P216">
        <v>0</v>
      </c>
      <c r="Q216">
        <v>0</v>
      </c>
      <c r="R216">
        <v>0</v>
      </c>
      <c r="S216">
        <v>3.8268765210743873E-4</v>
      </c>
      <c r="T216">
        <v>0</v>
      </c>
      <c r="U216">
        <f t="shared" si="6"/>
        <v>6.2442003452793931E-6</v>
      </c>
      <c r="V216">
        <f t="shared" si="7"/>
        <v>0</v>
      </c>
      <c r="W216">
        <v>0</v>
      </c>
      <c r="X216">
        <v>1.116198426202474E-10</v>
      </c>
    </row>
    <row r="217" spans="1:24" x14ac:dyDescent="0.2">
      <c r="A217" t="s">
        <v>134</v>
      </c>
      <c r="B217">
        <v>1</v>
      </c>
      <c r="C217">
        <v>1</v>
      </c>
      <c r="G217">
        <v>3</v>
      </c>
      <c r="H217">
        <v>2</v>
      </c>
      <c r="I217">
        <v>3</v>
      </c>
      <c r="J217">
        <v>15</v>
      </c>
      <c r="K217">
        <v>3.8109756097560977E-4</v>
      </c>
      <c r="L217">
        <v>3.8372985418265541E-4</v>
      </c>
      <c r="M217">
        <v>0</v>
      </c>
      <c r="N217">
        <v>0</v>
      </c>
      <c r="O217">
        <v>0</v>
      </c>
      <c r="P217">
        <v>7.2341451651796482E-4</v>
      </c>
      <c r="Q217">
        <v>5.1679586563307489E-4</v>
      </c>
      <c r="R217">
        <v>7.5075075075075074E-4</v>
      </c>
      <c r="S217">
        <v>1.5296548303165306E-4</v>
      </c>
      <c r="T217">
        <v>6.6365371096726352E-4</v>
      </c>
      <c r="U217">
        <f t="shared" si="6"/>
        <v>1.8734554010014007E-4</v>
      </c>
      <c r="V217">
        <f t="shared" si="7"/>
        <v>1.0444212904014605E-4</v>
      </c>
      <c r="W217">
        <v>4.3385847435263161</v>
      </c>
      <c r="X217">
        <v>9.4669696853755692E-3</v>
      </c>
    </row>
    <row r="218" spans="1:24" x14ac:dyDescent="0.2">
      <c r="A218" t="s">
        <v>177</v>
      </c>
      <c r="B218">
        <v>1</v>
      </c>
      <c r="C218">
        <v>2</v>
      </c>
      <c r="D218">
        <v>3</v>
      </c>
      <c r="E218">
        <v>3</v>
      </c>
      <c r="F218">
        <v>3</v>
      </c>
      <c r="G218">
        <v>6</v>
      </c>
      <c r="H218">
        <v>7</v>
      </c>
      <c r="I218">
        <v>7</v>
      </c>
      <c r="J218">
        <v>47</v>
      </c>
      <c r="K218">
        <v>3.8109756097560977E-4</v>
      </c>
      <c r="L218">
        <v>7.6745970836531081E-4</v>
      </c>
      <c r="M218">
        <v>1.171875E-3</v>
      </c>
      <c r="N218">
        <v>1.1156563778356265E-3</v>
      </c>
      <c r="O218">
        <v>1.1583011583011582E-3</v>
      </c>
      <c r="P218">
        <v>1.4468290330359296E-3</v>
      </c>
      <c r="Q218">
        <v>1.8087855297157622E-3</v>
      </c>
      <c r="R218">
        <v>1.7517517517517517E-3</v>
      </c>
      <c r="S218">
        <v>9.1887796109554106E-4</v>
      </c>
      <c r="T218">
        <v>1.669122104834481E-3</v>
      </c>
      <c r="U218">
        <f t="shared" si="6"/>
        <v>3.0730699971277846E-4</v>
      </c>
      <c r="V218">
        <f t="shared" si="7"/>
        <v>1.5890011597318823E-4</v>
      </c>
      <c r="W218">
        <v>1.8164785482986818</v>
      </c>
      <c r="X218">
        <v>1.4504990990552689E-2</v>
      </c>
    </row>
    <row r="219" spans="1:24" x14ac:dyDescent="0.2">
      <c r="A219" t="s">
        <v>69</v>
      </c>
      <c r="H219">
        <v>1</v>
      </c>
      <c r="I219">
        <v>1</v>
      </c>
      <c r="J219">
        <v>5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2.5839793281653745E-4</v>
      </c>
      <c r="R219">
        <v>2.5025025025025025E-4</v>
      </c>
      <c r="S219">
        <v>0</v>
      </c>
      <c r="T219">
        <v>1.6954939435559588E-4</v>
      </c>
      <c r="U219">
        <f t="shared" si="6"/>
        <v>0</v>
      </c>
      <c r="V219">
        <f t="shared" si="7"/>
        <v>1.1993566060618301E-4</v>
      </c>
      <c r="W219" t="e">
        <v>#DIV/0!</v>
      </c>
      <c r="X219">
        <v>3.3845017306520703E-2</v>
      </c>
    </row>
    <row r="220" spans="1:24" x14ac:dyDescent="0.2">
      <c r="A220" t="s">
        <v>126</v>
      </c>
      <c r="B220">
        <v>1</v>
      </c>
      <c r="G220">
        <v>2</v>
      </c>
      <c r="H220">
        <v>2</v>
      </c>
      <c r="I220">
        <v>1</v>
      </c>
      <c r="J220">
        <v>9</v>
      </c>
      <c r="K220">
        <v>3.8109756097560977E-4</v>
      </c>
      <c r="L220">
        <v>0</v>
      </c>
      <c r="M220">
        <v>0</v>
      </c>
      <c r="N220">
        <v>0</v>
      </c>
      <c r="O220">
        <v>0</v>
      </c>
      <c r="P220">
        <v>4.8227634434530988E-4</v>
      </c>
      <c r="Q220">
        <v>5.1679586563307489E-4</v>
      </c>
      <c r="R220">
        <v>2.5025025025025025E-4</v>
      </c>
      <c r="S220">
        <v>7.6219512195121951E-5</v>
      </c>
      <c r="T220">
        <v>4.1644082007621165E-4</v>
      </c>
      <c r="U220">
        <f t="shared" si="6"/>
        <v>1.5243902439024393E-4</v>
      </c>
      <c r="V220">
        <f t="shared" si="7"/>
        <v>1.1835646289012536E-4</v>
      </c>
      <c r="W220">
        <v>5.4637035593998968</v>
      </c>
      <c r="X220">
        <v>2.8467736177117061E-2</v>
      </c>
    </row>
    <row r="221" spans="1:24" x14ac:dyDescent="0.2">
      <c r="A221" t="s">
        <v>153</v>
      </c>
      <c r="B221">
        <v>1</v>
      </c>
      <c r="C221">
        <v>1</v>
      </c>
      <c r="D221">
        <v>1</v>
      </c>
      <c r="E221">
        <v>1</v>
      </c>
      <c r="G221">
        <v>3</v>
      </c>
      <c r="H221">
        <v>3</v>
      </c>
      <c r="I221">
        <v>3</v>
      </c>
      <c r="J221">
        <v>22</v>
      </c>
      <c r="K221">
        <v>3.8109756097560977E-4</v>
      </c>
      <c r="L221">
        <v>3.8372985418265541E-4</v>
      </c>
      <c r="M221">
        <v>3.9062500000000002E-4</v>
      </c>
      <c r="N221">
        <v>3.7188545927854219E-4</v>
      </c>
      <c r="O221">
        <v>0</v>
      </c>
      <c r="P221">
        <v>7.2341451651796482E-4</v>
      </c>
      <c r="Q221">
        <v>7.7519379844961239E-4</v>
      </c>
      <c r="R221">
        <v>7.5075075075075074E-4</v>
      </c>
      <c r="S221">
        <v>3.0546757488736153E-4</v>
      </c>
      <c r="T221">
        <v>7.4978635523944258E-4</v>
      </c>
      <c r="U221">
        <f t="shared" si="6"/>
        <v>1.528518504190145E-4</v>
      </c>
      <c r="V221">
        <f t="shared" si="7"/>
        <v>2.114979989449758E-5</v>
      </c>
      <c r="W221">
        <v>2.4545530094836403</v>
      </c>
      <c r="X221">
        <v>4.8994675255338216E-3</v>
      </c>
    </row>
    <row r="222" spans="1:24" x14ac:dyDescent="0.2">
      <c r="A222" t="s">
        <v>70</v>
      </c>
      <c r="H222">
        <v>1</v>
      </c>
      <c r="I222">
        <v>1</v>
      </c>
      <c r="J222">
        <v>5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2.5839793281653745E-4</v>
      </c>
      <c r="R222">
        <v>2.5025025025025025E-4</v>
      </c>
      <c r="S222">
        <v>0</v>
      </c>
      <c r="T222">
        <v>1.6954939435559588E-4</v>
      </c>
      <c r="U222">
        <f t="shared" si="6"/>
        <v>0</v>
      </c>
      <c r="V222">
        <f t="shared" si="7"/>
        <v>1.1993566060618301E-4</v>
      </c>
      <c r="W222" t="e">
        <v>#DIV/0!</v>
      </c>
      <c r="X222">
        <v>3.3845017306520703E-2</v>
      </c>
    </row>
    <row r="223" spans="1:24" x14ac:dyDescent="0.2">
      <c r="A223" t="s">
        <v>393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J223">
        <v>10</v>
      </c>
      <c r="K223">
        <v>3.8109756097560977E-4</v>
      </c>
      <c r="L223">
        <v>3.8372985418265541E-4</v>
      </c>
      <c r="M223">
        <v>3.9062500000000002E-4</v>
      </c>
      <c r="N223">
        <v>3.7188545927854219E-4</v>
      </c>
      <c r="O223">
        <v>3.861003861003861E-4</v>
      </c>
      <c r="P223">
        <v>2.4113817217265494E-4</v>
      </c>
      <c r="Q223">
        <v>0</v>
      </c>
      <c r="R223">
        <v>0</v>
      </c>
      <c r="S223">
        <v>3.8268765210743873E-4</v>
      </c>
      <c r="T223">
        <v>8.0379390724218317E-5</v>
      </c>
      <c r="U223">
        <f t="shared" si="6"/>
        <v>6.2442003452793931E-6</v>
      </c>
      <c r="V223">
        <f t="shared" si="7"/>
        <v>1.1367362449747569E-4</v>
      </c>
      <c r="W223">
        <v>0.21003915407663057</v>
      </c>
      <c r="X223">
        <v>2.1421142679497155E-3</v>
      </c>
    </row>
    <row r="224" spans="1:24" x14ac:dyDescent="0.2">
      <c r="A224" t="s">
        <v>122</v>
      </c>
      <c r="D224">
        <v>1</v>
      </c>
      <c r="G224">
        <v>1</v>
      </c>
      <c r="H224">
        <v>3</v>
      </c>
      <c r="I224">
        <v>2</v>
      </c>
      <c r="J224">
        <v>9</v>
      </c>
      <c r="K224">
        <v>0</v>
      </c>
      <c r="L224">
        <v>0</v>
      </c>
      <c r="M224">
        <v>3.9062500000000002E-4</v>
      </c>
      <c r="N224">
        <v>0</v>
      </c>
      <c r="O224">
        <v>0</v>
      </c>
      <c r="P224">
        <v>2.4113817217265494E-4</v>
      </c>
      <c r="Q224">
        <v>7.7519379844961239E-4</v>
      </c>
      <c r="R224">
        <v>5.005005005005005E-4</v>
      </c>
      <c r="S224">
        <v>7.8125000000000002E-5</v>
      </c>
      <c r="T224">
        <v>5.0561082370758931E-4</v>
      </c>
      <c r="U224">
        <f t="shared" si="6"/>
        <v>1.5625E-4</v>
      </c>
      <c r="V224">
        <f t="shared" si="7"/>
        <v>2.1805723949149832E-4</v>
      </c>
      <c r="W224">
        <v>6.4718185434571431</v>
      </c>
      <c r="X224">
        <v>3.1710817833825317E-2</v>
      </c>
    </row>
    <row r="225" spans="1:24" x14ac:dyDescent="0.2">
      <c r="A225" t="s">
        <v>266</v>
      </c>
      <c r="B225">
        <v>17</v>
      </c>
      <c r="C225">
        <v>17</v>
      </c>
      <c r="D225">
        <v>21</v>
      </c>
      <c r="E225">
        <v>17</v>
      </c>
      <c r="F225">
        <v>16</v>
      </c>
      <c r="G225">
        <v>19</v>
      </c>
      <c r="H225">
        <v>19</v>
      </c>
      <c r="I225">
        <v>22</v>
      </c>
      <c r="J225">
        <v>295</v>
      </c>
      <c r="K225">
        <v>6.4786585365853655E-3</v>
      </c>
      <c r="L225">
        <v>6.5234075211051418E-3</v>
      </c>
      <c r="M225">
        <v>8.2031250000000003E-3</v>
      </c>
      <c r="N225">
        <v>6.3220528077352171E-3</v>
      </c>
      <c r="O225">
        <v>6.1776061776061776E-3</v>
      </c>
      <c r="P225">
        <v>4.581625271280444E-3</v>
      </c>
      <c r="Q225">
        <v>4.9095607235142115E-3</v>
      </c>
      <c r="R225">
        <v>5.5055055055055055E-3</v>
      </c>
      <c r="S225">
        <v>6.740970008606381E-3</v>
      </c>
      <c r="T225">
        <v>4.9988971667667206E-3</v>
      </c>
      <c r="U225">
        <f t="shared" si="6"/>
        <v>7.4120285893185679E-4</v>
      </c>
      <c r="V225">
        <f t="shared" si="7"/>
        <v>3.8242595960324586E-4</v>
      </c>
      <c r="W225">
        <v>0.74156941217428529</v>
      </c>
      <c r="X225">
        <v>1.6954914951566851E-2</v>
      </c>
    </row>
    <row r="226" spans="1:24" x14ac:dyDescent="0.2">
      <c r="A226" t="s">
        <v>253</v>
      </c>
      <c r="B226">
        <v>2</v>
      </c>
      <c r="C226">
        <v>2</v>
      </c>
      <c r="D226">
        <v>2</v>
      </c>
      <c r="E226">
        <v>2</v>
      </c>
      <c r="F226">
        <v>2</v>
      </c>
      <c r="G226">
        <v>2</v>
      </c>
      <c r="H226">
        <v>3</v>
      </c>
      <c r="I226">
        <v>2</v>
      </c>
      <c r="J226">
        <v>37</v>
      </c>
      <c r="K226">
        <v>7.6219512195121954E-4</v>
      </c>
      <c r="L226">
        <v>7.6745970836531081E-4</v>
      </c>
      <c r="M226">
        <v>7.8125000000000004E-4</v>
      </c>
      <c r="N226">
        <v>7.4377091855708439E-4</v>
      </c>
      <c r="O226">
        <v>7.722007722007722E-4</v>
      </c>
      <c r="P226">
        <v>4.8227634434530988E-4</v>
      </c>
      <c r="Q226">
        <v>7.7519379844961239E-4</v>
      </c>
      <c r="R226">
        <v>5.005005005005005E-4</v>
      </c>
      <c r="S226">
        <v>7.6537530421487746E-4</v>
      </c>
      <c r="T226">
        <v>5.8599021443180759E-4</v>
      </c>
      <c r="U226">
        <f t="shared" si="6"/>
        <v>1.2488400690558786E-5</v>
      </c>
      <c r="V226">
        <f t="shared" si="7"/>
        <v>1.3399384841795062E-4</v>
      </c>
      <c r="W226">
        <v>0.76562466962912634</v>
      </c>
      <c r="X226">
        <v>4.2112056104953638E-2</v>
      </c>
    </row>
    <row r="227" spans="1:24" x14ac:dyDescent="0.2">
      <c r="A227" t="s">
        <v>22</v>
      </c>
      <c r="G227">
        <v>1</v>
      </c>
      <c r="H227">
        <v>1</v>
      </c>
      <c r="I227">
        <v>1</v>
      </c>
      <c r="J227">
        <v>6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2.4113817217265494E-4</v>
      </c>
      <c r="Q227">
        <v>2.5839793281653745E-4</v>
      </c>
      <c r="R227">
        <v>2.5025025025025025E-4</v>
      </c>
      <c r="S227">
        <v>0</v>
      </c>
      <c r="T227">
        <v>2.4992878507981421E-4</v>
      </c>
      <c r="U227">
        <f t="shared" si="6"/>
        <v>0</v>
      </c>
      <c r="V227">
        <f t="shared" si="7"/>
        <v>7.0499332981658519E-6</v>
      </c>
      <c r="W227" t="e">
        <v>#DIV/0!</v>
      </c>
      <c r="X227">
        <v>6.4264613943125824E-10</v>
      </c>
    </row>
    <row r="228" spans="1:24" x14ac:dyDescent="0.2">
      <c r="A228" t="s">
        <v>309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1</v>
      </c>
      <c r="K228">
        <v>3.8109756097560977E-4</v>
      </c>
      <c r="L228">
        <v>3.8372985418265541E-4</v>
      </c>
      <c r="M228">
        <v>3.9062500000000002E-4</v>
      </c>
      <c r="N228">
        <v>3.7188545927854219E-4</v>
      </c>
      <c r="O228">
        <v>3.861003861003861E-4</v>
      </c>
      <c r="P228">
        <v>2.4113817217265494E-4</v>
      </c>
      <c r="Q228">
        <v>2.5839793281653745E-4</v>
      </c>
      <c r="R228">
        <v>2.5025025025025025E-4</v>
      </c>
      <c r="S228">
        <v>3.8268765210743873E-4</v>
      </c>
      <c r="T228">
        <v>2.4992878507981421E-4</v>
      </c>
      <c r="U228">
        <f t="shared" si="6"/>
        <v>6.2442003452793931E-6</v>
      </c>
      <c r="V228">
        <f t="shared" si="7"/>
        <v>7.0499332981658519E-6</v>
      </c>
      <c r="W228">
        <v>0.65308818746429598</v>
      </c>
      <c r="X228">
        <v>3.4319342878022099E-7</v>
      </c>
    </row>
    <row r="229" spans="1:24" x14ac:dyDescent="0.2">
      <c r="A229" t="s">
        <v>287</v>
      </c>
      <c r="B229">
        <v>4</v>
      </c>
      <c r="C229">
        <v>5</v>
      </c>
      <c r="D229">
        <v>4</v>
      </c>
      <c r="E229">
        <v>4</v>
      </c>
      <c r="F229">
        <v>4</v>
      </c>
      <c r="G229">
        <v>5</v>
      </c>
      <c r="H229">
        <v>4</v>
      </c>
      <c r="I229">
        <v>4</v>
      </c>
      <c r="J229">
        <v>64</v>
      </c>
      <c r="K229">
        <v>1.5243902439024391E-3</v>
      </c>
      <c r="L229">
        <v>1.918649270913277E-3</v>
      </c>
      <c r="M229">
        <v>1.5625000000000001E-3</v>
      </c>
      <c r="N229">
        <v>1.4875418371141688E-3</v>
      </c>
      <c r="O229">
        <v>1.5444015444015444E-3</v>
      </c>
      <c r="P229">
        <v>1.2056908608632747E-3</v>
      </c>
      <c r="Q229">
        <v>1.0335917312661498E-3</v>
      </c>
      <c r="R229">
        <v>1.001001001001001E-3</v>
      </c>
      <c r="S229">
        <v>1.6074965792662859E-3</v>
      </c>
      <c r="T229">
        <v>1.0800945310434752E-3</v>
      </c>
      <c r="U229">
        <f t="shared" si="6"/>
        <v>1.5755473730218758E-4</v>
      </c>
      <c r="V229">
        <f t="shared" si="7"/>
        <v>8.9801141317753943E-5</v>
      </c>
      <c r="W229">
        <v>0.67191093590784856</v>
      </c>
      <c r="X229">
        <v>3.7177912720567892E-3</v>
      </c>
    </row>
    <row r="230" spans="1:24" x14ac:dyDescent="0.2">
      <c r="A230" t="s">
        <v>163</v>
      </c>
      <c r="B230">
        <v>1</v>
      </c>
      <c r="C230">
        <v>1</v>
      </c>
      <c r="D230">
        <v>1</v>
      </c>
      <c r="E230">
        <v>1</v>
      </c>
      <c r="G230">
        <v>3</v>
      </c>
      <c r="H230">
        <v>2</v>
      </c>
      <c r="I230">
        <v>3</v>
      </c>
      <c r="J230">
        <v>28</v>
      </c>
      <c r="K230">
        <v>3.8109756097560977E-4</v>
      </c>
      <c r="L230">
        <v>3.8372985418265541E-4</v>
      </c>
      <c r="M230">
        <v>3.9062500000000002E-4</v>
      </c>
      <c r="N230">
        <v>3.7188545927854219E-4</v>
      </c>
      <c r="O230">
        <v>0</v>
      </c>
      <c r="P230">
        <v>7.2341451651796482E-4</v>
      </c>
      <c r="Q230">
        <v>5.1679586563307489E-4</v>
      </c>
      <c r="R230">
        <v>7.5075075075075074E-4</v>
      </c>
      <c r="S230">
        <v>3.0546757488736153E-4</v>
      </c>
      <c r="T230">
        <v>6.6365371096726352E-4</v>
      </c>
      <c r="U230">
        <f t="shared" si="6"/>
        <v>1.528518504190145E-4</v>
      </c>
      <c r="V230">
        <f t="shared" si="7"/>
        <v>1.0444212904014605E-4</v>
      </c>
      <c r="W230">
        <v>2.1725831660266395</v>
      </c>
      <c r="X230">
        <v>2.093621893777833E-2</v>
      </c>
    </row>
    <row r="231" spans="1:24" x14ac:dyDescent="0.2">
      <c r="A231" t="s">
        <v>23</v>
      </c>
      <c r="G231">
        <v>1</v>
      </c>
      <c r="H231">
        <v>1</v>
      </c>
      <c r="I231">
        <v>1</v>
      </c>
      <c r="J231">
        <v>6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2.4113817217265494E-4</v>
      </c>
      <c r="Q231">
        <v>2.5839793281653745E-4</v>
      </c>
      <c r="R231">
        <v>2.5025025025025025E-4</v>
      </c>
      <c r="S231">
        <v>0</v>
      </c>
      <c r="T231">
        <v>2.4992878507981421E-4</v>
      </c>
      <c r="U231">
        <f t="shared" si="6"/>
        <v>0</v>
      </c>
      <c r="V231">
        <f t="shared" si="7"/>
        <v>7.0499332981658519E-6</v>
      </c>
      <c r="W231" t="e">
        <v>#DIV/0!</v>
      </c>
      <c r="X231">
        <v>6.4264613943125824E-10</v>
      </c>
    </row>
    <row r="232" spans="1:24" x14ac:dyDescent="0.2">
      <c r="A232" t="s">
        <v>347</v>
      </c>
      <c r="B232">
        <v>4</v>
      </c>
      <c r="C232">
        <v>5</v>
      </c>
      <c r="D232">
        <v>2</v>
      </c>
      <c r="E232">
        <v>5</v>
      </c>
      <c r="F232">
        <v>5</v>
      </c>
      <c r="G232">
        <v>4</v>
      </c>
      <c r="H232">
        <v>3</v>
      </c>
      <c r="I232">
        <v>3</v>
      </c>
      <c r="J232">
        <v>48</v>
      </c>
      <c r="K232">
        <v>1.5243902439024391E-3</v>
      </c>
      <c r="L232">
        <v>1.918649270913277E-3</v>
      </c>
      <c r="M232">
        <v>7.8125000000000004E-4</v>
      </c>
      <c r="N232">
        <v>1.859427296392711E-3</v>
      </c>
      <c r="O232">
        <v>1.9305019305019305E-3</v>
      </c>
      <c r="P232">
        <v>9.6455268869061975E-4</v>
      </c>
      <c r="Q232">
        <v>7.7519379844961239E-4</v>
      </c>
      <c r="R232">
        <v>7.5075075075075074E-4</v>
      </c>
      <c r="S232">
        <v>1.6028437483420715E-3</v>
      </c>
      <c r="T232">
        <v>8.3016574596366096E-4</v>
      </c>
      <c r="U232">
        <f t="shared" si="6"/>
        <v>4.3682934178616362E-4</v>
      </c>
      <c r="V232">
        <f t="shared" si="7"/>
        <v>9.5548429000957006E-5</v>
      </c>
      <c r="W232">
        <v>0.51793304670050144</v>
      </c>
      <c r="X232">
        <v>3.9800729982383445E-2</v>
      </c>
    </row>
    <row r="233" spans="1:24" x14ac:dyDescent="0.2">
      <c r="A233" t="s">
        <v>254</v>
      </c>
      <c r="B233">
        <v>2</v>
      </c>
      <c r="C233">
        <v>2</v>
      </c>
      <c r="D233">
        <v>2</v>
      </c>
      <c r="E233">
        <v>2</v>
      </c>
      <c r="F233">
        <v>2</v>
      </c>
      <c r="G233">
        <v>2</v>
      </c>
      <c r="H233">
        <v>3</v>
      </c>
      <c r="I233">
        <v>2</v>
      </c>
      <c r="J233">
        <v>33</v>
      </c>
      <c r="K233">
        <v>7.6219512195121954E-4</v>
      </c>
      <c r="L233">
        <v>7.6745970836531081E-4</v>
      </c>
      <c r="M233">
        <v>7.8125000000000004E-4</v>
      </c>
      <c r="N233">
        <v>7.4377091855708439E-4</v>
      </c>
      <c r="O233">
        <v>7.722007722007722E-4</v>
      </c>
      <c r="P233">
        <v>4.8227634434530988E-4</v>
      </c>
      <c r="Q233">
        <v>7.7519379844961239E-4</v>
      </c>
      <c r="R233">
        <v>5.005005005005005E-4</v>
      </c>
      <c r="S233">
        <v>7.6537530421487746E-4</v>
      </c>
      <c r="T233">
        <v>5.8599021443180759E-4</v>
      </c>
      <c r="U233">
        <f t="shared" si="6"/>
        <v>1.2488400690558786E-5</v>
      </c>
      <c r="V233">
        <f t="shared" si="7"/>
        <v>1.3399384841795062E-4</v>
      </c>
      <c r="W233">
        <v>0.76562466962912634</v>
      </c>
      <c r="X233">
        <v>4.2112056104953638E-2</v>
      </c>
    </row>
    <row r="234" spans="1:24" x14ac:dyDescent="0.2">
      <c r="A234" t="s">
        <v>63</v>
      </c>
      <c r="G234">
        <v>1</v>
      </c>
      <c r="H234">
        <v>2</v>
      </c>
      <c r="I234">
        <v>3</v>
      </c>
      <c r="J234">
        <v>15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2.4113817217265494E-4</v>
      </c>
      <c r="Q234">
        <v>5.1679586563307489E-4</v>
      </c>
      <c r="R234">
        <v>7.5075075075075074E-4</v>
      </c>
      <c r="S234">
        <v>0</v>
      </c>
      <c r="T234">
        <v>5.0289492951882686E-4</v>
      </c>
      <c r="U234">
        <f t="shared" si="6"/>
        <v>0</v>
      </c>
      <c r="V234">
        <f t="shared" si="7"/>
        <v>2.0828053530417938E-4</v>
      </c>
      <c r="W234" t="e">
        <v>#DIV/0!</v>
      </c>
      <c r="X234">
        <v>3.411237859479303E-3</v>
      </c>
    </row>
    <row r="235" spans="1:24" x14ac:dyDescent="0.2">
      <c r="A235" t="s">
        <v>220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2</v>
      </c>
      <c r="H235">
        <v>2</v>
      </c>
      <c r="I235">
        <v>2</v>
      </c>
      <c r="J235">
        <v>23</v>
      </c>
      <c r="K235">
        <v>3.8109756097560977E-4</v>
      </c>
      <c r="L235">
        <v>3.8372985418265541E-4</v>
      </c>
      <c r="M235">
        <v>3.9062500000000002E-4</v>
      </c>
      <c r="N235">
        <v>3.7188545927854219E-4</v>
      </c>
      <c r="O235">
        <v>3.861003861003861E-4</v>
      </c>
      <c r="P235">
        <v>4.8227634434530988E-4</v>
      </c>
      <c r="Q235">
        <v>5.1679586563307489E-4</v>
      </c>
      <c r="R235">
        <v>5.005005005005005E-4</v>
      </c>
      <c r="S235">
        <v>3.8268765210743873E-4</v>
      </c>
      <c r="T235">
        <v>4.9985757015962842E-4</v>
      </c>
      <c r="U235">
        <f t="shared" si="6"/>
        <v>6.2442003452793931E-6</v>
      </c>
      <c r="V235">
        <f t="shared" si="7"/>
        <v>1.4099866596331704E-5</v>
      </c>
      <c r="W235">
        <v>1.306176374928592</v>
      </c>
      <c r="X235">
        <v>8.3859751343405543E-6</v>
      </c>
    </row>
    <row r="236" spans="1:24" x14ac:dyDescent="0.2">
      <c r="A236" t="s">
        <v>196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2</v>
      </c>
      <c r="H236">
        <v>2</v>
      </c>
      <c r="I236">
        <v>3</v>
      </c>
      <c r="J236">
        <v>24</v>
      </c>
      <c r="K236">
        <v>3.8109756097560977E-4</v>
      </c>
      <c r="L236">
        <v>3.8372985418265541E-4</v>
      </c>
      <c r="M236">
        <v>3.9062500000000002E-4</v>
      </c>
      <c r="N236">
        <v>3.7188545927854219E-4</v>
      </c>
      <c r="O236">
        <v>3.861003861003861E-4</v>
      </c>
      <c r="P236">
        <v>4.8227634434530988E-4</v>
      </c>
      <c r="Q236">
        <v>5.1679586563307489E-4</v>
      </c>
      <c r="R236">
        <v>7.5075075075075074E-4</v>
      </c>
      <c r="S236">
        <v>3.8268765210743873E-4</v>
      </c>
      <c r="T236">
        <v>5.8327432024304513E-4</v>
      </c>
      <c r="U236">
        <f t="shared" si="6"/>
        <v>6.2442003452793931E-6</v>
      </c>
      <c r="V236">
        <f t="shared" si="7"/>
        <v>1.1925928452797254E-4</v>
      </c>
      <c r="W236">
        <v>1.5241524439865966</v>
      </c>
      <c r="X236">
        <v>1.7474169246441712E-2</v>
      </c>
    </row>
    <row r="237" spans="1:24" x14ac:dyDescent="0.2">
      <c r="A237" t="s">
        <v>205</v>
      </c>
      <c r="B237">
        <v>3</v>
      </c>
      <c r="C237">
        <v>3</v>
      </c>
      <c r="D237">
        <v>3</v>
      </c>
      <c r="E237">
        <v>3</v>
      </c>
      <c r="F237">
        <v>3</v>
      </c>
      <c r="G237">
        <v>6</v>
      </c>
      <c r="H237">
        <v>6</v>
      </c>
      <c r="I237">
        <v>7</v>
      </c>
      <c r="J237">
        <v>71</v>
      </c>
      <c r="K237">
        <v>1.1432926829268292E-3</v>
      </c>
      <c r="L237">
        <v>1.1511895625479663E-3</v>
      </c>
      <c r="M237">
        <v>1.171875E-3</v>
      </c>
      <c r="N237">
        <v>1.1156563778356265E-3</v>
      </c>
      <c r="O237">
        <v>1.1583011583011582E-3</v>
      </c>
      <c r="P237">
        <v>1.4468290330359296E-3</v>
      </c>
      <c r="Q237">
        <v>1.5503875968992248E-3</v>
      </c>
      <c r="R237">
        <v>1.7517517517517517E-3</v>
      </c>
      <c r="S237">
        <v>1.1480629563223161E-3</v>
      </c>
      <c r="T237">
        <v>1.582989460562302E-3</v>
      </c>
      <c r="U237">
        <f t="shared" si="6"/>
        <v>1.8732601035838174E-5</v>
      </c>
      <c r="V237">
        <f t="shared" si="7"/>
        <v>1.2660075627207365E-4</v>
      </c>
      <c r="W237">
        <v>1.3788350646145935</v>
      </c>
      <c r="X237">
        <v>6.1360310872512927E-4</v>
      </c>
    </row>
    <row r="238" spans="1:24" x14ac:dyDescent="0.2">
      <c r="A238" t="s">
        <v>207</v>
      </c>
      <c r="B238">
        <v>4</v>
      </c>
      <c r="C238">
        <v>4</v>
      </c>
      <c r="D238">
        <v>4</v>
      </c>
      <c r="E238">
        <v>3</v>
      </c>
      <c r="F238">
        <v>5</v>
      </c>
      <c r="G238">
        <v>8</v>
      </c>
      <c r="H238">
        <v>9</v>
      </c>
      <c r="I238">
        <v>8</v>
      </c>
      <c r="J238">
        <v>87</v>
      </c>
      <c r="K238">
        <v>1.5243902439024391E-3</v>
      </c>
      <c r="L238">
        <v>1.5349194167306216E-3</v>
      </c>
      <c r="M238">
        <v>1.5625000000000001E-3</v>
      </c>
      <c r="N238">
        <v>1.1156563778356265E-3</v>
      </c>
      <c r="O238">
        <v>1.9305019305019305E-3</v>
      </c>
      <c r="P238">
        <v>1.9291053773812395E-3</v>
      </c>
      <c r="Q238">
        <v>2.3255813953488372E-3</v>
      </c>
      <c r="R238">
        <v>2.002002002002002E-3</v>
      </c>
      <c r="S238">
        <v>1.5335935937941237E-3</v>
      </c>
      <c r="T238">
        <v>2.0855629249106927E-3</v>
      </c>
      <c r="U238">
        <f t="shared" si="6"/>
        <v>2.581200433932724E-4</v>
      </c>
      <c r="V238">
        <f t="shared" si="7"/>
        <v>1.7230811372630298E-4</v>
      </c>
      <c r="W238">
        <v>1.3599189076885698</v>
      </c>
      <c r="X238">
        <v>2.9209949841071225E-2</v>
      </c>
    </row>
    <row r="239" spans="1:24" x14ac:dyDescent="0.2">
      <c r="A239" t="s">
        <v>395</v>
      </c>
      <c r="B239">
        <v>1</v>
      </c>
      <c r="C239">
        <v>2</v>
      </c>
      <c r="D239">
        <v>2</v>
      </c>
      <c r="E239">
        <v>2</v>
      </c>
      <c r="F239">
        <v>1</v>
      </c>
      <c r="G239">
        <v>1</v>
      </c>
      <c r="J239">
        <v>16</v>
      </c>
      <c r="K239">
        <v>3.8109756097560977E-4</v>
      </c>
      <c r="L239">
        <v>7.6745970836531081E-4</v>
      </c>
      <c r="M239">
        <v>7.8125000000000004E-4</v>
      </c>
      <c r="N239">
        <v>7.4377091855708439E-4</v>
      </c>
      <c r="O239">
        <v>3.861003861003861E-4</v>
      </c>
      <c r="P239">
        <v>2.4113817217265494E-4</v>
      </c>
      <c r="Q239">
        <v>0</v>
      </c>
      <c r="R239">
        <v>0</v>
      </c>
      <c r="S239">
        <v>6.1193571479967819E-4</v>
      </c>
      <c r="T239">
        <v>8.0379390724218317E-5</v>
      </c>
      <c r="U239">
        <f t="shared" si="6"/>
        <v>1.8682794739913902E-4</v>
      </c>
      <c r="V239">
        <f t="shared" si="7"/>
        <v>1.1367362449747569E-4</v>
      </c>
      <c r="W239">
        <v>0.13135267117156435</v>
      </c>
      <c r="X239">
        <v>8.3575967725433714E-3</v>
      </c>
    </row>
    <row r="240" spans="1:24" x14ac:dyDescent="0.2">
      <c r="A240" t="s">
        <v>252</v>
      </c>
      <c r="B240">
        <v>12</v>
      </c>
      <c r="C240">
        <v>12</v>
      </c>
      <c r="D240">
        <v>13</v>
      </c>
      <c r="E240">
        <v>13</v>
      </c>
      <c r="F240">
        <v>10</v>
      </c>
      <c r="G240">
        <v>15</v>
      </c>
      <c r="H240">
        <v>12</v>
      </c>
      <c r="I240">
        <v>16</v>
      </c>
      <c r="J240">
        <v>192</v>
      </c>
      <c r="K240">
        <v>4.5731707317073168E-3</v>
      </c>
      <c r="L240">
        <v>4.6047582501918651E-3</v>
      </c>
      <c r="M240">
        <v>5.0781250000000002E-3</v>
      </c>
      <c r="N240">
        <v>4.834510970621049E-3</v>
      </c>
      <c r="O240">
        <v>3.8610038610038611E-3</v>
      </c>
      <c r="P240">
        <v>3.6170725825898239E-3</v>
      </c>
      <c r="Q240">
        <v>3.1007751937984496E-3</v>
      </c>
      <c r="R240">
        <v>4.004004004004004E-3</v>
      </c>
      <c r="S240">
        <v>4.5903137627048181E-3</v>
      </c>
      <c r="T240">
        <v>3.5739505934640928E-3</v>
      </c>
      <c r="U240">
        <f t="shared" si="6"/>
        <v>4.0742791731425171E-4</v>
      </c>
      <c r="V240">
        <f t="shared" si="7"/>
        <v>3.7000018050081644E-4</v>
      </c>
      <c r="W240">
        <v>0.77858525107838406</v>
      </c>
      <c r="X240">
        <v>2.2210458129071253E-2</v>
      </c>
    </row>
    <row r="241" spans="1:24" x14ac:dyDescent="0.2">
      <c r="A241" t="s">
        <v>372</v>
      </c>
      <c r="B241">
        <v>2</v>
      </c>
      <c r="C241">
        <v>1</v>
      </c>
      <c r="D241">
        <v>2</v>
      </c>
      <c r="E241">
        <v>2</v>
      </c>
      <c r="F241">
        <v>2</v>
      </c>
      <c r="G241">
        <v>2</v>
      </c>
      <c r="I241">
        <v>1</v>
      </c>
      <c r="J241">
        <v>23</v>
      </c>
      <c r="K241">
        <v>7.6219512195121954E-4</v>
      </c>
      <c r="L241">
        <v>3.8372985418265541E-4</v>
      </c>
      <c r="M241">
        <v>7.8125000000000004E-4</v>
      </c>
      <c r="N241">
        <v>7.4377091855708439E-4</v>
      </c>
      <c r="O241">
        <v>7.722007722007722E-4</v>
      </c>
      <c r="P241">
        <v>4.8227634434530988E-4</v>
      </c>
      <c r="Q241">
        <v>0</v>
      </c>
      <c r="R241">
        <v>2.5025025025025025E-4</v>
      </c>
      <c r="S241">
        <v>6.8862933337834637E-4</v>
      </c>
      <c r="T241">
        <v>2.4417553153185338E-4</v>
      </c>
      <c r="U241">
        <f t="shared" si="6"/>
        <v>1.5295684708470313E-4</v>
      </c>
      <c r="V241">
        <f t="shared" si="7"/>
        <v>1.9693534427048167E-4</v>
      </c>
      <c r="W241">
        <v>0.35458194952856964</v>
      </c>
      <c r="X241">
        <v>2.149314906264576E-2</v>
      </c>
    </row>
    <row r="242" spans="1:24" x14ac:dyDescent="0.2">
      <c r="A242" t="s">
        <v>24</v>
      </c>
      <c r="G242">
        <v>1</v>
      </c>
      <c r="H242">
        <v>1</v>
      </c>
      <c r="I242">
        <v>1</v>
      </c>
      <c r="J242">
        <v>1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2.4113817217265494E-4</v>
      </c>
      <c r="Q242">
        <v>2.5839793281653745E-4</v>
      </c>
      <c r="R242">
        <v>2.5025025025025025E-4</v>
      </c>
      <c r="S242">
        <v>0</v>
      </c>
      <c r="T242">
        <v>2.4992878507981421E-4</v>
      </c>
      <c r="U242">
        <f t="shared" si="6"/>
        <v>0</v>
      </c>
      <c r="V242">
        <f t="shared" si="7"/>
        <v>7.0499332981658519E-6</v>
      </c>
      <c r="W242" t="e">
        <v>#DIV/0!</v>
      </c>
      <c r="X242">
        <v>6.4264613943125824E-10</v>
      </c>
    </row>
    <row r="243" spans="1:24" x14ac:dyDescent="0.2">
      <c r="A243" t="s">
        <v>123</v>
      </c>
      <c r="D243">
        <v>1</v>
      </c>
      <c r="G243">
        <v>1</v>
      </c>
      <c r="H243">
        <v>2</v>
      </c>
      <c r="I243">
        <v>3</v>
      </c>
      <c r="J243">
        <v>13</v>
      </c>
      <c r="K243">
        <v>0</v>
      </c>
      <c r="L243">
        <v>0</v>
      </c>
      <c r="M243">
        <v>3.9062500000000002E-4</v>
      </c>
      <c r="N243">
        <v>0</v>
      </c>
      <c r="O243">
        <v>0</v>
      </c>
      <c r="P243">
        <v>2.4113817217265494E-4</v>
      </c>
      <c r="Q243">
        <v>5.1679586563307489E-4</v>
      </c>
      <c r="R243">
        <v>7.5075075075075074E-4</v>
      </c>
      <c r="S243">
        <v>7.8125000000000002E-5</v>
      </c>
      <c r="T243">
        <v>5.0289492951882686E-4</v>
      </c>
      <c r="U243">
        <f t="shared" si="6"/>
        <v>1.5625E-4</v>
      </c>
      <c r="V243">
        <f t="shared" si="7"/>
        <v>2.0828053530417938E-4</v>
      </c>
      <c r="W243">
        <v>6.4370550978409833</v>
      </c>
      <c r="X243">
        <v>2.9686863613242895E-2</v>
      </c>
    </row>
    <row r="244" spans="1:24" x14ac:dyDescent="0.2">
      <c r="A244" t="s">
        <v>310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6</v>
      </c>
      <c r="K244">
        <v>3.8109756097560977E-4</v>
      </c>
      <c r="L244">
        <v>3.8372985418265541E-4</v>
      </c>
      <c r="M244">
        <v>3.9062500000000002E-4</v>
      </c>
      <c r="N244">
        <v>3.7188545927854219E-4</v>
      </c>
      <c r="O244">
        <v>3.861003861003861E-4</v>
      </c>
      <c r="P244">
        <v>2.4113817217265494E-4</v>
      </c>
      <c r="Q244">
        <v>2.5839793281653745E-4</v>
      </c>
      <c r="R244">
        <v>2.5025025025025025E-4</v>
      </c>
      <c r="S244">
        <v>3.8268765210743873E-4</v>
      </c>
      <c r="T244">
        <v>2.4992878507981421E-4</v>
      </c>
      <c r="U244">
        <f t="shared" si="6"/>
        <v>6.2442003452793931E-6</v>
      </c>
      <c r="V244">
        <f t="shared" si="7"/>
        <v>7.0499332981658519E-6</v>
      </c>
      <c r="W244">
        <v>0.65308818746429598</v>
      </c>
      <c r="X244">
        <v>3.4319342878022099E-7</v>
      </c>
    </row>
    <row r="245" spans="1:24" x14ac:dyDescent="0.2">
      <c r="A245" t="s">
        <v>375</v>
      </c>
      <c r="B245">
        <v>3</v>
      </c>
      <c r="C245">
        <v>2</v>
      </c>
      <c r="D245">
        <v>1</v>
      </c>
      <c r="E245">
        <v>2</v>
      </c>
      <c r="F245">
        <v>2</v>
      </c>
      <c r="G245">
        <v>1</v>
      </c>
      <c r="H245">
        <v>1</v>
      </c>
      <c r="I245">
        <v>1</v>
      </c>
      <c r="J245">
        <v>36</v>
      </c>
      <c r="K245">
        <v>1.1432926829268292E-3</v>
      </c>
      <c r="L245">
        <v>7.6745970836531081E-4</v>
      </c>
      <c r="M245">
        <v>3.9062500000000002E-4</v>
      </c>
      <c r="N245">
        <v>7.4377091855708439E-4</v>
      </c>
      <c r="O245">
        <v>7.722007722007722E-4</v>
      </c>
      <c r="P245">
        <v>2.4113817217265494E-4</v>
      </c>
      <c r="Q245">
        <v>2.5839793281653745E-4</v>
      </c>
      <c r="R245">
        <v>2.5025025025025025E-4</v>
      </c>
      <c r="S245">
        <v>7.6346981640999941E-4</v>
      </c>
      <c r="T245">
        <v>2.4992878507981421E-4</v>
      </c>
      <c r="U245">
        <f t="shared" si="6"/>
        <v>2.3822630520424173E-4</v>
      </c>
      <c r="V245">
        <f t="shared" si="7"/>
        <v>7.0499332981658519E-6</v>
      </c>
      <c r="W245">
        <v>0.32735909096581389</v>
      </c>
      <c r="X245">
        <v>1.7850278766781722E-2</v>
      </c>
    </row>
    <row r="246" spans="1:24" x14ac:dyDescent="0.2">
      <c r="A246" t="s">
        <v>190</v>
      </c>
      <c r="B246">
        <v>2</v>
      </c>
      <c r="C246">
        <v>2</v>
      </c>
      <c r="D246">
        <v>2</v>
      </c>
      <c r="E246">
        <v>2</v>
      </c>
      <c r="F246">
        <v>3</v>
      </c>
      <c r="G246">
        <v>5</v>
      </c>
      <c r="H246">
        <v>5</v>
      </c>
      <c r="I246">
        <v>6</v>
      </c>
      <c r="J246">
        <v>40</v>
      </c>
      <c r="K246">
        <v>7.6219512195121954E-4</v>
      </c>
      <c r="L246">
        <v>7.6745970836531081E-4</v>
      </c>
      <c r="M246">
        <v>7.8125000000000004E-4</v>
      </c>
      <c r="N246">
        <v>7.4377091855708439E-4</v>
      </c>
      <c r="O246">
        <v>1.1583011583011582E-3</v>
      </c>
      <c r="P246">
        <v>1.2056908608632747E-3</v>
      </c>
      <c r="Q246">
        <v>1.2919896640826874E-3</v>
      </c>
      <c r="R246">
        <v>1.5015015015015015E-3</v>
      </c>
      <c r="S246">
        <v>8.425953814349546E-4</v>
      </c>
      <c r="T246">
        <v>1.3330606754824879E-3</v>
      </c>
      <c r="U246">
        <f t="shared" si="6"/>
        <v>1.5830934206538356E-4</v>
      </c>
      <c r="V246">
        <f t="shared" si="7"/>
        <v>1.2420709792319021E-4</v>
      </c>
      <c r="W246">
        <v>1.5820887520321585</v>
      </c>
      <c r="X246">
        <v>7.355708532448847E-3</v>
      </c>
    </row>
    <row r="247" spans="1:24" x14ac:dyDescent="0.2">
      <c r="A247" t="s">
        <v>402</v>
      </c>
      <c r="B247">
        <v>2</v>
      </c>
      <c r="C247">
        <v>1</v>
      </c>
      <c r="D247">
        <v>1</v>
      </c>
      <c r="E247">
        <v>1</v>
      </c>
      <c r="F247">
        <v>1</v>
      </c>
      <c r="J247">
        <v>9</v>
      </c>
      <c r="K247">
        <v>7.6219512195121954E-4</v>
      </c>
      <c r="L247">
        <v>3.8372985418265541E-4</v>
      </c>
      <c r="M247">
        <v>3.9062500000000002E-4</v>
      </c>
      <c r="N247">
        <v>3.7188545927854219E-4</v>
      </c>
      <c r="O247">
        <v>3.861003861003861E-4</v>
      </c>
      <c r="P247">
        <v>0</v>
      </c>
      <c r="Q247">
        <v>0</v>
      </c>
      <c r="R247">
        <v>0</v>
      </c>
      <c r="S247">
        <v>4.589071643025607E-4</v>
      </c>
      <c r="T247">
        <v>0</v>
      </c>
      <c r="U247">
        <f t="shared" si="6"/>
        <v>1.5177039979578951E-4</v>
      </c>
      <c r="V247">
        <f t="shared" si="7"/>
        <v>0</v>
      </c>
      <c r="W247">
        <v>0</v>
      </c>
      <c r="X247">
        <v>3.9518764702467755E-3</v>
      </c>
    </row>
    <row r="248" spans="1:24" x14ac:dyDescent="0.2">
      <c r="A248" t="s">
        <v>261</v>
      </c>
      <c r="B248">
        <v>4</v>
      </c>
      <c r="C248">
        <v>4</v>
      </c>
      <c r="D248">
        <v>4</v>
      </c>
      <c r="E248">
        <v>4</v>
      </c>
      <c r="F248">
        <v>4</v>
      </c>
      <c r="G248">
        <v>5</v>
      </c>
      <c r="H248">
        <v>4</v>
      </c>
      <c r="I248">
        <v>5</v>
      </c>
      <c r="J248">
        <v>68</v>
      </c>
      <c r="K248">
        <v>1.5243902439024391E-3</v>
      </c>
      <c r="L248">
        <v>1.5349194167306216E-3</v>
      </c>
      <c r="M248">
        <v>1.5625000000000001E-3</v>
      </c>
      <c r="N248">
        <v>1.4875418371141688E-3</v>
      </c>
      <c r="O248">
        <v>1.5444015444015444E-3</v>
      </c>
      <c r="P248">
        <v>1.2056908608632747E-3</v>
      </c>
      <c r="Q248">
        <v>1.0335917312661498E-3</v>
      </c>
      <c r="R248">
        <v>1.2512512512512512E-3</v>
      </c>
      <c r="S248">
        <v>1.5307506084297549E-3</v>
      </c>
      <c r="T248">
        <v>1.1635112811268918E-3</v>
      </c>
      <c r="U248">
        <f t="shared" si="6"/>
        <v>2.4976801381117573E-5</v>
      </c>
      <c r="V248">
        <f t="shared" si="7"/>
        <v>9.3731013615521445E-5</v>
      </c>
      <c r="W248">
        <v>0.76009199324795473</v>
      </c>
      <c r="X248">
        <v>3.7040312836485536E-4</v>
      </c>
    </row>
    <row r="249" spans="1:24" x14ac:dyDescent="0.2">
      <c r="A249" t="s">
        <v>229</v>
      </c>
      <c r="B249">
        <v>6</v>
      </c>
      <c r="C249">
        <v>5</v>
      </c>
      <c r="D249">
        <v>6</v>
      </c>
      <c r="E249">
        <v>5</v>
      </c>
      <c r="F249">
        <v>5</v>
      </c>
      <c r="G249">
        <v>11</v>
      </c>
      <c r="H249">
        <v>10</v>
      </c>
      <c r="I249">
        <v>11</v>
      </c>
      <c r="J249">
        <v>112</v>
      </c>
      <c r="K249">
        <v>2.2865853658536584E-3</v>
      </c>
      <c r="L249">
        <v>1.918649270913277E-3</v>
      </c>
      <c r="M249">
        <v>2.3437499999999999E-3</v>
      </c>
      <c r="N249">
        <v>1.859427296392711E-3</v>
      </c>
      <c r="O249">
        <v>1.9305019305019305E-3</v>
      </c>
      <c r="P249">
        <v>2.6525198938992041E-3</v>
      </c>
      <c r="Q249">
        <v>2.5839793281653748E-3</v>
      </c>
      <c r="R249">
        <v>2.7527527527527527E-3</v>
      </c>
      <c r="S249">
        <v>2.0677827727323154E-3</v>
      </c>
      <c r="T249">
        <v>2.6630839916057772E-3</v>
      </c>
      <c r="U249">
        <f t="shared" si="6"/>
        <v>2.0422111585800045E-4</v>
      </c>
      <c r="V249">
        <f t="shared" si="7"/>
        <v>6.9305205826610911E-5</v>
      </c>
      <c r="W249">
        <v>1.2878934996091711</v>
      </c>
      <c r="X249">
        <v>5.5073769090721938E-3</v>
      </c>
    </row>
    <row r="250" spans="1:24" x14ac:dyDescent="0.2">
      <c r="A250" t="s">
        <v>71</v>
      </c>
      <c r="H250">
        <v>1</v>
      </c>
      <c r="I250">
        <v>1</v>
      </c>
      <c r="J250">
        <v>3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2.5839793281653745E-4</v>
      </c>
      <c r="R250">
        <v>2.5025025025025025E-4</v>
      </c>
      <c r="S250">
        <v>0</v>
      </c>
      <c r="T250">
        <v>1.6954939435559588E-4</v>
      </c>
      <c r="U250">
        <f t="shared" si="6"/>
        <v>0</v>
      </c>
      <c r="V250">
        <f t="shared" si="7"/>
        <v>1.1993566060618301E-4</v>
      </c>
      <c r="W250" t="e">
        <v>#DIV/0!</v>
      </c>
      <c r="X250">
        <v>3.3845017306520703E-2</v>
      </c>
    </row>
    <row r="251" spans="1:24" x14ac:dyDescent="0.2">
      <c r="A251" t="s">
        <v>343</v>
      </c>
      <c r="B251">
        <v>2</v>
      </c>
      <c r="C251">
        <v>3</v>
      </c>
      <c r="D251">
        <v>2</v>
      </c>
      <c r="E251">
        <v>3</v>
      </c>
      <c r="F251">
        <v>4</v>
      </c>
      <c r="G251">
        <v>3</v>
      </c>
      <c r="H251">
        <v>2</v>
      </c>
      <c r="I251">
        <v>2</v>
      </c>
      <c r="J251">
        <v>26</v>
      </c>
      <c r="K251">
        <v>7.6219512195121954E-4</v>
      </c>
      <c r="L251">
        <v>1.1511895625479663E-3</v>
      </c>
      <c r="M251">
        <v>7.8125000000000004E-4</v>
      </c>
      <c r="N251">
        <v>1.1156563778356265E-3</v>
      </c>
      <c r="O251">
        <v>1.5444015444015444E-3</v>
      </c>
      <c r="P251">
        <v>7.2341451651796482E-4</v>
      </c>
      <c r="Q251">
        <v>5.1679586563307489E-4</v>
      </c>
      <c r="R251">
        <v>5.005005005005005E-4</v>
      </c>
      <c r="S251">
        <v>1.0709385213472714E-3</v>
      </c>
      <c r="T251">
        <v>5.8023696088384681E-4</v>
      </c>
      <c r="U251">
        <f t="shared" si="6"/>
        <v>2.8700142040533468E-4</v>
      </c>
      <c r="V251">
        <f t="shared" si="7"/>
        <v>1.0146015329255032E-4</v>
      </c>
      <c r="W251">
        <v>0.5418023064049392</v>
      </c>
      <c r="X251">
        <v>4.8224023453961019E-2</v>
      </c>
    </row>
    <row r="252" spans="1:24" x14ac:dyDescent="0.2">
      <c r="A252" t="s">
        <v>409</v>
      </c>
      <c r="B252">
        <v>2</v>
      </c>
      <c r="C252">
        <v>2</v>
      </c>
      <c r="E252">
        <v>2</v>
      </c>
      <c r="F252">
        <v>1</v>
      </c>
      <c r="J252">
        <v>19</v>
      </c>
      <c r="K252">
        <v>7.6219512195121954E-4</v>
      </c>
      <c r="L252">
        <v>7.6745970836531081E-4</v>
      </c>
      <c r="M252">
        <v>0</v>
      </c>
      <c r="N252">
        <v>7.4377091855708439E-4</v>
      </c>
      <c r="O252">
        <v>3.861003861003861E-4</v>
      </c>
      <c r="P252">
        <v>0</v>
      </c>
      <c r="Q252">
        <v>0</v>
      </c>
      <c r="R252">
        <v>0</v>
      </c>
      <c r="S252">
        <v>5.3190522699480018E-4</v>
      </c>
      <c r="T252">
        <v>0</v>
      </c>
      <c r="U252">
        <f t="shared" si="6"/>
        <v>3.0251897223366645E-4</v>
      </c>
      <c r="V252">
        <f t="shared" si="7"/>
        <v>0</v>
      </c>
      <c r="W252">
        <v>0</v>
      </c>
      <c r="X252">
        <v>3.8675688899757747E-2</v>
      </c>
    </row>
    <row r="253" spans="1:24" x14ac:dyDescent="0.2">
      <c r="A253" t="s">
        <v>200</v>
      </c>
      <c r="B253">
        <v>9</v>
      </c>
      <c r="C253">
        <v>5</v>
      </c>
      <c r="D253">
        <v>7</v>
      </c>
      <c r="E253">
        <v>8</v>
      </c>
      <c r="F253">
        <v>7</v>
      </c>
      <c r="G253">
        <v>15</v>
      </c>
      <c r="H253">
        <v>16</v>
      </c>
      <c r="I253">
        <v>18</v>
      </c>
      <c r="J253">
        <v>172</v>
      </c>
      <c r="K253">
        <v>3.4298780487804878E-3</v>
      </c>
      <c r="L253">
        <v>1.918649270913277E-3</v>
      </c>
      <c r="M253">
        <v>2.7343749999999998E-3</v>
      </c>
      <c r="N253">
        <v>2.9750836742283376E-3</v>
      </c>
      <c r="O253">
        <v>2.7027027027027029E-3</v>
      </c>
      <c r="P253">
        <v>3.6170725825898239E-3</v>
      </c>
      <c r="Q253">
        <v>4.1343669250645991E-3</v>
      </c>
      <c r="R253">
        <v>4.5045045045045045E-3</v>
      </c>
      <c r="S253">
        <v>2.752137739324961E-3</v>
      </c>
      <c r="T253">
        <v>4.0853146707196426E-3</v>
      </c>
      <c r="U253">
        <f t="shared" si="6"/>
        <v>4.9122279704432272E-4</v>
      </c>
      <c r="V253">
        <f t="shared" si="7"/>
        <v>3.6394912350541311E-4</v>
      </c>
      <c r="W253">
        <v>1.4844150466544892</v>
      </c>
      <c r="X253">
        <v>1.235507096105647E-2</v>
      </c>
    </row>
    <row r="254" spans="1:24" x14ac:dyDescent="0.2">
      <c r="A254" t="s">
        <v>250</v>
      </c>
      <c r="B254">
        <v>6</v>
      </c>
      <c r="C254">
        <v>5</v>
      </c>
      <c r="D254">
        <v>4</v>
      </c>
      <c r="E254">
        <v>5</v>
      </c>
      <c r="F254">
        <v>5</v>
      </c>
      <c r="G254">
        <v>6</v>
      </c>
      <c r="H254">
        <v>6</v>
      </c>
      <c r="I254">
        <v>6</v>
      </c>
      <c r="J254">
        <v>84</v>
      </c>
      <c r="K254">
        <v>2.2865853658536584E-3</v>
      </c>
      <c r="L254">
        <v>1.918649270913277E-3</v>
      </c>
      <c r="M254">
        <v>1.5625000000000001E-3</v>
      </c>
      <c r="N254">
        <v>1.859427296392711E-3</v>
      </c>
      <c r="O254">
        <v>1.9305019305019305E-3</v>
      </c>
      <c r="P254">
        <v>1.4468290330359296E-3</v>
      </c>
      <c r="Q254">
        <v>1.5503875968992248E-3</v>
      </c>
      <c r="R254">
        <v>1.5015015015015015E-3</v>
      </c>
      <c r="S254">
        <v>1.9115327727323155E-3</v>
      </c>
      <c r="T254">
        <v>1.4995727104788852E-3</v>
      </c>
      <c r="U254">
        <f t="shared" si="6"/>
        <v>2.3048374268293934E-4</v>
      </c>
      <c r="V254">
        <f t="shared" si="7"/>
        <v>4.2299599788995159E-5</v>
      </c>
      <c r="W254">
        <v>0.78448705241679906</v>
      </c>
      <c r="X254">
        <v>3.7807209350202937E-2</v>
      </c>
    </row>
    <row r="255" spans="1:24" x14ac:dyDescent="0.2">
      <c r="A255" t="s">
        <v>221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2</v>
      </c>
      <c r="H255">
        <v>2</v>
      </c>
      <c r="I255">
        <v>2</v>
      </c>
      <c r="J255">
        <v>23</v>
      </c>
      <c r="K255">
        <v>3.8109756097560977E-4</v>
      </c>
      <c r="L255">
        <v>3.8372985418265541E-4</v>
      </c>
      <c r="M255">
        <v>3.9062500000000002E-4</v>
      </c>
      <c r="N255">
        <v>3.7188545927854219E-4</v>
      </c>
      <c r="O255">
        <v>3.861003861003861E-4</v>
      </c>
      <c r="P255">
        <v>4.8227634434530988E-4</v>
      </c>
      <c r="Q255">
        <v>5.1679586563307489E-4</v>
      </c>
      <c r="R255">
        <v>5.005005005005005E-4</v>
      </c>
      <c r="S255">
        <v>3.8268765210743873E-4</v>
      </c>
      <c r="T255">
        <v>4.9985757015962842E-4</v>
      </c>
      <c r="U255">
        <f t="shared" si="6"/>
        <v>6.2442003452793931E-6</v>
      </c>
      <c r="V255">
        <f t="shared" si="7"/>
        <v>1.4099866596331704E-5</v>
      </c>
      <c r="W255">
        <v>1.306176374928592</v>
      </c>
      <c r="X255">
        <v>8.3859751343405543E-6</v>
      </c>
    </row>
    <row r="256" spans="1:24" x14ac:dyDescent="0.2">
      <c r="A256" t="s">
        <v>135</v>
      </c>
      <c r="B256">
        <v>1</v>
      </c>
      <c r="C256">
        <v>1</v>
      </c>
      <c r="E256">
        <v>1</v>
      </c>
      <c r="F256">
        <v>1</v>
      </c>
      <c r="G256">
        <v>5</v>
      </c>
      <c r="H256">
        <v>5</v>
      </c>
      <c r="I256">
        <v>5</v>
      </c>
      <c r="J256">
        <v>41</v>
      </c>
      <c r="K256">
        <v>3.8109756097560977E-4</v>
      </c>
      <c r="L256">
        <v>3.8372985418265541E-4</v>
      </c>
      <c r="M256">
        <v>0</v>
      </c>
      <c r="N256">
        <v>3.7188545927854219E-4</v>
      </c>
      <c r="O256">
        <v>3.861003861003861E-4</v>
      </c>
      <c r="P256">
        <v>1.2056908608632747E-3</v>
      </c>
      <c r="Q256">
        <v>1.2919896640826874E-3</v>
      </c>
      <c r="R256">
        <v>1.2512512512512512E-3</v>
      </c>
      <c r="S256">
        <v>3.0456265210743872E-4</v>
      </c>
      <c r="T256">
        <v>1.2496439253990711E-3</v>
      </c>
      <c r="U256">
        <f t="shared" si="6"/>
        <v>1.5235761198489323E-4</v>
      </c>
      <c r="V256">
        <f t="shared" si="7"/>
        <v>3.5249666490829324E-5</v>
      </c>
      <c r="W256">
        <v>4.1030767126306804</v>
      </c>
      <c r="X256">
        <v>9.5385672627300682E-5</v>
      </c>
    </row>
    <row r="257" spans="1:24" x14ac:dyDescent="0.2">
      <c r="A257" t="s">
        <v>244</v>
      </c>
      <c r="B257">
        <v>21</v>
      </c>
      <c r="C257">
        <v>21</v>
      </c>
      <c r="D257">
        <v>21</v>
      </c>
      <c r="E257">
        <v>23</v>
      </c>
      <c r="F257">
        <v>21</v>
      </c>
      <c r="G257">
        <v>30</v>
      </c>
      <c r="H257">
        <v>25</v>
      </c>
      <c r="I257">
        <v>25</v>
      </c>
      <c r="J257">
        <v>340</v>
      </c>
      <c r="K257">
        <v>8.003048780487805E-3</v>
      </c>
      <c r="L257">
        <v>8.0583269378357632E-3</v>
      </c>
      <c r="M257">
        <v>8.2031250000000003E-3</v>
      </c>
      <c r="N257">
        <v>8.5533655634064711E-3</v>
      </c>
      <c r="O257">
        <v>8.1081081081081086E-3</v>
      </c>
      <c r="P257">
        <v>7.2341451651796477E-3</v>
      </c>
      <c r="Q257">
        <v>6.4599483204134363E-3</v>
      </c>
      <c r="R257">
        <v>6.2562562562562566E-3</v>
      </c>
      <c r="S257">
        <v>8.1851948779676307E-3</v>
      </c>
      <c r="T257">
        <v>6.6501165806164475E-3</v>
      </c>
      <c r="U257">
        <f t="shared" si="6"/>
        <v>1.9549229552103038E-4</v>
      </c>
      <c r="V257">
        <f t="shared" si="7"/>
        <v>4.2125974167990065E-4</v>
      </c>
      <c r="W257">
        <v>0.81245671969482292</v>
      </c>
      <c r="X257">
        <v>9.206882614519003E-4</v>
      </c>
    </row>
    <row r="258" spans="1:24" x14ac:dyDescent="0.2">
      <c r="A258" t="s">
        <v>90</v>
      </c>
      <c r="G258">
        <v>1</v>
      </c>
      <c r="I258">
        <v>1</v>
      </c>
      <c r="J258">
        <v>3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2.4113817217265494E-4</v>
      </c>
      <c r="Q258">
        <v>0</v>
      </c>
      <c r="R258">
        <v>2.5025025025025025E-4</v>
      </c>
      <c r="S258">
        <v>0</v>
      </c>
      <c r="T258">
        <v>1.6379614080763507E-4</v>
      </c>
      <c r="U258">
        <f t="shared" si="6"/>
        <v>0</v>
      </c>
      <c r="V258">
        <f t="shared" si="7"/>
        <v>1.1588108646173745E-4</v>
      </c>
      <c r="W258" t="e">
        <v>#DIV/0!</v>
      </c>
      <c r="X258">
        <v>3.3861085969800225E-2</v>
      </c>
    </row>
    <row r="259" spans="1:24" x14ac:dyDescent="0.2">
      <c r="A259" t="s">
        <v>222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2</v>
      </c>
      <c r="H259">
        <v>2</v>
      </c>
      <c r="I259">
        <v>2</v>
      </c>
      <c r="J259">
        <v>23</v>
      </c>
      <c r="K259">
        <v>3.8109756097560977E-4</v>
      </c>
      <c r="L259">
        <v>3.8372985418265541E-4</v>
      </c>
      <c r="M259">
        <v>3.9062500000000002E-4</v>
      </c>
      <c r="N259">
        <v>3.7188545927854219E-4</v>
      </c>
      <c r="O259">
        <v>3.861003861003861E-4</v>
      </c>
      <c r="P259">
        <v>4.8227634434530988E-4</v>
      </c>
      <c r="Q259">
        <v>5.1679586563307489E-4</v>
      </c>
      <c r="R259">
        <v>5.005005005005005E-4</v>
      </c>
      <c r="S259">
        <v>3.8268765210743873E-4</v>
      </c>
      <c r="T259">
        <v>4.9985757015962842E-4</v>
      </c>
      <c r="U259">
        <f t="shared" si="6"/>
        <v>6.2442003452793931E-6</v>
      </c>
      <c r="V259">
        <f t="shared" si="7"/>
        <v>1.4099866596331704E-5</v>
      </c>
      <c r="W259">
        <v>1.306176374928592</v>
      </c>
      <c r="X259">
        <v>8.3859751343405543E-6</v>
      </c>
    </row>
    <row r="260" spans="1:24" x14ac:dyDescent="0.2">
      <c r="A260" t="s">
        <v>185</v>
      </c>
      <c r="B260">
        <v>9</v>
      </c>
      <c r="C260">
        <v>9</v>
      </c>
      <c r="D260">
        <v>9</v>
      </c>
      <c r="E260">
        <v>10</v>
      </c>
      <c r="F260">
        <v>10</v>
      </c>
      <c r="G260">
        <v>23</v>
      </c>
      <c r="H260">
        <v>22</v>
      </c>
      <c r="I260">
        <v>27</v>
      </c>
      <c r="J260">
        <v>250</v>
      </c>
      <c r="K260">
        <v>3.4298780487804878E-3</v>
      </c>
      <c r="L260">
        <v>3.4535686876438986E-3</v>
      </c>
      <c r="M260">
        <v>3.5156250000000001E-3</v>
      </c>
      <c r="N260">
        <v>3.718854592785422E-3</v>
      </c>
      <c r="O260">
        <v>3.8610038610038611E-3</v>
      </c>
      <c r="P260">
        <v>5.5461779599710638E-3</v>
      </c>
      <c r="Q260">
        <v>5.6847545219638239E-3</v>
      </c>
      <c r="R260">
        <v>6.7567567567567571E-3</v>
      </c>
      <c r="S260">
        <v>3.5957860380427336E-3</v>
      </c>
      <c r="T260">
        <v>5.9958964128972144E-3</v>
      </c>
      <c r="U260">
        <f t="shared" ref="U260:U323" si="8">_xlfn.STDEV.P(K260:O260)</f>
        <v>1.6713072156745396E-4</v>
      </c>
      <c r="V260">
        <f t="shared" ref="V260:V323" si="9">_xlfn.STDEV.P(P260:R260)</f>
        <v>5.4097579306716908E-4</v>
      </c>
      <c r="W260">
        <v>1.6674786401253492</v>
      </c>
      <c r="X260">
        <v>2.0628316053922208E-4</v>
      </c>
    </row>
    <row r="261" spans="1:24" x14ac:dyDescent="0.2">
      <c r="A261" t="s">
        <v>289</v>
      </c>
      <c r="B261">
        <v>9</v>
      </c>
      <c r="C261">
        <v>9</v>
      </c>
      <c r="D261">
        <v>9</v>
      </c>
      <c r="E261">
        <v>9</v>
      </c>
      <c r="F261">
        <v>10</v>
      </c>
      <c r="G261">
        <v>11</v>
      </c>
      <c r="H261">
        <v>7</v>
      </c>
      <c r="I261">
        <v>10</v>
      </c>
      <c r="J261">
        <v>148</v>
      </c>
      <c r="K261">
        <v>3.4298780487804878E-3</v>
      </c>
      <c r="L261">
        <v>3.4535686876438986E-3</v>
      </c>
      <c r="M261">
        <v>3.5156250000000001E-3</v>
      </c>
      <c r="N261">
        <v>3.34696913350688E-3</v>
      </c>
      <c r="O261">
        <v>3.8610038610038611E-3</v>
      </c>
      <c r="P261">
        <v>2.6525198938992041E-3</v>
      </c>
      <c r="Q261">
        <v>1.8087855297157622E-3</v>
      </c>
      <c r="R261">
        <v>2.5025025025025025E-3</v>
      </c>
      <c r="S261">
        <v>3.5214089461870256E-3</v>
      </c>
      <c r="T261">
        <v>2.321269308705823E-3</v>
      </c>
      <c r="U261">
        <f t="shared" si="8"/>
        <v>1.781951819270526E-4</v>
      </c>
      <c r="V261">
        <f t="shared" si="9"/>
        <v>3.6751963414790765E-4</v>
      </c>
      <c r="W261">
        <v>0.65918765590099626</v>
      </c>
      <c r="X261">
        <v>1.7278820499104213E-3</v>
      </c>
    </row>
    <row r="262" spans="1:24" x14ac:dyDescent="0.2">
      <c r="A262" t="s">
        <v>179</v>
      </c>
      <c r="B262">
        <v>3</v>
      </c>
      <c r="C262">
        <v>5</v>
      </c>
      <c r="D262">
        <v>2</v>
      </c>
      <c r="E262">
        <v>4</v>
      </c>
      <c r="F262">
        <v>5</v>
      </c>
      <c r="G262">
        <v>10</v>
      </c>
      <c r="H262">
        <v>10</v>
      </c>
      <c r="I262">
        <v>11</v>
      </c>
      <c r="J262">
        <v>96</v>
      </c>
      <c r="K262">
        <v>1.1432926829268292E-3</v>
      </c>
      <c r="L262">
        <v>1.918649270913277E-3</v>
      </c>
      <c r="M262">
        <v>7.8125000000000004E-4</v>
      </c>
      <c r="N262">
        <v>1.4875418371141688E-3</v>
      </c>
      <c r="O262">
        <v>1.9305019305019305E-3</v>
      </c>
      <c r="P262">
        <v>2.4113817217265494E-3</v>
      </c>
      <c r="Q262">
        <v>2.5839793281653748E-3</v>
      </c>
      <c r="R262">
        <v>2.7527527527527527E-3</v>
      </c>
      <c r="S262">
        <v>1.4522471442912411E-3</v>
      </c>
      <c r="T262">
        <v>2.5827046008815593E-3</v>
      </c>
      <c r="U262">
        <f t="shared" si="8"/>
        <v>4.4568920256977935E-4</v>
      </c>
      <c r="V262">
        <f t="shared" si="9"/>
        <v>1.3936705469899584E-4</v>
      </c>
      <c r="W262">
        <v>1.7784194729072991</v>
      </c>
      <c r="X262">
        <v>1.0115752812513912E-2</v>
      </c>
    </row>
    <row r="263" spans="1:24" x14ac:dyDescent="0.2">
      <c r="A263" t="s">
        <v>311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5</v>
      </c>
      <c r="K263">
        <v>3.8109756097560977E-4</v>
      </c>
      <c r="L263">
        <v>3.8372985418265541E-4</v>
      </c>
      <c r="M263">
        <v>3.9062500000000002E-4</v>
      </c>
      <c r="N263">
        <v>3.7188545927854219E-4</v>
      </c>
      <c r="O263">
        <v>3.861003861003861E-4</v>
      </c>
      <c r="P263">
        <v>2.4113817217265494E-4</v>
      </c>
      <c r="Q263">
        <v>2.5839793281653745E-4</v>
      </c>
      <c r="R263">
        <v>2.5025025025025025E-4</v>
      </c>
      <c r="S263">
        <v>3.8268765210743873E-4</v>
      </c>
      <c r="T263">
        <v>2.4992878507981421E-4</v>
      </c>
      <c r="U263">
        <f t="shared" si="8"/>
        <v>6.2442003452793931E-6</v>
      </c>
      <c r="V263">
        <f t="shared" si="9"/>
        <v>7.0499332981658519E-6</v>
      </c>
      <c r="W263">
        <v>0.65308818746429598</v>
      </c>
      <c r="X263">
        <v>3.4319342878022099E-7</v>
      </c>
    </row>
    <row r="264" spans="1:24" x14ac:dyDescent="0.2">
      <c r="A264" t="s">
        <v>91</v>
      </c>
      <c r="G264">
        <v>1</v>
      </c>
      <c r="I264">
        <v>1</v>
      </c>
      <c r="J264">
        <v>2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2.4113817217265494E-4</v>
      </c>
      <c r="Q264">
        <v>0</v>
      </c>
      <c r="R264">
        <v>2.5025025025025025E-4</v>
      </c>
      <c r="S264">
        <v>0</v>
      </c>
      <c r="T264">
        <v>1.6379614080763507E-4</v>
      </c>
      <c r="U264">
        <f t="shared" si="8"/>
        <v>0</v>
      </c>
      <c r="V264">
        <f t="shared" si="9"/>
        <v>1.1588108646173745E-4</v>
      </c>
      <c r="W264" t="e">
        <v>#DIV/0!</v>
      </c>
      <c r="X264">
        <v>3.3861085969800225E-2</v>
      </c>
    </row>
    <row r="265" spans="1:24" x14ac:dyDescent="0.2">
      <c r="A265" t="s">
        <v>356</v>
      </c>
      <c r="B265">
        <v>1</v>
      </c>
      <c r="C265">
        <v>3</v>
      </c>
      <c r="D265">
        <v>2</v>
      </c>
      <c r="E265">
        <v>2</v>
      </c>
      <c r="F265">
        <v>2</v>
      </c>
      <c r="G265">
        <v>1</v>
      </c>
      <c r="H265">
        <v>1</v>
      </c>
      <c r="I265">
        <v>2</v>
      </c>
      <c r="J265">
        <v>27</v>
      </c>
      <c r="K265">
        <v>3.8109756097560977E-4</v>
      </c>
      <c r="L265">
        <v>1.1511895625479663E-3</v>
      </c>
      <c r="M265">
        <v>7.8125000000000004E-4</v>
      </c>
      <c r="N265">
        <v>7.4377091855708439E-4</v>
      </c>
      <c r="O265">
        <v>7.722007722007722E-4</v>
      </c>
      <c r="P265">
        <v>2.4113817217265494E-4</v>
      </c>
      <c r="Q265">
        <v>2.5839793281653745E-4</v>
      </c>
      <c r="R265">
        <v>5.005005005005005E-4</v>
      </c>
      <c r="S265">
        <v>7.6590176285628653E-4</v>
      </c>
      <c r="T265">
        <v>3.3334553516323092E-4</v>
      </c>
      <c r="U265">
        <f t="shared" si="8"/>
        <v>2.4383846396654391E-4</v>
      </c>
      <c r="V265">
        <f t="shared" si="9"/>
        <v>1.1840625451399337E-4</v>
      </c>
      <c r="W265">
        <v>0.43523275611754891</v>
      </c>
      <c r="X265">
        <v>4.7126340469433828E-2</v>
      </c>
    </row>
    <row r="266" spans="1:24" x14ac:dyDescent="0.2">
      <c r="A266" t="s">
        <v>338</v>
      </c>
      <c r="B266">
        <v>8</v>
      </c>
      <c r="C266">
        <v>10</v>
      </c>
      <c r="D266">
        <v>10</v>
      </c>
      <c r="E266">
        <v>10</v>
      </c>
      <c r="F266">
        <v>10</v>
      </c>
      <c r="G266">
        <v>11</v>
      </c>
      <c r="H266">
        <v>7</v>
      </c>
      <c r="I266">
        <v>8</v>
      </c>
      <c r="J266">
        <v>141</v>
      </c>
      <c r="K266">
        <v>3.0487804878048782E-3</v>
      </c>
      <c r="L266">
        <v>3.8372985418265539E-3</v>
      </c>
      <c r="M266">
        <v>3.90625E-3</v>
      </c>
      <c r="N266">
        <v>3.718854592785422E-3</v>
      </c>
      <c r="O266">
        <v>3.8610038610038611E-3</v>
      </c>
      <c r="P266">
        <v>2.6525198938992041E-3</v>
      </c>
      <c r="Q266">
        <v>1.8087855297157622E-3</v>
      </c>
      <c r="R266">
        <v>2.002002002002002E-3</v>
      </c>
      <c r="S266">
        <v>3.674437496684143E-3</v>
      </c>
      <c r="T266">
        <v>2.1544358085389894E-3</v>
      </c>
      <c r="U266">
        <f t="shared" si="8"/>
        <v>3.1890040332358915E-4</v>
      </c>
      <c r="V266">
        <f t="shared" si="9"/>
        <v>3.6092378545202219E-4</v>
      </c>
      <c r="W266">
        <v>0.58633078137352412</v>
      </c>
      <c r="X266">
        <v>1.7018450345483262E-3</v>
      </c>
    </row>
    <row r="267" spans="1:24" x14ac:dyDescent="0.2">
      <c r="A267" t="s">
        <v>25</v>
      </c>
      <c r="G267">
        <v>1</v>
      </c>
      <c r="H267">
        <v>1</v>
      </c>
      <c r="I267">
        <v>1</v>
      </c>
      <c r="J267">
        <v>8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2.4113817217265494E-4</v>
      </c>
      <c r="Q267">
        <v>2.5839793281653745E-4</v>
      </c>
      <c r="R267">
        <v>2.5025025025025025E-4</v>
      </c>
      <c r="S267">
        <v>0</v>
      </c>
      <c r="T267">
        <v>2.4992878507981421E-4</v>
      </c>
      <c r="U267">
        <f t="shared" si="8"/>
        <v>0</v>
      </c>
      <c r="V267">
        <f t="shared" si="9"/>
        <v>7.0499332981658519E-6</v>
      </c>
      <c r="W267" t="e">
        <v>#DIV/0!</v>
      </c>
      <c r="X267">
        <v>6.4264613943125824E-10</v>
      </c>
    </row>
    <row r="268" spans="1:24" x14ac:dyDescent="0.2">
      <c r="A268" t="s">
        <v>273</v>
      </c>
      <c r="B268">
        <v>3</v>
      </c>
      <c r="C268">
        <v>3</v>
      </c>
      <c r="D268">
        <v>3</v>
      </c>
      <c r="E268">
        <v>3</v>
      </c>
      <c r="F268">
        <v>3</v>
      </c>
      <c r="G268">
        <v>4</v>
      </c>
      <c r="H268">
        <v>3</v>
      </c>
      <c r="I268">
        <v>3</v>
      </c>
      <c r="J268">
        <v>46</v>
      </c>
      <c r="K268">
        <v>1.1432926829268292E-3</v>
      </c>
      <c r="L268">
        <v>1.1511895625479663E-3</v>
      </c>
      <c r="M268">
        <v>1.171875E-3</v>
      </c>
      <c r="N268">
        <v>1.1156563778356265E-3</v>
      </c>
      <c r="O268">
        <v>1.1583011583011582E-3</v>
      </c>
      <c r="P268">
        <v>9.6455268869061975E-4</v>
      </c>
      <c r="Q268">
        <v>7.7519379844961239E-4</v>
      </c>
      <c r="R268">
        <v>7.5075075075075074E-4</v>
      </c>
      <c r="S268">
        <v>1.1480629563223161E-3</v>
      </c>
      <c r="T268">
        <v>8.3016574596366096E-4</v>
      </c>
      <c r="U268">
        <f t="shared" si="8"/>
        <v>1.8732601035838174E-5</v>
      </c>
      <c r="V268">
        <f t="shared" si="9"/>
        <v>9.5548429000957006E-5</v>
      </c>
      <c r="W268">
        <v>0.7231012388231729</v>
      </c>
      <c r="X268">
        <v>7.8044472428230756E-4</v>
      </c>
    </row>
    <row r="269" spans="1:24" x14ac:dyDescent="0.2">
      <c r="A269" t="s">
        <v>388</v>
      </c>
      <c r="B269">
        <v>1</v>
      </c>
      <c r="C269">
        <v>1</v>
      </c>
      <c r="D269">
        <v>1</v>
      </c>
      <c r="E269">
        <v>1</v>
      </c>
      <c r="F269">
        <v>1</v>
      </c>
      <c r="I269">
        <v>1</v>
      </c>
      <c r="J269">
        <v>11</v>
      </c>
      <c r="K269">
        <v>3.8109756097560977E-4</v>
      </c>
      <c r="L269">
        <v>3.8372985418265541E-4</v>
      </c>
      <c r="M269">
        <v>3.9062500000000002E-4</v>
      </c>
      <c r="N269">
        <v>3.7188545927854219E-4</v>
      </c>
      <c r="O269">
        <v>3.861003861003861E-4</v>
      </c>
      <c r="P269">
        <v>0</v>
      </c>
      <c r="Q269">
        <v>0</v>
      </c>
      <c r="R269">
        <v>2.5025025025025025E-4</v>
      </c>
      <c r="S269">
        <v>3.8268765210743873E-4</v>
      </c>
      <c r="T269">
        <v>8.3416750083416754E-5</v>
      </c>
      <c r="U269">
        <f t="shared" si="8"/>
        <v>6.2442003452793931E-6</v>
      </c>
      <c r="V269">
        <f t="shared" si="9"/>
        <v>1.1796909929705498E-4</v>
      </c>
      <c r="W269">
        <v>0.21797606905800473</v>
      </c>
      <c r="X269">
        <v>2.7076752201439505E-3</v>
      </c>
    </row>
    <row r="270" spans="1:24" x14ac:dyDescent="0.2">
      <c r="A270" t="s">
        <v>72</v>
      </c>
      <c r="H270">
        <v>1</v>
      </c>
      <c r="I270">
        <v>1</v>
      </c>
      <c r="J270">
        <v>4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2.5839793281653745E-4</v>
      </c>
      <c r="R270">
        <v>2.5025025025025025E-4</v>
      </c>
      <c r="S270">
        <v>0</v>
      </c>
      <c r="T270">
        <v>1.6954939435559588E-4</v>
      </c>
      <c r="U270">
        <f t="shared" si="8"/>
        <v>0</v>
      </c>
      <c r="V270">
        <f t="shared" si="9"/>
        <v>1.1993566060618301E-4</v>
      </c>
      <c r="W270" t="e">
        <v>#DIV/0!</v>
      </c>
      <c r="X270">
        <v>3.3845017306520703E-2</v>
      </c>
    </row>
    <row r="271" spans="1:24" x14ac:dyDescent="0.2">
      <c r="A271" t="s">
        <v>92</v>
      </c>
      <c r="G271">
        <v>1</v>
      </c>
      <c r="I271">
        <v>1</v>
      </c>
      <c r="J271">
        <v>2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2.4113817217265494E-4</v>
      </c>
      <c r="Q271">
        <v>0</v>
      </c>
      <c r="R271">
        <v>2.5025025025025025E-4</v>
      </c>
      <c r="S271">
        <v>0</v>
      </c>
      <c r="T271">
        <v>1.6379614080763507E-4</v>
      </c>
      <c r="U271">
        <f t="shared" si="8"/>
        <v>0</v>
      </c>
      <c r="V271">
        <f t="shared" si="9"/>
        <v>1.1588108646173745E-4</v>
      </c>
      <c r="W271" t="e">
        <v>#DIV/0!</v>
      </c>
      <c r="X271">
        <v>3.3861085969800225E-2</v>
      </c>
    </row>
    <row r="272" spans="1:24" x14ac:dyDescent="0.2">
      <c r="A272" t="s">
        <v>312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20</v>
      </c>
      <c r="K272">
        <v>3.8109756097560977E-4</v>
      </c>
      <c r="L272">
        <v>3.8372985418265541E-4</v>
      </c>
      <c r="M272">
        <v>3.9062500000000002E-4</v>
      </c>
      <c r="N272">
        <v>3.7188545927854219E-4</v>
      </c>
      <c r="O272">
        <v>3.861003861003861E-4</v>
      </c>
      <c r="P272">
        <v>2.4113817217265494E-4</v>
      </c>
      <c r="Q272">
        <v>2.5839793281653745E-4</v>
      </c>
      <c r="R272">
        <v>2.5025025025025025E-4</v>
      </c>
      <c r="S272">
        <v>3.8268765210743873E-4</v>
      </c>
      <c r="T272">
        <v>2.4992878507981421E-4</v>
      </c>
      <c r="U272">
        <f t="shared" si="8"/>
        <v>6.2442003452793931E-6</v>
      </c>
      <c r="V272">
        <f t="shared" si="9"/>
        <v>7.0499332981658519E-6</v>
      </c>
      <c r="W272">
        <v>0.65308818746429598</v>
      </c>
      <c r="X272">
        <v>3.4319342878022099E-7</v>
      </c>
    </row>
    <row r="273" spans="1:24" x14ac:dyDescent="0.2">
      <c r="A273" t="s">
        <v>410</v>
      </c>
      <c r="B273">
        <v>2</v>
      </c>
      <c r="D273">
        <v>2</v>
      </c>
      <c r="E273">
        <v>2</v>
      </c>
      <c r="F273">
        <v>1</v>
      </c>
      <c r="J273">
        <v>13</v>
      </c>
      <c r="K273">
        <v>7.6219512195121954E-4</v>
      </c>
      <c r="L273">
        <v>0</v>
      </c>
      <c r="M273">
        <v>7.8125000000000004E-4</v>
      </c>
      <c r="N273">
        <v>7.4377091855708439E-4</v>
      </c>
      <c r="O273">
        <v>3.861003861003861E-4</v>
      </c>
      <c r="P273">
        <v>0</v>
      </c>
      <c r="Q273">
        <v>0</v>
      </c>
      <c r="R273">
        <v>0</v>
      </c>
      <c r="S273">
        <v>5.3466328532173802E-4</v>
      </c>
      <c r="T273">
        <v>0</v>
      </c>
      <c r="U273">
        <f t="shared" si="8"/>
        <v>3.0470888090411137E-4</v>
      </c>
      <c r="V273">
        <f t="shared" si="9"/>
        <v>0</v>
      </c>
      <c r="W273">
        <v>0</v>
      </c>
      <c r="X273">
        <v>3.895498743703088E-2</v>
      </c>
    </row>
    <row r="274" spans="1:24" x14ac:dyDescent="0.2">
      <c r="A274" t="s">
        <v>313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6</v>
      </c>
      <c r="K274">
        <v>3.8109756097560977E-4</v>
      </c>
      <c r="L274">
        <v>3.8372985418265541E-4</v>
      </c>
      <c r="M274">
        <v>3.9062500000000002E-4</v>
      </c>
      <c r="N274">
        <v>3.7188545927854219E-4</v>
      </c>
      <c r="O274">
        <v>3.861003861003861E-4</v>
      </c>
      <c r="P274">
        <v>2.4113817217265494E-4</v>
      </c>
      <c r="Q274">
        <v>2.5839793281653745E-4</v>
      </c>
      <c r="R274">
        <v>2.5025025025025025E-4</v>
      </c>
      <c r="S274">
        <v>3.8268765210743873E-4</v>
      </c>
      <c r="T274">
        <v>2.4992878507981421E-4</v>
      </c>
      <c r="U274">
        <f t="shared" si="8"/>
        <v>6.2442003452793931E-6</v>
      </c>
      <c r="V274">
        <f t="shared" si="9"/>
        <v>7.0499332981658519E-6</v>
      </c>
      <c r="W274">
        <v>0.65308818746429598</v>
      </c>
      <c r="X274">
        <v>3.4319342878022099E-7</v>
      </c>
    </row>
    <row r="275" spans="1:24" x14ac:dyDescent="0.2">
      <c r="A275" t="s">
        <v>57</v>
      </c>
      <c r="G275">
        <v>1</v>
      </c>
      <c r="H275">
        <v>1</v>
      </c>
      <c r="I275">
        <v>2</v>
      </c>
      <c r="J275">
        <v>8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2.4113817217265494E-4</v>
      </c>
      <c r="Q275">
        <v>2.5839793281653745E-4</v>
      </c>
      <c r="R275">
        <v>5.005005005005005E-4</v>
      </c>
      <c r="S275">
        <v>0</v>
      </c>
      <c r="T275">
        <v>3.3334553516323092E-4</v>
      </c>
      <c r="U275">
        <f t="shared" si="8"/>
        <v>0</v>
      </c>
      <c r="V275">
        <f t="shared" si="9"/>
        <v>1.1840625451399337E-4</v>
      </c>
      <c r="W275" t="e">
        <v>#DIV/0!</v>
      </c>
      <c r="X275">
        <v>1.5847889061758511E-3</v>
      </c>
    </row>
    <row r="276" spans="1:24" x14ac:dyDescent="0.2">
      <c r="A276" t="s">
        <v>192</v>
      </c>
      <c r="B276">
        <v>2</v>
      </c>
      <c r="C276">
        <v>2</v>
      </c>
      <c r="D276">
        <v>2</v>
      </c>
      <c r="E276">
        <v>2</v>
      </c>
      <c r="F276">
        <v>1</v>
      </c>
      <c r="G276">
        <v>5</v>
      </c>
      <c r="H276">
        <v>5</v>
      </c>
      <c r="I276">
        <v>3</v>
      </c>
      <c r="J276">
        <v>41</v>
      </c>
      <c r="K276">
        <v>7.6219512195121954E-4</v>
      </c>
      <c r="L276">
        <v>7.6745970836531081E-4</v>
      </c>
      <c r="M276">
        <v>7.8125000000000004E-4</v>
      </c>
      <c r="N276">
        <v>7.4377091855708439E-4</v>
      </c>
      <c r="O276">
        <v>3.861003861003861E-4</v>
      </c>
      <c r="P276">
        <v>1.2056908608632747E-3</v>
      </c>
      <c r="Q276">
        <v>1.2919896640826874E-3</v>
      </c>
      <c r="R276">
        <v>7.5075075075075074E-4</v>
      </c>
      <c r="S276">
        <v>6.8815522699480021E-4</v>
      </c>
      <c r="T276">
        <v>1.0828104252322377E-3</v>
      </c>
      <c r="U276">
        <f t="shared" si="8"/>
        <v>1.515044392928431E-4</v>
      </c>
      <c r="V276">
        <f t="shared" si="9"/>
        <v>2.3743011803032207E-4</v>
      </c>
      <c r="W276">
        <v>1.5734973487899113</v>
      </c>
      <c r="X276">
        <v>4.752135062468605E-2</v>
      </c>
    </row>
    <row r="277" spans="1:24" x14ac:dyDescent="0.2">
      <c r="A277" t="s">
        <v>232</v>
      </c>
      <c r="B277">
        <v>7</v>
      </c>
      <c r="C277">
        <v>7</v>
      </c>
      <c r="D277">
        <v>7</v>
      </c>
      <c r="E277">
        <v>7</v>
      </c>
      <c r="F277">
        <v>8</v>
      </c>
      <c r="G277">
        <v>15</v>
      </c>
      <c r="H277">
        <v>13</v>
      </c>
      <c r="I277">
        <v>14</v>
      </c>
      <c r="J277">
        <v>149</v>
      </c>
      <c r="K277">
        <v>2.6676829268292685E-3</v>
      </c>
      <c r="L277">
        <v>2.6861089792785879E-3</v>
      </c>
      <c r="M277">
        <v>2.7343749999999998E-3</v>
      </c>
      <c r="N277">
        <v>2.6031982149497955E-3</v>
      </c>
      <c r="O277">
        <v>3.0888030888030888E-3</v>
      </c>
      <c r="P277">
        <v>3.6170725825898239E-3</v>
      </c>
      <c r="Q277">
        <v>3.3591731266149872E-3</v>
      </c>
      <c r="R277">
        <v>3.5035035035035035E-3</v>
      </c>
      <c r="S277">
        <v>2.7560336419721479E-3</v>
      </c>
      <c r="T277">
        <v>3.4932497375694382E-3</v>
      </c>
      <c r="U277">
        <f t="shared" si="8"/>
        <v>1.7161502066452065E-4</v>
      </c>
      <c r="V277">
        <f t="shared" si="9"/>
        <v>1.0553636698598933E-4</v>
      </c>
      <c r="W277">
        <v>1.2674916896405362</v>
      </c>
      <c r="X277">
        <v>1.1336843321135925E-3</v>
      </c>
    </row>
    <row r="278" spans="1:24" x14ac:dyDescent="0.2">
      <c r="A278" t="s">
        <v>314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6</v>
      </c>
      <c r="K278">
        <v>3.8109756097560977E-4</v>
      </c>
      <c r="L278">
        <v>3.8372985418265541E-4</v>
      </c>
      <c r="M278">
        <v>3.9062500000000002E-4</v>
      </c>
      <c r="N278">
        <v>3.7188545927854219E-4</v>
      </c>
      <c r="O278">
        <v>3.861003861003861E-4</v>
      </c>
      <c r="P278">
        <v>2.4113817217265494E-4</v>
      </c>
      <c r="Q278">
        <v>2.5839793281653745E-4</v>
      </c>
      <c r="R278">
        <v>2.5025025025025025E-4</v>
      </c>
      <c r="S278">
        <v>3.8268765210743873E-4</v>
      </c>
      <c r="T278">
        <v>2.4992878507981421E-4</v>
      </c>
      <c r="U278">
        <f t="shared" si="8"/>
        <v>6.2442003452793931E-6</v>
      </c>
      <c r="V278">
        <f t="shared" si="9"/>
        <v>7.0499332981658519E-6</v>
      </c>
      <c r="W278">
        <v>0.65308818746429598</v>
      </c>
      <c r="X278">
        <v>3.4319342878022099E-7</v>
      </c>
    </row>
    <row r="279" spans="1:24" x14ac:dyDescent="0.2">
      <c r="A279" t="s">
        <v>349</v>
      </c>
      <c r="B279">
        <v>3</v>
      </c>
      <c r="C279">
        <v>3</v>
      </c>
      <c r="D279">
        <v>3</v>
      </c>
      <c r="E279">
        <v>3</v>
      </c>
      <c r="F279">
        <v>3</v>
      </c>
      <c r="G279">
        <v>3</v>
      </c>
      <c r="H279">
        <v>2</v>
      </c>
      <c r="I279">
        <v>2</v>
      </c>
      <c r="J279">
        <v>43</v>
      </c>
      <c r="K279">
        <v>1.1432926829268292E-3</v>
      </c>
      <c r="L279">
        <v>1.1511895625479663E-3</v>
      </c>
      <c r="M279">
        <v>1.171875E-3</v>
      </c>
      <c r="N279">
        <v>1.1156563778356265E-3</v>
      </c>
      <c r="O279">
        <v>1.1583011583011582E-3</v>
      </c>
      <c r="P279">
        <v>7.2341451651796482E-4</v>
      </c>
      <c r="Q279">
        <v>5.1679586563307489E-4</v>
      </c>
      <c r="R279">
        <v>5.005005005005005E-4</v>
      </c>
      <c r="S279">
        <v>1.1480629563223161E-3</v>
      </c>
      <c r="T279">
        <v>5.8023696088384681E-4</v>
      </c>
      <c r="U279">
        <f t="shared" si="8"/>
        <v>1.8732601035838174E-5</v>
      </c>
      <c r="V279">
        <f t="shared" si="9"/>
        <v>1.0146015329255032E-4</v>
      </c>
      <c r="W279">
        <v>0.5054051763350742</v>
      </c>
      <c r="X279">
        <v>4.2825863934810068E-5</v>
      </c>
    </row>
    <row r="280" spans="1:24" x14ac:dyDescent="0.2">
      <c r="A280" t="s">
        <v>212</v>
      </c>
      <c r="B280">
        <v>4</v>
      </c>
      <c r="C280">
        <v>4</v>
      </c>
      <c r="D280">
        <v>3</v>
      </c>
      <c r="E280">
        <v>3</v>
      </c>
      <c r="F280">
        <v>3</v>
      </c>
      <c r="G280">
        <v>8</v>
      </c>
      <c r="H280">
        <v>7</v>
      </c>
      <c r="I280">
        <v>6</v>
      </c>
      <c r="J280">
        <v>72</v>
      </c>
      <c r="K280">
        <v>1.5243902439024391E-3</v>
      </c>
      <c r="L280">
        <v>1.5349194167306216E-3</v>
      </c>
      <c r="M280">
        <v>1.171875E-3</v>
      </c>
      <c r="N280">
        <v>1.1156563778356265E-3</v>
      </c>
      <c r="O280">
        <v>1.1583011583011582E-3</v>
      </c>
      <c r="P280">
        <v>1.9291053773812395E-3</v>
      </c>
      <c r="Q280">
        <v>1.8087855297157622E-3</v>
      </c>
      <c r="R280">
        <v>1.5015015015015015E-3</v>
      </c>
      <c r="S280">
        <v>1.3010284393539693E-3</v>
      </c>
      <c r="T280">
        <v>1.746464136199501E-3</v>
      </c>
      <c r="U280">
        <f t="shared" si="8"/>
        <v>1.8762194641064905E-4</v>
      </c>
      <c r="V280">
        <f t="shared" si="9"/>
        <v>1.8004487539536747E-4</v>
      </c>
      <c r="W280">
        <v>1.3423719907819345</v>
      </c>
      <c r="X280">
        <v>2.887419665565602E-2</v>
      </c>
    </row>
    <row r="281" spans="1:24" x14ac:dyDescent="0.2">
      <c r="A281" t="s">
        <v>269</v>
      </c>
      <c r="B281">
        <v>3</v>
      </c>
      <c r="C281">
        <v>3</v>
      </c>
      <c r="D281">
        <v>3</v>
      </c>
      <c r="E281">
        <v>3</v>
      </c>
      <c r="F281">
        <v>3</v>
      </c>
      <c r="G281">
        <v>3</v>
      </c>
      <c r="H281">
        <v>4</v>
      </c>
      <c r="I281">
        <v>3</v>
      </c>
      <c r="J281">
        <v>49</v>
      </c>
      <c r="K281">
        <v>1.1432926829268292E-3</v>
      </c>
      <c r="L281">
        <v>1.1511895625479663E-3</v>
      </c>
      <c r="M281">
        <v>1.171875E-3</v>
      </c>
      <c r="N281">
        <v>1.1156563778356265E-3</v>
      </c>
      <c r="O281">
        <v>1.1583011583011582E-3</v>
      </c>
      <c r="P281">
        <v>7.2341451651796482E-4</v>
      </c>
      <c r="Q281">
        <v>1.0335917312661498E-3</v>
      </c>
      <c r="R281">
        <v>7.5075075075075074E-4</v>
      </c>
      <c r="S281">
        <v>1.1480629563223161E-3</v>
      </c>
      <c r="T281">
        <v>8.3591899951162175E-4</v>
      </c>
      <c r="U281">
        <f t="shared" si="8"/>
        <v>1.8732601035838174E-5</v>
      </c>
      <c r="V281">
        <f t="shared" si="9"/>
        <v>1.4022053840285695E-4</v>
      </c>
      <c r="W281">
        <v>0.72811250890751622</v>
      </c>
      <c r="X281">
        <v>5.3914563490565295E-3</v>
      </c>
    </row>
    <row r="282" spans="1:24" x14ac:dyDescent="0.2">
      <c r="A282" t="s">
        <v>39</v>
      </c>
      <c r="G282">
        <v>2</v>
      </c>
      <c r="H282">
        <v>3</v>
      </c>
      <c r="I282">
        <v>2</v>
      </c>
      <c r="J282">
        <v>14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4.8227634434530988E-4</v>
      </c>
      <c r="Q282">
        <v>7.7519379844961239E-4</v>
      </c>
      <c r="R282">
        <v>5.005005005005005E-4</v>
      </c>
      <c r="S282">
        <v>0</v>
      </c>
      <c r="T282">
        <v>5.8599021443180759E-4</v>
      </c>
      <c r="U282">
        <f t="shared" si="8"/>
        <v>0</v>
      </c>
      <c r="V282">
        <f t="shared" si="9"/>
        <v>1.3399384841795062E-4</v>
      </c>
      <c r="W282" t="e">
        <v>#DIV/0!</v>
      </c>
      <c r="X282">
        <v>1.481466790070744E-4</v>
      </c>
    </row>
    <row r="283" spans="1:24" x14ac:dyDescent="0.2">
      <c r="A283" t="s">
        <v>197</v>
      </c>
      <c r="B283">
        <v>2</v>
      </c>
      <c r="C283">
        <v>2</v>
      </c>
      <c r="D283">
        <v>2</v>
      </c>
      <c r="E283">
        <v>2</v>
      </c>
      <c r="F283">
        <v>2</v>
      </c>
      <c r="G283">
        <v>5</v>
      </c>
      <c r="H283">
        <v>5</v>
      </c>
      <c r="I283">
        <v>4</v>
      </c>
      <c r="J283">
        <v>45</v>
      </c>
      <c r="K283">
        <v>7.6219512195121954E-4</v>
      </c>
      <c r="L283">
        <v>7.6745970836531081E-4</v>
      </c>
      <c r="M283">
        <v>7.8125000000000004E-4</v>
      </c>
      <c r="N283">
        <v>7.4377091855708439E-4</v>
      </c>
      <c r="O283">
        <v>7.722007722007722E-4</v>
      </c>
      <c r="P283">
        <v>1.2056908608632747E-3</v>
      </c>
      <c r="Q283">
        <v>1.2919896640826874E-3</v>
      </c>
      <c r="R283">
        <v>1.001001001001001E-3</v>
      </c>
      <c r="S283">
        <v>7.6537530421487746E-4</v>
      </c>
      <c r="T283">
        <v>1.1662271753156543E-3</v>
      </c>
      <c r="U283">
        <f t="shared" si="8"/>
        <v>1.2488400690558786E-5</v>
      </c>
      <c r="V283">
        <f t="shared" si="9"/>
        <v>1.2202906038663602E-4</v>
      </c>
      <c r="W283">
        <v>1.5237324341317375</v>
      </c>
      <c r="X283">
        <v>7.4157826067533647E-4</v>
      </c>
    </row>
    <row r="284" spans="1:24" x14ac:dyDescent="0.2">
      <c r="A284" t="s">
        <v>169</v>
      </c>
      <c r="B284">
        <v>2</v>
      </c>
      <c r="C284">
        <v>2</v>
      </c>
      <c r="D284">
        <v>2</v>
      </c>
      <c r="E284">
        <v>2</v>
      </c>
      <c r="F284">
        <v>2</v>
      </c>
      <c r="G284">
        <v>5</v>
      </c>
      <c r="H284">
        <v>7</v>
      </c>
      <c r="I284">
        <v>6</v>
      </c>
      <c r="J284">
        <v>47</v>
      </c>
      <c r="K284">
        <v>7.6219512195121954E-4</v>
      </c>
      <c r="L284">
        <v>7.6745970836531081E-4</v>
      </c>
      <c r="M284">
        <v>7.8125000000000004E-4</v>
      </c>
      <c r="N284">
        <v>7.4377091855708439E-4</v>
      </c>
      <c r="O284">
        <v>7.722007722007722E-4</v>
      </c>
      <c r="P284">
        <v>1.2056908608632747E-3</v>
      </c>
      <c r="Q284">
        <v>1.8087855297157622E-3</v>
      </c>
      <c r="R284">
        <v>1.5015015015015015E-3</v>
      </c>
      <c r="S284">
        <v>7.6537530421487746E-4</v>
      </c>
      <c r="T284">
        <v>1.5053259640268463E-3</v>
      </c>
      <c r="U284">
        <f t="shared" si="8"/>
        <v>1.2488400690558786E-5</v>
      </c>
      <c r="V284">
        <f t="shared" si="9"/>
        <v>2.4622721862103806E-4</v>
      </c>
      <c r="W284">
        <v>1.9667814675194031</v>
      </c>
      <c r="X284">
        <v>1.1442204548665895E-3</v>
      </c>
    </row>
    <row r="285" spans="1:24" x14ac:dyDescent="0.2">
      <c r="A285" t="s">
        <v>73</v>
      </c>
      <c r="H285">
        <v>1</v>
      </c>
      <c r="I285">
        <v>1</v>
      </c>
      <c r="J285">
        <v>7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2.5839793281653745E-4</v>
      </c>
      <c r="R285">
        <v>2.5025025025025025E-4</v>
      </c>
      <c r="S285">
        <v>0</v>
      </c>
      <c r="T285">
        <v>1.6954939435559588E-4</v>
      </c>
      <c r="U285">
        <f t="shared" si="8"/>
        <v>0</v>
      </c>
      <c r="V285">
        <f t="shared" si="9"/>
        <v>1.1993566060618301E-4</v>
      </c>
      <c r="W285" t="e">
        <v>#DIV/0!</v>
      </c>
      <c r="X285">
        <v>3.3845017306520703E-2</v>
      </c>
    </row>
    <row r="286" spans="1:24" x14ac:dyDescent="0.2">
      <c r="A286" t="s">
        <v>239</v>
      </c>
      <c r="B286">
        <v>5</v>
      </c>
      <c r="C286">
        <v>5</v>
      </c>
      <c r="D286">
        <v>5</v>
      </c>
      <c r="E286">
        <v>5</v>
      </c>
      <c r="F286">
        <v>5</v>
      </c>
      <c r="G286">
        <v>7</v>
      </c>
      <c r="H286">
        <v>6</v>
      </c>
      <c r="I286">
        <v>7</v>
      </c>
      <c r="J286">
        <v>95</v>
      </c>
      <c r="K286">
        <v>1.9054878048780487E-3</v>
      </c>
      <c r="L286">
        <v>1.918649270913277E-3</v>
      </c>
      <c r="M286">
        <v>1.953125E-3</v>
      </c>
      <c r="N286">
        <v>1.859427296392711E-3</v>
      </c>
      <c r="O286">
        <v>1.9305019305019305E-3</v>
      </c>
      <c r="P286">
        <v>1.6879672052085846E-3</v>
      </c>
      <c r="Q286">
        <v>1.5503875968992248E-3</v>
      </c>
      <c r="R286">
        <v>1.7517517517517517E-3</v>
      </c>
      <c r="S286">
        <v>1.9134382605371935E-3</v>
      </c>
      <c r="T286">
        <v>1.6633688512865206E-3</v>
      </c>
      <c r="U286">
        <f t="shared" si="8"/>
        <v>3.122100172639693E-5</v>
      </c>
      <c r="V286">
        <f t="shared" si="9"/>
        <v>8.402654333254646E-5</v>
      </c>
      <c r="W286">
        <v>0.86930886958408238</v>
      </c>
      <c r="X286">
        <v>2.0221732596269375E-3</v>
      </c>
    </row>
    <row r="287" spans="1:24" x14ac:dyDescent="0.2">
      <c r="A287" t="s">
        <v>315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2</v>
      </c>
      <c r="K287">
        <v>3.8109756097560977E-4</v>
      </c>
      <c r="L287">
        <v>3.8372985418265541E-4</v>
      </c>
      <c r="M287">
        <v>3.9062500000000002E-4</v>
      </c>
      <c r="N287">
        <v>3.7188545927854219E-4</v>
      </c>
      <c r="O287">
        <v>3.861003861003861E-4</v>
      </c>
      <c r="P287">
        <v>2.4113817217265494E-4</v>
      </c>
      <c r="Q287">
        <v>2.5839793281653745E-4</v>
      </c>
      <c r="R287">
        <v>2.5025025025025025E-4</v>
      </c>
      <c r="S287">
        <v>3.8268765210743873E-4</v>
      </c>
      <c r="T287">
        <v>2.4992878507981421E-4</v>
      </c>
      <c r="U287">
        <f t="shared" si="8"/>
        <v>6.2442003452793931E-6</v>
      </c>
      <c r="V287">
        <f t="shared" si="9"/>
        <v>7.0499332981658519E-6</v>
      </c>
      <c r="W287">
        <v>0.65308818746429598</v>
      </c>
      <c r="X287">
        <v>3.4319342878022099E-7</v>
      </c>
    </row>
    <row r="288" spans="1:24" x14ac:dyDescent="0.2">
      <c r="A288" t="s">
        <v>167</v>
      </c>
      <c r="B288">
        <v>1</v>
      </c>
      <c r="C288">
        <v>1</v>
      </c>
      <c r="D288">
        <v>3</v>
      </c>
      <c r="E288">
        <v>1</v>
      </c>
      <c r="F288">
        <v>1</v>
      </c>
      <c r="G288">
        <v>4</v>
      </c>
      <c r="H288">
        <v>4</v>
      </c>
      <c r="I288">
        <v>5</v>
      </c>
      <c r="J288">
        <v>36</v>
      </c>
      <c r="K288">
        <v>3.8109756097560977E-4</v>
      </c>
      <c r="L288">
        <v>3.8372985418265541E-4</v>
      </c>
      <c r="M288">
        <v>1.171875E-3</v>
      </c>
      <c r="N288">
        <v>3.7188545927854219E-4</v>
      </c>
      <c r="O288">
        <v>3.861003861003861E-4</v>
      </c>
      <c r="P288">
        <v>9.6455268869061975E-4</v>
      </c>
      <c r="Q288">
        <v>1.0335917312661498E-3</v>
      </c>
      <c r="R288">
        <v>1.2512512512512512E-3</v>
      </c>
      <c r="S288">
        <v>5.3893765210743865E-4</v>
      </c>
      <c r="T288">
        <v>1.0831318904026734E-3</v>
      </c>
      <c r="U288">
        <f t="shared" si="8"/>
        <v>3.1650538898157386E-4</v>
      </c>
      <c r="V288">
        <f t="shared" si="9"/>
        <v>1.2217388419526534E-4</v>
      </c>
      <c r="W288">
        <v>2.0097536072442534</v>
      </c>
      <c r="X288">
        <v>4.8393055339551148E-2</v>
      </c>
    </row>
    <row r="289" spans="1:24" x14ac:dyDescent="0.2">
      <c r="A289" t="s">
        <v>33</v>
      </c>
      <c r="G289">
        <v>3</v>
      </c>
      <c r="H289">
        <v>2</v>
      </c>
      <c r="I289">
        <v>2</v>
      </c>
      <c r="J289">
        <v>14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7.2341451651796482E-4</v>
      </c>
      <c r="Q289">
        <v>5.1679586563307489E-4</v>
      </c>
      <c r="R289">
        <v>5.005005005005005E-4</v>
      </c>
      <c r="S289">
        <v>0</v>
      </c>
      <c r="T289">
        <v>5.8023696088384681E-4</v>
      </c>
      <c r="U289">
        <f t="shared" si="8"/>
        <v>0</v>
      </c>
      <c r="V289">
        <f t="shared" si="9"/>
        <v>1.0146015329255032E-4</v>
      </c>
      <c r="W289" t="e">
        <v>#DIV/0!</v>
      </c>
      <c r="X289">
        <v>3.2275106202232913E-5</v>
      </c>
    </row>
    <row r="290" spans="1:24" x14ac:dyDescent="0.2">
      <c r="A290" t="s">
        <v>108</v>
      </c>
      <c r="G290">
        <v>1</v>
      </c>
      <c r="H290">
        <v>1</v>
      </c>
      <c r="J290">
        <v>2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2.4113817217265494E-4</v>
      </c>
      <c r="Q290">
        <v>2.5839793281653745E-4</v>
      </c>
      <c r="R290">
        <v>0</v>
      </c>
      <c r="S290">
        <v>0</v>
      </c>
      <c r="T290">
        <v>1.6651203499639744E-4</v>
      </c>
      <c r="U290">
        <f t="shared" si="8"/>
        <v>0</v>
      </c>
      <c r="V290">
        <f t="shared" si="9"/>
        <v>1.1795244291196952E-4</v>
      </c>
      <c r="W290" t="e">
        <v>#DIV/0!</v>
      </c>
      <c r="X290">
        <v>3.4017669142465942E-2</v>
      </c>
    </row>
    <row r="291" spans="1:24" x14ac:dyDescent="0.2">
      <c r="A291" t="s">
        <v>389</v>
      </c>
      <c r="B291">
        <v>1</v>
      </c>
      <c r="C291">
        <v>1</v>
      </c>
      <c r="D291">
        <v>1</v>
      </c>
      <c r="E291">
        <v>1</v>
      </c>
      <c r="F291">
        <v>1</v>
      </c>
      <c r="I291">
        <v>1</v>
      </c>
      <c r="J291">
        <v>10</v>
      </c>
      <c r="K291">
        <v>3.8109756097560977E-4</v>
      </c>
      <c r="L291">
        <v>3.8372985418265541E-4</v>
      </c>
      <c r="M291">
        <v>3.9062500000000002E-4</v>
      </c>
      <c r="N291">
        <v>3.7188545927854219E-4</v>
      </c>
      <c r="O291">
        <v>3.861003861003861E-4</v>
      </c>
      <c r="P291">
        <v>0</v>
      </c>
      <c r="Q291">
        <v>0</v>
      </c>
      <c r="R291">
        <v>2.5025025025025025E-4</v>
      </c>
      <c r="S291">
        <v>3.8268765210743873E-4</v>
      </c>
      <c r="T291">
        <v>8.3416750083416754E-5</v>
      </c>
      <c r="U291">
        <f t="shared" si="8"/>
        <v>6.2442003452793931E-6</v>
      </c>
      <c r="V291">
        <f t="shared" si="9"/>
        <v>1.1796909929705498E-4</v>
      </c>
      <c r="W291">
        <v>0.21797606905800473</v>
      </c>
      <c r="X291">
        <v>2.7076752201439505E-3</v>
      </c>
    </row>
    <row r="292" spans="1:24" x14ac:dyDescent="0.2">
      <c r="A292" t="s">
        <v>408</v>
      </c>
      <c r="B292">
        <v>3</v>
      </c>
      <c r="C292">
        <v>3</v>
      </c>
      <c r="E292">
        <v>3</v>
      </c>
      <c r="F292">
        <v>2</v>
      </c>
      <c r="J292">
        <v>18</v>
      </c>
      <c r="K292">
        <v>1.1432926829268292E-3</v>
      </c>
      <c r="L292">
        <v>1.1511895625479663E-3</v>
      </c>
      <c r="M292">
        <v>0</v>
      </c>
      <c r="N292">
        <v>1.1156563778356265E-3</v>
      </c>
      <c r="O292">
        <v>7.722007722007722E-4</v>
      </c>
      <c r="P292">
        <v>0</v>
      </c>
      <c r="Q292">
        <v>0</v>
      </c>
      <c r="R292">
        <v>0</v>
      </c>
      <c r="S292">
        <v>8.3646787910223884E-4</v>
      </c>
      <c r="T292">
        <v>0</v>
      </c>
      <c r="U292">
        <f t="shared" si="8"/>
        <v>4.4157585755953547E-4</v>
      </c>
      <c r="V292">
        <f t="shared" si="9"/>
        <v>0</v>
      </c>
      <c r="W292">
        <v>0</v>
      </c>
      <c r="X292">
        <v>2.9511960085102595E-2</v>
      </c>
    </row>
    <row r="293" spans="1:24" x14ac:dyDescent="0.2">
      <c r="A293" t="s">
        <v>130</v>
      </c>
      <c r="B293">
        <v>1</v>
      </c>
      <c r="C293">
        <v>1</v>
      </c>
      <c r="G293">
        <v>3</v>
      </c>
      <c r="H293">
        <v>3</v>
      </c>
      <c r="I293">
        <v>3</v>
      </c>
      <c r="J293">
        <v>21</v>
      </c>
      <c r="K293">
        <v>3.8109756097560977E-4</v>
      </c>
      <c r="L293">
        <v>3.8372985418265541E-4</v>
      </c>
      <c r="M293">
        <v>0</v>
      </c>
      <c r="N293">
        <v>0</v>
      </c>
      <c r="O293">
        <v>0</v>
      </c>
      <c r="P293">
        <v>7.2341451651796482E-4</v>
      </c>
      <c r="Q293">
        <v>7.7519379844961239E-4</v>
      </c>
      <c r="R293">
        <v>7.5075075075075074E-4</v>
      </c>
      <c r="S293">
        <v>1.5296548303165306E-4</v>
      </c>
      <c r="T293">
        <v>7.4978635523944258E-4</v>
      </c>
      <c r="U293">
        <f t="shared" si="8"/>
        <v>1.8734554010014007E-4</v>
      </c>
      <c r="V293">
        <f t="shared" si="9"/>
        <v>2.114979989449758E-5</v>
      </c>
      <c r="W293">
        <v>4.9016702355281661</v>
      </c>
      <c r="X293">
        <v>3.1253022483430917E-3</v>
      </c>
    </row>
    <row r="294" spans="1:24" x14ac:dyDescent="0.2">
      <c r="A294" t="s">
        <v>93</v>
      </c>
      <c r="G294">
        <v>1</v>
      </c>
      <c r="I294">
        <v>1</v>
      </c>
      <c r="J294">
        <v>4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2.4113817217265494E-4</v>
      </c>
      <c r="Q294">
        <v>0</v>
      </c>
      <c r="R294">
        <v>2.5025025025025025E-4</v>
      </c>
      <c r="S294">
        <v>0</v>
      </c>
      <c r="T294">
        <v>1.6379614080763507E-4</v>
      </c>
      <c r="U294">
        <f t="shared" si="8"/>
        <v>0</v>
      </c>
      <c r="V294">
        <f t="shared" si="9"/>
        <v>1.1588108646173745E-4</v>
      </c>
      <c r="W294" t="e">
        <v>#DIV/0!</v>
      </c>
      <c r="X294">
        <v>3.3861085969800225E-2</v>
      </c>
    </row>
    <row r="295" spans="1:24" x14ac:dyDescent="0.2">
      <c r="A295" t="s">
        <v>26</v>
      </c>
      <c r="G295">
        <v>1</v>
      </c>
      <c r="H295">
        <v>1</v>
      </c>
      <c r="I295">
        <v>1</v>
      </c>
      <c r="J295">
        <v>5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2.4113817217265494E-4</v>
      </c>
      <c r="Q295">
        <v>2.5839793281653745E-4</v>
      </c>
      <c r="R295">
        <v>2.5025025025025025E-4</v>
      </c>
      <c r="S295">
        <v>0</v>
      </c>
      <c r="T295">
        <v>2.4992878507981421E-4</v>
      </c>
      <c r="U295">
        <f t="shared" si="8"/>
        <v>0</v>
      </c>
      <c r="V295">
        <f t="shared" si="9"/>
        <v>7.0499332981658519E-6</v>
      </c>
      <c r="W295" t="e">
        <v>#DIV/0!</v>
      </c>
      <c r="X295">
        <v>6.4264613943125824E-10</v>
      </c>
    </row>
    <row r="296" spans="1:24" x14ac:dyDescent="0.2">
      <c r="A296" t="s">
        <v>235</v>
      </c>
      <c r="B296">
        <v>9</v>
      </c>
      <c r="C296">
        <v>8</v>
      </c>
      <c r="D296">
        <v>8</v>
      </c>
      <c r="E296">
        <v>8</v>
      </c>
      <c r="F296">
        <v>8</v>
      </c>
      <c r="G296">
        <v>15</v>
      </c>
      <c r="H296">
        <v>13</v>
      </c>
      <c r="I296">
        <v>14</v>
      </c>
      <c r="J296">
        <v>153</v>
      </c>
      <c r="K296">
        <v>3.4298780487804878E-3</v>
      </c>
      <c r="L296">
        <v>3.0698388334612432E-3</v>
      </c>
      <c r="M296">
        <v>3.1250000000000002E-3</v>
      </c>
      <c r="N296">
        <v>2.9750836742283376E-3</v>
      </c>
      <c r="O296">
        <v>3.0888030888030888E-3</v>
      </c>
      <c r="P296">
        <v>3.6170725825898239E-3</v>
      </c>
      <c r="Q296">
        <v>3.3591731266149872E-3</v>
      </c>
      <c r="R296">
        <v>3.5035035035035035E-3</v>
      </c>
      <c r="S296">
        <v>3.1377207290546314E-3</v>
      </c>
      <c r="T296">
        <v>3.4932497375694382E-3</v>
      </c>
      <c r="U296">
        <f t="shared" si="8"/>
        <v>1.5425265981290536E-4</v>
      </c>
      <c r="V296">
        <f t="shared" si="9"/>
        <v>1.0553636698598933E-4</v>
      </c>
      <c r="W296">
        <v>1.1133080472148726</v>
      </c>
      <c r="X296">
        <v>2.2373704413361346E-2</v>
      </c>
    </row>
    <row r="297" spans="1:24" x14ac:dyDescent="0.2">
      <c r="A297" t="s">
        <v>223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2</v>
      </c>
      <c r="H297">
        <v>2</v>
      </c>
      <c r="I297">
        <v>2</v>
      </c>
      <c r="J297">
        <v>21</v>
      </c>
      <c r="K297">
        <v>3.8109756097560977E-4</v>
      </c>
      <c r="L297">
        <v>3.8372985418265541E-4</v>
      </c>
      <c r="M297">
        <v>3.9062500000000002E-4</v>
      </c>
      <c r="N297">
        <v>3.7188545927854219E-4</v>
      </c>
      <c r="O297">
        <v>3.861003861003861E-4</v>
      </c>
      <c r="P297">
        <v>4.8227634434530988E-4</v>
      </c>
      <c r="Q297">
        <v>5.1679586563307489E-4</v>
      </c>
      <c r="R297">
        <v>5.005005005005005E-4</v>
      </c>
      <c r="S297">
        <v>3.8268765210743873E-4</v>
      </c>
      <c r="T297">
        <v>4.9985757015962842E-4</v>
      </c>
      <c r="U297">
        <f t="shared" si="8"/>
        <v>6.2442003452793931E-6</v>
      </c>
      <c r="V297">
        <f t="shared" si="9"/>
        <v>1.4099866596331704E-5</v>
      </c>
      <c r="W297">
        <v>1.306176374928592</v>
      </c>
      <c r="X297">
        <v>8.3859751343405543E-6</v>
      </c>
    </row>
    <row r="298" spans="1:24" x14ac:dyDescent="0.2">
      <c r="A298" t="s">
        <v>61</v>
      </c>
      <c r="G298">
        <v>1</v>
      </c>
      <c r="H298">
        <v>2</v>
      </c>
      <c r="I298">
        <v>1</v>
      </c>
      <c r="J298">
        <v>7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2.4113817217265494E-4</v>
      </c>
      <c r="Q298">
        <v>5.1679586563307489E-4</v>
      </c>
      <c r="R298">
        <v>2.5025025025025025E-4</v>
      </c>
      <c r="S298">
        <v>0</v>
      </c>
      <c r="T298">
        <v>3.3606142935199338E-4</v>
      </c>
      <c r="U298">
        <f t="shared" si="8"/>
        <v>0</v>
      </c>
      <c r="V298">
        <f t="shared" si="9"/>
        <v>1.2785267520367153E-4</v>
      </c>
      <c r="W298" t="e">
        <v>#DIV/0!</v>
      </c>
      <c r="X298">
        <v>2.2431751164901097E-3</v>
      </c>
    </row>
    <row r="299" spans="1:24" x14ac:dyDescent="0.2">
      <c r="A299" t="s">
        <v>120</v>
      </c>
      <c r="B299">
        <v>2</v>
      </c>
      <c r="C299">
        <v>1</v>
      </c>
      <c r="E299">
        <v>1</v>
      </c>
      <c r="G299">
        <v>9</v>
      </c>
      <c r="H299">
        <v>8</v>
      </c>
      <c r="I299">
        <v>9</v>
      </c>
      <c r="J299">
        <v>59</v>
      </c>
      <c r="K299">
        <v>7.6219512195121954E-4</v>
      </c>
      <c r="L299">
        <v>3.8372985418265541E-4</v>
      </c>
      <c r="M299">
        <v>0</v>
      </c>
      <c r="N299">
        <v>3.7188545927854219E-4</v>
      </c>
      <c r="O299">
        <v>0</v>
      </c>
      <c r="P299">
        <v>2.1702435495538942E-3</v>
      </c>
      <c r="Q299">
        <v>2.0671834625322996E-3</v>
      </c>
      <c r="R299">
        <v>2.2522522522522522E-3</v>
      </c>
      <c r="S299">
        <v>3.0356208708248343E-4</v>
      </c>
      <c r="T299">
        <v>2.1632264214461482E-3</v>
      </c>
      <c r="U299">
        <f t="shared" si="8"/>
        <v>2.8486456296658678E-4</v>
      </c>
      <c r="V299">
        <f t="shared" si="9"/>
        <v>7.5716771797985851E-5</v>
      </c>
      <c r="W299">
        <v>7.1261416148399315</v>
      </c>
      <c r="X299">
        <v>7.344800604709786E-5</v>
      </c>
    </row>
    <row r="300" spans="1:24" x14ac:dyDescent="0.2">
      <c r="A300" t="s">
        <v>74</v>
      </c>
      <c r="H300">
        <v>1</v>
      </c>
      <c r="I300">
        <v>1</v>
      </c>
      <c r="J300">
        <v>3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2.5839793281653745E-4</v>
      </c>
      <c r="R300">
        <v>2.5025025025025025E-4</v>
      </c>
      <c r="S300">
        <v>0</v>
      </c>
      <c r="T300">
        <v>1.6954939435559588E-4</v>
      </c>
      <c r="U300">
        <f t="shared" si="8"/>
        <v>0</v>
      </c>
      <c r="V300">
        <f t="shared" si="9"/>
        <v>1.1993566060618301E-4</v>
      </c>
      <c r="W300" t="e">
        <v>#DIV/0!</v>
      </c>
      <c r="X300">
        <v>3.3845017306520703E-2</v>
      </c>
    </row>
    <row r="301" spans="1:24" x14ac:dyDescent="0.2">
      <c r="A301" t="s">
        <v>202</v>
      </c>
      <c r="B301">
        <v>3</v>
      </c>
      <c r="C301">
        <v>2</v>
      </c>
      <c r="D301">
        <v>3</v>
      </c>
      <c r="E301">
        <v>2</v>
      </c>
      <c r="F301">
        <v>2</v>
      </c>
      <c r="G301">
        <v>6</v>
      </c>
      <c r="H301">
        <v>5</v>
      </c>
      <c r="I301">
        <v>5</v>
      </c>
      <c r="J301">
        <v>49</v>
      </c>
      <c r="K301">
        <v>1.1432926829268292E-3</v>
      </c>
      <c r="L301">
        <v>7.6745970836531081E-4</v>
      </c>
      <c r="M301">
        <v>1.171875E-3</v>
      </c>
      <c r="N301">
        <v>7.4377091855708439E-4</v>
      </c>
      <c r="O301">
        <v>7.722007722007722E-4</v>
      </c>
      <c r="P301">
        <v>1.4468290330359296E-3</v>
      </c>
      <c r="Q301">
        <v>1.2919896640826874E-3</v>
      </c>
      <c r="R301">
        <v>1.2512512512512512E-3</v>
      </c>
      <c r="S301">
        <v>9.1971981640999944E-4</v>
      </c>
      <c r="T301">
        <v>1.3300233161232893E-3</v>
      </c>
      <c r="U301">
        <f t="shared" si="8"/>
        <v>1.9466385736222262E-4</v>
      </c>
      <c r="V301">
        <f t="shared" si="9"/>
        <v>8.4251948335980196E-5</v>
      </c>
      <c r="W301">
        <v>1.4461179289523776</v>
      </c>
      <c r="X301">
        <v>2.4080904532818248E-2</v>
      </c>
    </row>
    <row r="302" spans="1:24" x14ac:dyDescent="0.2">
      <c r="A302" t="s">
        <v>328</v>
      </c>
      <c r="B302">
        <v>10</v>
      </c>
      <c r="C302">
        <v>9</v>
      </c>
      <c r="D302">
        <v>10</v>
      </c>
      <c r="E302">
        <v>8</v>
      </c>
      <c r="F302">
        <v>9</v>
      </c>
      <c r="G302">
        <v>9</v>
      </c>
      <c r="H302">
        <v>8</v>
      </c>
      <c r="I302">
        <v>10</v>
      </c>
      <c r="J302">
        <v>145</v>
      </c>
      <c r="K302">
        <v>3.8109756097560975E-3</v>
      </c>
      <c r="L302">
        <v>3.4535686876438986E-3</v>
      </c>
      <c r="M302">
        <v>3.90625E-3</v>
      </c>
      <c r="N302">
        <v>2.9750836742283376E-3</v>
      </c>
      <c r="O302">
        <v>3.4749034749034747E-3</v>
      </c>
      <c r="P302">
        <v>2.1702435495538942E-3</v>
      </c>
      <c r="Q302">
        <v>2.0671834625322996E-3</v>
      </c>
      <c r="R302">
        <v>2.5025025025025025E-3</v>
      </c>
      <c r="S302">
        <v>3.5241562893063619E-3</v>
      </c>
      <c r="T302">
        <v>2.2466431715295653E-3</v>
      </c>
      <c r="U302">
        <f t="shared" si="8"/>
        <v>3.2776519406384989E-4</v>
      </c>
      <c r="V302">
        <f t="shared" si="9"/>
        <v>1.8574775605403488E-4</v>
      </c>
      <c r="W302">
        <v>0.63749816611333043</v>
      </c>
      <c r="X302">
        <v>1.7389982426288166E-3</v>
      </c>
    </row>
    <row r="303" spans="1:24" x14ac:dyDescent="0.2">
      <c r="A303" t="s">
        <v>214</v>
      </c>
      <c r="B303">
        <v>5</v>
      </c>
      <c r="C303">
        <v>6</v>
      </c>
      <c r="D303">
        <v>7</v>
      </c>
      <c r="E303">
        <v>5</v>
      </c>
      <c r="F303">
        <v>5</v>
      </c>
      <c r="G303">
        <v>11</v>
      </c>
      <c r="H303">
        <v>10</v>
      </c>
      <c r="I303">
        <v>13</v>
      </c>
      <c r="J303">
        <v>111</v>
      </c>
      <c r="K303">
        <v>1.9054878048780487E-3</v>
      </c>
      <c r="L303">
        <v>2.3023791250959325E-3</v>
      </c>
      <c r="M303">
        <v>2.7343749999999998E-3</v>
      </c>
      <c r="N303">
        <v>1.859427296392711E-3</v>
      </c>
      <c r="O303">
        <v>1.9305019305019305E-3</v>
      </c>
      <c r="P303">
        <v>2.6525198938992041E-3</v>
      </c>
      <c r="Q303">
        <v>2.5839793281653748E-3</v>
      </c>
      <c r="R303">
        <v>3.2532532532532532E-3</v>
      </c>
      <c r="S303">
        <v>2.146434231373724E-3</v>
      </c>
      <c r="T303">
        <v>2.8299174917726104E-3</v>
      </c>
      <c r="U303">
        <f t="shared" si="8"/>
        <v>3.3378078944687782E-4</v>
      </c>
      <c r="V303">
        <f t="shared" si="9"/>
        <v>3.0064855174447448E-4</v>
      </c>
      <c r="W303">
        <v>1.3184273016189529</v>
      </c>
      <c r="X303">
        <v>4.5346901027791514E-2</v>
      </c>
    </row>
    <row r="304" spans="1:24" x14ac:dyDescent="0.2">
      <c r="A304" t="s">
        <v>316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2</v>
      </c>
      <c r="K304">
        <v>3.8109756097560977E-4</v>
      </c>
      <c r="L304">
        <v>3.8372985418265541E-4</v>
      </c>
      <c r="M304">
        <v>3.9062500000000002E-4</v>
      </c>
      <c r="N304">
        <v>3.7188545927854219E-4</v>
      </c>
      <c r="O304">
        <v>3.861003861003861E-4</v>
      </c>
      <c r="P304">
        <v>2.4113817217265494E-4</v>
      </c>
      <c r="Q304">
        <v>2.5839793281653745E-4</v>
      </c>
      <c r="R304">
        <v>2.5025025025025025E-4</v>
      </c>
      <c r="S304">
        <v>3.8268765210743873E-4</v>
      </c>
      <c r="T304">
        <v>2.4992878507981421E-4</v>
      </c>
      <c r="U304">
        <f t="shared" si="8"/>
        <v>6.2442003452793931E-6</v>
      </c>
      <c r="V304">
        <f t="shared" si="9"/>
        <v>7.0499332981658519E-6</v>
      </c>
      <c r="W304">
        <v>0.65308818746429598</v>
      </c>
      <c r="X304">
        <v>3.4319342878022099E-7</v>
      </c>
    </row>
    <row r="305" spans="1:24" x14ac:dyDescent="0.2">
      <c r="A305" t="s">
        <v>352</v>
      </c>
      <c r="B305">
        <v>2</v>
      </c>
      <c r="C305">
        <v>2</v>
      </c>
      <c r="D305">
        <v>2</v>
      </c>
      <c r="E305">
        <v>2</v>
      </c>
      <c r="F305">
        <v>1</v>
      </c>
      <c r="G305">
        <v>2</v>
      </c>
      <c r="H305">
        <v>1</v>
      </c>
      <c r="I305">
        <v>1</v>
      </c>
      <c r="J305">
        <v>24</v>
      </c>
      <c r="K305">
        <v>7.6219512195121954E-4</v>
      </c>
      <c r="L305">
        <v>7.6745970836531081E-4</v>
      </c>
      <c r="M305">
        <v>7.8125000000000004E-4</v>
      </c>
      <c r="N305">
        <v>7.4377091855708439E-4</v>
      </c>
      <c r="O305">
        <v>3.861003861003861E-4</v>
      </c>
      <c r="P305">
        <v>4.8227634434530988E-4</v>
      </c>
      <c r="Q305">
        <v>2.5839793281653745E-4</v>
      </c>
      <c r="R305">
        <v>2.5025025025025025E-4</v>
      </c>
      <c r="S305">
        <v>6.8815522699480021E-4</v>
      </c>
      <c r="T305">
        <v>3.3030817580403249E-4</v>
      </c>
      <c r="U305">
        <f t="shared" si="8"/>
        <v>1.515044392928431E-4</v>
      </c>
      <c r="V305">
        <f t="shared" si="9"/>
        <v>1.0750919145246079E-4</v>
      </c>
      <c r="W305">
        <v>0.479990796911477</v>
      </c>
      <c r="X305">
        <v>2.0987014772972351E-2</v>
      </c>
    </row>
    <row r="306" spans="1:24" x14ac:dyDescent="0.2">
      <c r="A306" t="s">
        <v>204</v>
      </c>
      <c r="B306">
        <v>2</v>
      </c>
      <c r="C306">
        <v>2</v>
      </c>
      <c r="D306">
        <v>2</v>
      </c>
      <c r="E306">
        <v>2</v>
      </c>
      <c r="F306">
        <v>2</v>
      </c>
      <c r="G306">
        <v>5</v>
      </c>
      <c r="H306">
        <v>4</v>
      </c>
      <c r="I306">
        <v>4</v>
      </c>
      <c r="J306">
        <v>43</v>
      </c>
      <c r="K306">
        <v>7.6219512195121954E-4</v>
      </c>
      <c r="L306">
        <v>7.6745970836531081E-4</v>
      </c>
      <c r="M306">
        <v>7.8125000000000004E-4</v>
      </c>
      <c r="N306">
        <v>7.4377091855708439E-4</v>
      </c>
      <c r="O306">
        <v>7.722007722007722E-4</v>
      </c>
      <c r="P306">
        <v>1.2056908608632747E-3</v>
      </c>
      <c r="Q306">
        <v>1.0335917312661498E-3</v>
      </c>
      <c r="R306">
        <v>1.001001001001001E-3</v>
      </c>
      <c r="S306">
        <v>7.6537530421487746E-4</v>
      </c>
      <c r="T306">
        <v>1.0800945310434752E-3</v>
      </c>
      <c r="U306">
        <f t="shared" si="8"/>
        <v>1.2488400690558786E-5</v>
      </c>
      <c r="V306">
        <f t="shared" si="9"/>
        <v>8.9801141317753943E-5</v>
      </c>
      <c r="W306">
        <v>1.4111959519669073</v>
      </c>
      <c r="X306">
        <v>5.4530181818141551E-4</v>
      </c>
    </row>
    <row r="307" spans="1:24" x14ac:dyDescent="0.2">
      <c r="A307" t="s">
        <v>170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3</v>
      </c>
      <c r="H307">
        <v>3</v>
      </c>
      <c r="I307">
        <v>3</v>
      </c>
      <c r="J307">
        <v>28</v>
      </c>
      <c r="K307">
        <v>3.8109756097560977E-4</v>
      </c>
      <c r="L307">
        <v>3.8372985418265541E-4</v>
      </c>
      <c r="M307">
        <v>3.9062500000000002E-4</v>
      </c>
      <c r="N307">
        <v>3.7188545927854219E-4</v>
      </c>
      <c r="O307">
        <v>3.861003861003861E-4</v>
      </c>
      <c r="P307">
        <v>7.2341451651796482E-4</v>
      </c>
      <c r="Q307">
        <v>7.7519379844961239E-4</v>
      </c>
      <c r="R307">
        <v>7.5075075075075074E-4</v>
      </c>
      <c r="S307">
        <v>3.8268765210743873E-4</v>
      </c>
      <c r="T307">
        <v>7.4978635523944258E-4</v>
      </c>
      <c r="U307">
        <f t="shared" si="8"/>
        <v>6.2442003452793931E-6</v>
      </c>
      <c r="V307">
        <f t="shared" si="9"/>
        <v>2.114979989449758E-5</v>
      </c>
      <c r="W307">
        <v>1.9592645623928877</v>
      </c>
      <c r="X307">
        <v>6.9209511549858117E-8</v>
      </c>
    </row>
    <row r="308" spans="1:24" x14ac:dyDescent="0.2">
      <c r="A308" t="s">
        <v>385</v>
      </c>
      <c r="B308">
        <v>1</v>
      </c>
      <c r="C308">
        <v>1</v>
      </c>
      <c r="D308">
        <v>1</v>
      </c>
      <c r="E308">
        <v>1</v>
      </c>
      <c r="F308">
        <v>1</v>
      </c>
      <c r="H308">
        <v>1</v>
      </c>
      <c r="J308">
        <v>12</v>
      </c>
      <c r="K308">
        <v>3.8109756097560977E-4</v>
      </c>
      <c r="L308">
        <v>3.8372985418265541E-4</v>
      </c>
      <c r="M308">
        <v>3.9062500000000002E-4</v>
      </c>
      <c r="N308">
        <v>3.7188545927854219E-4</v>
      </c>
      <c r="O308">
        <v>3.861003861003861E-4</v>
      </c>
      <c r="P308">
        <v>0</v>
      </c>
      <c r="Q308">
        <v>2.5839793281653745E-4</v>
      </c>
      <c r="R308">
        <v>0</v>
      </c>
      <c r="S308">
        <v>3.8268765210743873E-4</v>
      </c>
      <c r="T308">
        <v>8.6132644272179153E-5</v>
      </c>
      <c r="U308">
        <f t="shared" si="8"/>
        <v>6.2442003452793931E-6</v>
      </c>
      <c r="V308">
        <f t="shared" si="9"/>
        <v>1.2180995369277303E-4</v>
      </c>
      <c r="W308">
        <v>0.22507296432966067</v>
      </c>
      <c r="X308">
        <v>3.3115913891101443E-3</v>
      </c>
    </row>
    <row r="309" spans="1:24" x14ac:dyDescent="0.2">
      <c r="A309" t="s">
        <v>277</v>
      </c>
      <c r="B309">
        <v>17</v>
      </c>
      <c r="C309">
        <v>16</v>
      </c>
      <c r="D309">
        <v>16</v>
      </c>
      <c r="E309">
        <v>20</v>
      </c>
      <c r="F309">
        <v>17</v>
      </c>
      <c r="G309">
        <v>14</v>
      </c>
      <c r="H309">
        <v>16</v>
      </c>
      <c r="I309">
        <v>26</v>
      </c>
      <c r="J309">
        <v>260</v>
      </c>
      <c r="K309">
        <v>6.4786585365853655E-3</v>
      </c>
      <c r="L309">
        <v>6.1396776669224865E-3</v>
      </c>
      <c r="M309">
        <v>6.2500000000000003E-3</v>
      </c>
      <c r="N309">
        <v>7.4377091855708441E-3</v>
      </c>
      <c r="O309">
        <v>6.5637065637065639E-3</v>
      </c>
      <c r="P309">
        <v>3.3759344104171691E-3</v>
      </c>
      <c r="Q309">
        <v>4.1343669250645991E-3</v>
      </c>
      <c r="R309">
        <v>6.5065065065065065E-3</v>
      </c>
      <c r="S309">
        <v>6.5739503905570523E-3</v>
      </c>
      <c r="T309">
        <v>4.6722692806627575E-3</v>
      </c>
      <c r="U309">
        <f t="shared" si="8"/>
        <v>4.5799593522664195E-4</v>
      </c>
      <c r="V309">
        <f t="shared" si="9"/>
        <v>1.3334478168321982E-3</v>
      </c>
      <c r="W309">
        <v>0.71072475499268972</v>
      </c>
      <c r="X309">
        <v>4.5004059849779884E-2</v>
      </c>
    </row>
    <row r="310" spans="1:24" x14ac:dyDescent="0.2">
      <c r="A310" t="s">
        <v>242</v>
      </c>
      <c r="B310">
        <v>9</v>
      </c>
      <c r="C310">
        <v>9</v>
      </c>
      <c r="D310">
        <v>8</v>
      </c>
      <c r="E310">
        <v>9</v>
      </c>
      <c r="F310">
        <v>9</v>
      </c>
      <c r="G310">
        <v>11</v>
      </c>
      <c r="H310">
        <v>10</v>
      </c>
      <c r="I310">
        <v>12</v>
      </c>
      <c r="J310">
        <v>146</v>
      </c>
      <c r="K310">
        <v>3.4298780487804878E-3</v>
      </c>
      <c r="L310">
        <v>3.4535686876438986E-3</v>
      </c>
      <c r="M310">
        <v>3.1250000000000002E-3</v>
      </c>
      <c r="N310">
        <v>3.34696913350688E-3</v>
      </c>
      <c r="O310">
        <v>3.4749034749034747E-3</v>
      </c>
      <c r="P310">
        <v>2.6525198938992041E-3</v>
      </c>
      <c r="Q310">
        <v>2.5839793281653748E-3</v>
      </c>
      <c r="R310">
        <v>3.003003003003003E-3</v>
      </c>
      <c r="S310">
        <v>3.3660638689669486E-3</v>
      </c>
      <c r="T310">
        <v>2.7465007416891938E-3</v>
      </c>
      <c r="U310">
        <f t="shared" si="8"/>
        <v>1.2810292775809846E-4</v>
      </c>
      <c r="V310">
        <f t="shared" si="9"/>
        <v>1.8352022564666003E-4</v>
      </c>
      <c r="W310">
        <v>0.81593839231936505</v>
      </c>
      <c r="X310">
        <v>2.8327272995616369E-3</v>
      </c>
    </row>
    <row r="311" spans="1:24" x14ac:dyDescent="0.2">
      <c r="A311" t="s">
        <v>65</v>
      </c>
      <c r="G311">
        <v>1</v>
      </c>
      <c r="H311">
        <v>3</v>
      </c>
      <c r="I311">
        <v>2</v>
      </c>
      <c r="J311">
        <v>11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2.4113817217265494E-4</v>
      </c>
      <c r="Q311">
        <v>7.7519379844961239E-4</v>
      </c>
      <c r="R311">
        <v>5.005005005005005E-4</v>
      </c>
      <c r="S311">
        <v>0</v>
      </c>
      <c r="T311">
        <v>5.0561082370758931E-4</v>
      </c>
      <c r="U311">
        <f t="shared" si="8"/>
        <v>0</v>
      </c>
      <c r="V311">
        <f t="shared" si="9"/>
        <v>2.1805723949149832E-4</v>
      </c>
      <c r="W311" t="e">
        <v>#DIV/0!</v>
      </c>
      <c r="X311">
        <v>4.1472066919153155E-3</v>
      </c>
    </row>
    <row r="312" spans="1:24" x14ac:dyDescent="0.2">
      <c r="A312" t="s">
        <v>317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1</v>
      </c>
      <c r="J312">
        <v>16</v>
      </c>
      <c r="K312">
        <v>3.8109756097560977E-4</v>
      </c>
      <c r="L312">
        <v>3.8372985418265541E-4</v>
      </c>
      <c r="M312">
        <v>3.9062500000000002E-4</v>
      </c>
      <c r="N312">
        <v>3.7188545927854219E-4</v>
      </c>
      <c r="O312">
        <v>3.861003861003861E-4</v>
      </c>
      <c r="P312">
        <v>2.4113817217265494E-4</v>
      </c>
      <c r="Q312">
        <v>2.5839793281653745E-4</v>
      </c>
      <c r="R312">
        <v>2.5025025025025025E-4</v>
      </c>
      <c r="S312">
        <v>3.8268765210743873E-4</v>
      </c>
      <c r="T312">
        <v>2.4992878507981421E-4</v>
      </c>
      <c r="U312">
        <f t="shared" si="8"/>
        <v>6.2442003452793931E-6</v>
      </c>
      <c r="V312">
        <f t="shared" si="9"/>
        <v>7.0499332981658519E-6</v>
      </c>
      <c r="W312">
        <v>0.65308818746429598</v>
      </c>
      <c r="X312">
        <v>3.4319342878022099E-7</v>
      </c>
    </row>
    <row r="313" spans="1:24" x14ac:dyDescent="0.2">
      <c r="A313" t="s">
        <v>318</v>
      </c>
      <c r="B313">
        <v>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  <c r="I313">
        <v>1</v>
      </c>
      <c r="J313">
        <v>14</v>
      </c>
      <c r="K313">
        <v>3.8109756097560977E-4</v>
      </c>
      <c r="L313">
        <v>3.8372985418265541E-4</v>
      </c>
      <c r="M313">
        <v>3.9062500000000002E-4</v>
      </c>
      <c r="N313">
        <v>3.7188545927854219E-4</v>
      </c>
      <c r="O313">
        <v>3.861003861003861E-4</v>
      </c>
      <c r="P313">
        <v>2.4113817217265494E-4</v>
      </c>
      <c r="Q313">
        <v>2.5839793281653745E-4</v>
      </c>
      <c r="R313">
        <v>2.5025025025025025E-4</v>
      </c>
      <c r="S313">
        <v>3.8268765210743873E-4</v>
      </c>
      <c r="T313">
        <v>2.4992878507981421E-4</v>
      </c>
      <c r="U313">
        <f t="shared" si="8"/>
        <v>6.2442003452793931E-6</v>
      </c>
      <c r="V313">
        <f t="shared" si="9"/>
        <v>7.0499332981658519E-6</v>
      </c>
      <c r="W313">
        <v>0.65308818746429598</v>
      </c>
      <c r="X313">
        <v>3.4319342878022099E-7</v>
      </c>
    </row>
    <row r="314" spans="1:24" x14ac:dyDescent="0.2">
      <c r="A314" t="s">
        <v>267</v>
      </c>
      <c r="B314">
        <v>7</v>
      </c>
      <c r="C314">
        <v>8</v>
      </c>
      <c r="D314">
        <v>9</v>
      </c>
      <c r="E314">
        <v>8</v>
      </c>
      <c r="F314">
        <v>9</v>
      </c>
      <c r="G314">
        <v>11</v>
      </c>
      <c r="H314">
        <v>8</v>
      </c>
      <c r="I314">
        <v>9</v>
      </c>
      <c r="J314">
        <v>130</v>
      </c>
      <c r="K314">
        <v>2.6676829268292685E-3</v>
      </c>
      <c r="L314">
        <v>3.0698388334612432E-3</v>
      </c>
      <c r="M314">
        <v>3.5156250000000001E-3</v>
      </c>
      <c r="N314">
        <v>2.9750836742283376E-3</v>
      </c>
      <c r="O314">
        <v>3.4749034749034747E-3</v>
      </c>
      <c r="P314">
        <v>2.6525198938992041E-3</v>
      </c>
      <c r="Q314">
        <v>2.0671834625322996E-3</v>
      </c>
      <c r="R314">
        <v>2.2522522522522522E-3</v>
      </c>
      <c r="S314">
        <v>3.1406267818844648E-3</v>
      </c>
      <c r="T314">
        <v>2.3239852028945854E-3</v>
      </c>
      <c r="U314">
        <f t="shared" si="8"/>
        <v>3.1889055026903488E-4</v>
      </c>
      <c r="V314">
        <f t="shared" si="9"/>
        <v>2.4428657573599536E-4</v>
      </c>
      <c r="W314">
        <v>0.73997496814955155</v>
      </c>
      <c r="X314">
        <v>1.6336116681531614E-2</v>
      </c>
    </row>
    <row r="315" spans="1:24" x14ac:dyDescent="0.2">
      <c r="A315" t="s">
        <v>390</v>
      </c>
      <c r="B315">
        <v>1</v>
      </c>
      <c r="C315">
        <v>1</v>
      </c>
      <c r="D315">
        <v>1</v>
      </c>
      <c r="E315">
        <v>1</v>
      </c>
      <c r="F315">
        <v>1</v>
      </c>
      <c r="I315">
        <v>1</v>
      </c>
      <c r="J315">
        <v>7</v>
      </c>
      <c r="K315">
        <v>3.8109756097560977E-4</v>
      </c>
      <c r="L315">
        <v>3.8372985418265541E-4</v>
      </c>
      <c r="M315">
        <v>3.9062500000000002E-4</v>
      </c>
      <c r="N315">
        <v>3.7188545927854219E-4</v>
      </c>
      <c r="O315">
        <v>3.861003861003861E-4</v>
      </c>
      <c r="P315">
        <v>0</v>
      </c>
      <c r="Q315">
        <v>0</v>
      </c>
      <c r="R315">
        <v>2.5025025025025025E-4</v>
      </c>
      <c r="S315">
        <v>3.8268765210743873E-4</v>
      </c>
      <c r="T315">
        <v>8.3416750083416754E-5</v>
      </c>
      <c r="U315">
        <f t="shared" si="8"/>
        <v>6.2442003452793931E-6</v>
      </c>
      <c r="V315">
        <f t="shared" si="9"/>
        <v>1.1796909929705498E-4</v>
      </c>
      <c r="W315">
        <v>0.21797606905800473</v>
      </c>
      <c r="X315">
        <v>2.7076752201439505E-3</v>
      </c>
    </row>
    <row r="316" spans="1:24" x14ac:dyDescent="0.2">
      <c r="A316" t="s">
        <v>94</v>
      </c>
      <c r="G316">
        <v>2</v>
      </c>
      <c r="I316">
        <v>2</v>
      </c>
      <c r="J316">
        <v>8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4.8227634434530988E-4</v>
      </c>
      <c r="Q316">
        <v>0</v>
      </c>
      <c r="R316">
        <v>5.005005005005005E-4</v>
      </c>
      <c r="S316">
        <v>0</v>
      </c>
      <c r="T316">
        <v>3.2759228161527014E-4</v>
      </c>
      <c r="U316">
        <f t="shared" si="8"/>
        <v>0</v>
      </c>
      <c r="V316">
        <f t="shared" si="9"/>
        <v>2.317621729234749E-4</v>
      </c>
      <c r="W316" t="e">
        <v>#DIV/0!</v>
      </c>
      <c r="X316">
        <v>3.3861085969800225E-2</v>
      </c>
    </row>
    <row r="317" spans="1:24" x14ac:dyDescent="0.2">
      <c r="A317" t="s">
        <v>284</v>
      </c>
      <c r="B317">
        <v>4</v>
      </c>
      <c r="C317">
        <v>4</v>
      </c>
      <c r="D317">
        <v>4</v>
      </c>
      <c r="E317">
        <v>5</v>
      </c>
      <c r="F317">
        <v>4</v>
      </c>
      <c r="G317">
        <v>4</v>
      </c>
      <c r="H317">
        <v>4</v>
      </c>
      <c r="I317">
        <v>5</v>
      </c>
      <c r="J317">
        <v>65</v>
      </c>
      <c r="K317">
        <v>1.5243902439024391E-3</v>
      </c>
      <c r="L317">
        <v>1.5349194167306216E-3</v>
      </c>
      <c r="M317">
        <v>1.5625000000000001E-3</v>
      </c>
      <c r="N317">
        <v>1.859427296392711E-3</v>
      </c>
      <c r="O317">
        <v>1.5444015444015444E-3</v>
      </c>
      <c r="P317">
        <v>9.6455268869061975E-4</v>
      </c>
      <c r="Q317">
        <v>1.0335917312661498E-3</v>
      </c>
      <c r="R317">
        <v>1.2512512512512512E-3</v>
      </c>
      <c r="S317">
        <v>1.6051277002854633E-3</v>
      </c>
      <c r="T317">
        <v>1.0831318904026734E-3</v>
      </c>
      <c r="U317">
        <f t="shared" si="8"/>
        <v>1.2776604506933164E-4</v>
      </c>
      <c r="V317">
        <f t="shared" si="9"/>
        <v>1.2217388419526534E-4</v>
      </c>
      <c r="W317">
        <v>0.67479484044169458</v>
      </c>
      <c r="X317">
        <v>2.6445801878199784E-3</v>
      </c>
    </row>
    <row r="318" spans="1:24" x14ac:dyDescent="0.2">
      <c r="A318" t="s">
        <v>95</v>
      </c>
      <c r="G318">
        <v>1</v>
      </c>
      <c r="I318">
        <v>1</v>
      </c>
      <c r="J318">
        <v>4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2.4113817217265494E-4</v>
      </c>
      <c r="Q318">
        <v>0</v>
      </c>
      <c r="R318">
        <v>2.5025025025025025E-4</v>
      </c>
      <c r="S318">
        <v>0</v>
      </c>
      <c r="T318">
        <v>1.6379614080763507E-4</v>
      </c>
      <c r="U318">
        <f t="shared" si="8"/>
        <v>0</v>
      </c>
      <c r="V318">
        <f t="shared" si="9"/>
        <v>1.1588108646173745E-4</v>
      </c>
      <c r="W318" t="e">
        <v>#DIV/0!</v>
      </c>
      <c r="X318">
        <v>3.3861085969800225E-2</v>
      </c>
    </row>
    <row r="319" spans="1:24" x14ac:dyDescent="0.2">
      <c r="A319" t="s">
        <v>96</v>
      </c>
      <c r="G319">
        <v>1</v>
      </c>
      <c r="I319">
        <v>1</v>
      </c>
      <c r="J319">
        <v>3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2.4113817217265494E-4</v>
      </c>
      <c r="Q319">
        <v>0</v>
      </c>
      <c r="R319">
        <v>2.5025025025025025E-4</v>
      </c>
      <c r="S319">
        <v>0</v>
      </c>
      <c r="T319">
        <v>1.6379614080763507E-4</v>
      </c>
      <c r="U319">
        <f t="shared" si="8"/>
        <v>0</v>
      </c>
      <c r="V319">
        <f t="shared" si="9"/>
        <v>1.1588108646173745E-4</v>
      </c>
      <c r="W319" t="e">
        <v>#DIV/0!</v>
      </c>
      <c r="X319">
        <v>3.3861085969800225E-2</v>
      </c>
    </row>
    <row r="320" spans="1:24" x14ac:dyDescent="0.2">
      <c r="A320" t="s">
        <v>176</v>
      </c>
      <c r="B320">
        <v>2</v>
      </c>
      <c r="C320">
        <v>2</v>
      </c>
      <c r="D320">
        <v>1</v>
      </c>
      <c r="E320">
        <v>2</v>
      </c>
      <c r="F320">
        <v>2</v>
      </c>
      <c r="G320">
        <v>5</v>
      </c>
      <c r="H320">
        <v>6</v>
      </c>
      <c r="I320">
        <v>4</v>
      </c>
      <c r="J320">
        <v>46</v>
      </c>
      <c r="K320">
        <v>7.6219512195121954E-4</v>
      </c>
      <c r="L320">
        <v>7.6745970836531081E-4</v>
      </c>
      <c r="M320">
        <v>3.9062500000000002E-4</v>
      </c>
      <c r="N320">
        <v>7.4377091855708439E-4</v>
      </c>
      <c r="O320">
        <v>7.722007722007722E-4</v>
      </c>
      <c r="P320">
        <v>1.2056908608632747E-3</v>
      </c>
      <c r="Q320">
        <v>1.5503875968992248E-3</v>
      </c>
      <c r="R320">
        <v>1.001001001001001E-3</v>
      </c>
      <c r="S320">
        <v>6.8725030421487739E-4</v>
      </c>
      <c r="T320">
        <v>1.2523598195878333E-3</v>
      </c>
      <c r="U320">
        <f t="shared" si="8"/>
        <v>1.4862570920060413E-4</v>
      </c>
      <c r="V320">
        <f t="shared" si="9"/>
        <v>2.267008332869342E-4</v>
      </c>
      <c r="W320">
        <v>1.8222761225526753</v>
      </c>
      <c r="X320">
        <v>1.0274301848827706E-2</v>
      </c>
    </row>
    <row r="321" spans="1:24" x14ac:dyDescent="0.2">
      <c r="A321" t="s">
        <v>257</v>
      </c>
      <c r="B321">
        <v>2</v>
      </c>
      <c r="C321">
        <v>2</v>
      </c>
      <c r="D321">
        <v>2</v>
      </c>
      <c r="E321">
        <v>2</v>
      </c>
      <c r="F321">
        <v>2</v>
      </c>
      <c r="G321">
        <v>2</v>
      </c>
      <c r="H321">
        <v>2</v>
      </c>
      <c r="I321">
        <v>3</v>
      </c>
      <c r="J321">
        <v>30</v>
      </c>
      <c r="K321">
        <v>7.6219512195121954E-4</v>
      </c>
      <c r="L321">
        <v>7.6745970836531081E-4</v>
      </c>
      <c r="M321">
        <v>7.8125000000000004E-4</v>
      </c>
      <c r="N321">
        <v>7.4377091855708439E-4</v>
      </c>
      <c r="O321">
        <v>7.722007722007722E-4</v>
      </c>
      <c r="P321">
        <v>4.8227634434530988E-4</v>
      </c>
      <c r="Q321">
        <v>5.1679586563307489E-4</v>
      </c>
      <c r="R321">
        <v>7.5075075075075074E-4</v>
      </c>
      <c r="S321">
        <v>7.6537530421487746E-4</v>
      </c>
      <c r="T321">
        <v>5.8327432024304513E-4</v>
      </c>
      <c r="U321">
        <f t="shared" si="8"/>
        <v>1.2488400690558786E-5</v>
      </c>
      <c r="V321">
        <f t="shared" si="9"/>
        <v>1.1925928452797254E-4</v>
      </c>
      <c r="W321">
        <v>0.76207622199329828</v>
      </c>
      <c r="X321">
        <v>2.6278916528562703E-2</v>
      </c>
    </row>
    <row r="322" spans="1:24" x14ac:dyDescent="0.2">
      <c r="A322" t="s">
        <v>27</v>
      </c>
      <c r="G322">
        <v>1</v>
      </c>
      <c r="H322">
        <v>1</v>
      </c>
      <c r="I322">
        <v>1</v>
      </c>
      <c r="J322">
        <v>7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2.4113817217265494E-4</v>
      </c>
      <c r="Q322">
        <v>2.5839793281653745E-4</v>
      </c>
      <c r="R322">
        <v>2.5025025025025025E-4</v>
      </c>
      <c r="S322">
        <v>0</v>
      </c>
      <c r="T322">
        <v>2.4992878507981421E-4</v>
      </c>
      <c r="U322">
        <f t="shared" si="8"/>
        <v>0</v>
      </c>
      <c r="V322">
        <f t="shared" si="9"/>
        <v>7.0499332981658519E-6</v>
      </c>
      <c r="W322" t="e">
        <v>#DIV/0!</v>
      </c>
      <c r="X322">
        <v>6.4264613943125824E-10</v>
      </c>
    </row>
    <row r="323" spans="1:24" x14ac:dyDescent="0.2">
      <c r="A323" t="s">
        <v>75</v>
      </c>
      <c r="H323">
        <v>2</v>
      </c>
      <c r="I323">
        <v>2</v>
      </c>
      <c r="J323">
        <v>6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5.1679586563307489E-4</v>
      </c>
      <c r="R323">
        <v>5.005005005005005E-4</v>
      </c>
      <c r="S323">
        <v>0</v>
      </c>
      <c r="T323">
        <v>3.3909878871119176E-4</v>
      </c>
      <c r="U323">
        <f t="shared" si="8"/>
        <v>0</v>
      </c>
      <c r="V323">
        <f t="shared" si="9"/>
        <v>2.3987132121236601E-4</v>
      </c>
      <c r="W323" t="e">
        <v>#DIV/0!</v>
      </c>
      <c r="X323">
        <v>3.3845017306520703E-2</v>
      </c>
    </row>
    <row r="324" spans="1:24" x14ac:dyDescent="0.2">
      <c r="A324" t="s">
        <v>228</v>
      </c>
      <c r="B324">
        <v>3</v>
      </c>
      <c r="C324">
        <v>3</v>
      </c>
      <c r="D324">
        <v>4</v>
      </c>
      <c r="E324">
        <v>3</v>
      </c>
      <c r="F324">
        <v>3</v>
      </c>
      <c r="G324">
        <v>7</v>
      </c>
      <c r="H324">
        <v>6</v>
      </c>
      <c r="I324">
        <v>6</v>
      </c>
      <c r="J324">
        <v>64</v>
      </c>
      <c r="K324">
        <v>1.1432926829268292E-3</v>
      </c>
      <c r="L324">
        <v>1.1511895625479663E-3</v>
      </c>
      <c r="M324">
        <v>1.5625000000000001E-3</v>
      </c>
      <c r="N324">
        <v>1.1156563778356265E-3</v>
      </c>
      <c r="O324">
        <v>1.1583011583011582E-3</v>
      </c>
      <c r="P324">
        <v>1.6879672052085846E-3</v>
      </c>
      <c r="Q324">
        <v>1.5503875968992248E-3</v>
      </c>
      <c r="R324">
        <v>1.5015015015015015E-3</v>
      </c>
      <c r="S324">
        <v>1.2261879563223162E-3</v>
      </c>
      <c r="T324">
        <v>1.5799521012031038E-3</v>
      </c>
      <c r="U324">
        <f t="shared" ref="U324:U387" si="10">_xlfn.STDEV.P(K324:O324)</f>
        <v>1.6877678947712572E-4</v>
      </c>
      <c r="V324">
        <f t="shared" ref="V324:V387" si="11">_xlfn.STDEV.P(P324:R324)</f>
        <v>7.8942635716470206E-5</v>
      </c>
      <c r="W324">
        <v>1.2885072741554453</v>
      </c>
      <c r="X324">
        <v>2.541310678965673E-2</v>
      </c>
    </row>
    <row r="325" spans="1:24" x14ac:dyDescent="0.2">
      <c r="A325" t="s">
        <v>246</v>
      </c>
      <c r="B325">
        <v>6</v>
      </c>
      <c r="C325">
        <v>8</v>
      </c>
      <c r="D325">
        <v>7</v>
      </c>
      <c r="E325">
        <v>7</v>
      </c>
      <c r="F325">
        <v>6</v>
      </c>
      <c r="G325">
        <v>9</v>
      </c>
      <c r="H325">
        <v>8</v>
      </c>
      <c r="I325">
        <v>8</v>
      </c>
      <c r="J325">
        <v>119</v>
      </c>
      <c r="K325">
        <v>2.2865853658536584E-3</v>
      </c>
      <c r="L325">
        <v>3.0698388334612432E-3</v>
      </c>
      <c r="M325">
        <v>2.7343749999999998E-3</v>
      </c>
      <c r="N325">
        <v>2.6031982149497955E-3</v>
      </c>
      <c r="O325">
        <v>2.3166023166023165E-3</v>
      </c>
      <c r="P325">
        <v>2.1702435495538942E-3</v>
      </c>
      <c r="Q325">
        <v>2.0671834625322996E-3</v>
      </c>
      <c r="R325">
        <v>2.002002002002002E-3</v>
      </c>
      <c r="S325">
        <v>2.6021199461734026E-3</v>
      </c>
      <c r="T325">
        <v>2.0798096713627316E-3</v>
      </c>
      <c r="U325">
        <f t="shared" si="10"/>
        <v>2.8890687344729449E-4</v>
      </c>
      <c r="V325">
        <f t="shared" si="11"/>
        <v>6.9262161111418655E-5</v>
      </c>
      <c r="W325">
        <v>0.7992750966077623</v>
      </c>
      <c r="X325">
        <v>3.7212587779622879E-2</v>
      </c>
    </row>
    <row r="326" spans="1:24" x14ac:dyDescent="0.2">
      <c r="A326" t="s">
        <v>407</v>
      </c>
      <c r="B326">
        <v>1</v>
      </c>
      <c r="D326">
        <v>1</v>
      </c>
      <c r="E326">
        <v>1</v>
      </c>
      <c r="F326">
        <v>1</v>
      </c>
      <c r="J326">
        <v>4</v>
      </c>
      <c r="K326">
        <v>3.8109756097560977E-4</v>
      </c>
      <c r="L326">
        <v>0</v>
      </c>
      <c r="M326">
        <v>3.9062500000000002E-4</v>
      </c>
      <c r="N326">
        <v>3.7188545927854219E-4</v>
      </c>
      <c r="O326">
        <v>3.861003861003861E-4</v>
      </c>
      <c r="P326">
        <v>0</v>
      </c>
      <c r="Q326">
        <v>0</v>
      </c>
      <c r="R326">
        <v>0</v>
      </c>
      <c r="S326">
        <v>3.0594168127090764E-4</v>
      </c>
      <c r="T326">
        <v>0</v>
      </c>
      <c r="U326">
        <f t="shared" si="10"/>
        <v>1.5309734346610328E-4</v>
      </c>
      <c r="V326">
        <f t="shared" si="11"/>
        <v>0</v>
      </c>
      <c r="W326">
        <v>0</v>
      </c>
      <c r="X326">
        <v>2.4085135184175894E-2</v>
      </c>
    </row>
    <row r="327" spans="1:24" x14ac:dyDescent="0.2">
      <c r="A327" t="s">
        <v>76</v>
      </c>
      <c r="H327">
        <v>1</v>
      </c>
      <c r="I327">
        <v>1</v>
      </c>
      <c r="J327">
        <v>4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2.5839793281653745E-4</v>
      </c>
      <c r="R327">
        <v>2.5025025025025025E-4</v>
      </c>
      <c r="S327">
        <v>0</v>
      </c>
      <c r="T327">
        <v>1.6954939435559588E-4</v>
      </c>
      <c r="U327">
        <f t="shared" si="10"/>
        <v>0</v>
      </c>
      <c r="V327">
        <f t="shared" si="11"/>
        <v>1.1993566060618301E-4</v>
      </c>
      <c r="W327" t="e">
        <v>#DIV/0!</v>
      </c>
      <c r="X327">
        <v>3.3845017306520703E-2</v>
      </c>
    </row>
    <row r="328" spans="1:24" x14ac:dyDescent="0.2">
      <c r="A328" t="s">
        <v>319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11</v>
      </c>
      <c r="K328">
        <v>3.8109756097560977E-4</v>
      </c>
      <c r="L328">
        <v>3.8372985418265541E-4</v>
      </c>
      <c r="M328">
        <v>3.9062500000000002E-4</v>
      </c>
      <c r="N328">
        <v>3.7188545927854219E-4</v>
      </c>
      <c r="O328">
        <v>3.861003861003861E-4</v>
      </c>
      <c r="P328">
        <v>2.4113817217265494E-4</v>
      </c>
      <c r="Q328">
        <v>2.5839793281653745E-4</v>
      </c>
      <c r="R328">
        <v>2.5025025025025025E-4</v>
      </c>
      <c r="S328">
        <v>3.8268765210743873E-4</v>
      </c>
      <c r="T328">
        <v>2.4992878507981421E-4</v>
      </c>
      <c r="U328">
        <f t="shared" si="10"/>
        <v>6.2442003452793931E-6</v>
      </c>
      <c r="V328">
        <f t="shared" si="11"/>
        <v>7.0499332981658519E-6</v>
      </c>
      <c r="W328">
        <v>0.65308818746429598</v>
      </c>
      <c r="X328">
        <v>3.4319342878022099E-7</v>
      </c>
    </row>
    <row r="329" spans="1:24" x14ac:dyDescent="0.2">
      <c r="A329" t="s">
        <v>382</v>
      </c>
      <c r="B329">
        <v>3</v>
      </c>
      <c r="C329">
        <v>2</v>
      </c>
      <c r="D329">
        <v>3</v>
      </c>
      <c r="E329">
        <v>3</v>
      </c>
      <c r="F329">
        <v>2</v>
      </c>
      <c r="G329">
        <v>2</v>
      </c>
      <c r="H329">
        <v>1</v>
      </c>
      <c r="J329">
        <v>18</v>
      </c>
      <c r="K329">
        <v>1.1432926829268292E-3</v>
      </c>
      <c r="L329">
        <v>7.6745970836531081E-4</v>
      </c>
      <c r="M329">
        <v>1.171875E-3</v>
      </c>
      <c r="N329">
        <v>1.1156563778356265E-3</v>
      </c>
      <c r="O329">
        <v>7.722007722007722E-4</v>
      </c>
      <c r="P329">
        <v>4.8227634434530988E-4</v>
      </c>
      <c r="Q329">
        <v>2.5839793281653745E-4</v>
      </c>
      <c r="R329">
        <v>0</v>
      </c>
      <c r="S329">
        <v>9.9409690826570774E-4</v>
      </c>
      <c r="T329">
        <v>2.4689142572061577E-4</v>
      </c>
      <c r="U329">
        <f t="shared" si="10"/>
        <v>1.839801344160719E-4</v>
      </c>
      <c r="V329">
        <f t="shared" si="11"/>
        <v>1.9705653648624186E-4</v>
      </c>
      <c r="W329">
        <v>0.24835750284279656</v>
      </c>
      <c r="X329">
        <v>3.3661187133652622E-3</v>
      </c>
    </row>
    <row r="330" spans="1:24" x14ac:dyDescent="0.2">
      <c r="A330" t="s">
        <v>320</v>
      </c>
      <c r="B330">
        <v>1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1</v>
      </c>
      <c r="I330">
        <v>1</v>
      </c>
      <c r="J330">
        <v>15</v>
      </c>
      <c r="K330">
        <v>3.8109756097560977E-4</v>
      </c>
      <c r="L330">
        <v>3.8372985418265541E-4</v>
      </c>
      <c r="M330">
        <v>3.9062500000000002E-4</v>
      </c>
      <c r="N330">
        <v>3.7188545927854219E-4</v>
      </c>
      <c r="O330">
        <v>3.861003861003861E-4</v>
      </c>
      <c r="P330">
        <v>2.4113817217265494E-4</v>
      </c>
      <c r="Q330">
        <v>2.5839793281653745E-4</v>
      </c>
      <c r="R330">
        <v>2.5025025025025025E-4</v>
      </c>
      <c r="S330">
        <v>3.8268765210743873E-4</v>
      </c>
      <c r="T330">
        <v>2.4992878507981421E-4</v>
      </c>
      <c r="U330">
        <f t="shared" si="10"/>
        <v>6.2442003452793931E-6</v>
      </c>
      <c r="V330">
        <f t="shared" si="11"/>
        <v>7.0499332981658519E-6</v>
      </c>
      <c r="W330">
        <v>0.65308818746429598</v>
      </c>
      <c r="X330">
        <v>3.4319342878022099E-7</v>
      </c>
    </row>
    <row r="331" spans="1:24" x14ac:dyDescent="0.2">
      <c r="A331" t="s">
        <v>321</v>
      </c>
      <c r="B331">
        <v>2</v>
      </c>
      <c r="C331">
        <v>2</v>
      </c>
      <c r="D331">
        <v>2</v>
      </c>
      <c r="E331">
        <v>2</v>
      </c>
      <c r="F331">
        <v>2</v>
      </c>
      <c r="G331">
        <v>2</v>
      </c>
      <c r="H331">
        <v>2</v>
      </c>
      <c r="I331">
        <v>2</v>
      </c>
      <c r="J331">
        <v>22</v>
      </c>
      <c r="K331">
        <v>7.6219512195121954E-4</v>
      </c>
      <c r="L331">
        <v>7.6745970836531081E-4</v>
      </c>
      <c r="M331">
        <v>7.8125000000000004E-4</v>
      </c>
      <c r="N331">
        <v>7.4377091855708439E-4</v>
      </c>
      <c r="O331">
        <v>7.722007722007722E-4</v>
      </c>
      <c r="P331">
        <v>4.8227634434530988E-4</v>
      </c>
      <c r="Q331">
        <v>5.1679586563307489E-4</v>
      </c>
      <c r="R331">
        <v>5.005005005005005E-4</v>
      </c>
      <c r="S331">
        <v>7.6537530421487746E-4</v>
      </c>
      <c r="T331">
        <v>4.9985757015962842E-4</v>
      </c>
      <c r="U331">
        <f t="shared" si="10"/>
        <v>1.2488400690558786E-5</v>
      </c>
      <c r="V331">
        <f t="shared" si="11"/>
        <v>1.4099866596331704E-5</v>
      </c>
      <c r="W331">
        <v>0.65308818746429598</v>
      </c>
      <c r="X331">
        <v>3.4319342878022099E-7</v>
      </c>
    </row>
    <row r="332" spans="1:24" x14ac:dyDescent="0.2">
      <c r="A332" t="s">
        <v>109</v>
      </c>
      <c r="G332">
        <v>1</v>
      </c>
      <c r="H332">
        <v>1</v>
      </c>
      <c r="J332">
        <v>2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2.4113817217265494E-4</v>
      </c>
      <c r="Q332">
        <v>2.5839793281653745E-4</v>
      </c>
      <c r="R332">
        <v>0</v>
      </c>
      <c r="S332">
        <v>0</v>
      </c>
      <c r="T332">
        <v>1.6651203499639744E-4</v>
      </c>
      <c r="U332">
        <f t="shared" si="10"/>
        <v>0</v>
      </c>
      <c r="V332">
        <f t="shared" si="11"/>
        <v>1.1795244291196952E-4</v>
      </c>
      <c r="W332" t="e">
        <v>#DIV/0!</v>
      </c>
      <c r="X332">
        <v>3.4017669142465942E-2</v>
      </c>
    </row>
    <row r="333" spans="1:24" x14ac:dyDescent="0.2">
      <c r="A333" t="s">
        <v>276</v>
      </c>
      <c r="B333">
        <v>14</v>
      </c>
      <c r="C333">
        <v>12</v>
      </c>
      <c r="D333">
        <v>11</v>
      </c>
      <c r="E333">
        <v>11</v>
      </c>
      <c r="F333">
        <v>10</v>
      </c>
      <c r="G333">
        <v>15</v>
      </c>
      <c r="H333">
        <v>11</v>
      </c>
      <c r="I333">
        <v>12</v>
      </c>
      <c r="J333">
        <v>180</v>
      </c>
      <c r="K333">
        <v>5.335365853658537E-3</v>
      </c>
      <c r="L333">
        <v>4.6047582501918651E-3</v>
      </c>
      <c r="M333">
        <v>4.2968750000000003E-3</v>
      </c>
      <c r="N333">
        <v>4.0907400520639641E-3</v>
      </c>
      <c r="O333">
        <v>3.8610038610038611E-3</v>
      </c>
      <c r="P333">
        <v>3.6170725825898239E-3</v>
      </c>
      <c r="Q333">
        <v>2.842377260981912E-3</v>
      </c>
      <c r="R333">
        <v>3.003003003003003E-3</v>
      </c>
      <c r="S333">
        <v>4.4377486033836452E-3</v>
      </c>
      <c r="T333">
        <v>3.1541509488582464E-3</v>
      </c>
      <c r="U333">
        <f t="shared" si="10"/>
        <v>5.1117585130756394E-4</v>
      </c>
      <c r="V333">
        <f t="shared" si="11"/>
        <v>3.3383876994989782E-4</v>
      </c>
      <c r="W333">
        <v>0.71075476119879899</v>
      </c>
      <c r="X333">
        <v>1.5210448718712652E-2</v>
      </c>
    </row>
    <row r="334" spans="1:24" x14ac:dyDescent="0.2">
      <c r="A334" t="s">
        <v>333</v>
      </c>
      <c r="B334">
        <v>5</v>
      </c>
      <c r="C334">
        <v>5</v>
      </c>
      <c r="D334">
        <v>4</v>
      </c>
      <c r="E334">
        <v>6</v>
      </c>
      <c r="F334">
        <v>5</v>
      </c>
      <c r="G334">
        <v>6</v>
      </c>
      <c r="H334">
        <v>4</v>
      </c>
      <c r="I334">
        <v>4</v>
      </c>
      <c r="J334">
        <v>70</v>
      </c>
      <c r="K334">
        <v>1.9054878048780487E-3</v>
      </c>
      <c r="L334">
        <v>1.918649270913277E-3</v>
      </c>
      <c r="M334">
        <v>1.5625000000000001E-3</v>
      </c>
      <c r="N334">
        <v>2.2313127556712531E-3</v>
      </c>
      <c r="O334">
        <v>1.9305019305019305E-3</v>
      </c>
      <c r="P334">
        <v>1.4468290330359296E-3</v>
      </c>
      <c r="Q334">
        <v>1.0335917312661498E-3</v>
      </c>
      <c r="R334">
        <v>1.001001001001001E-3</v>
      </c>
      <c r="S334">
        <v>1.9096903523929021E-3</v>
      </c>
      <c r="T334">
        <v>1.1604739217676936E-3</v>
      </c>
      <c r="U334">
        <f t="shared" si="10"/>
        <v>2.1190240984722528E-4</v>
      </c>
      <c r="V334">
        <f t="shared" si="11"/>
        <v>2.0292030658510064E-4</v>
      </c>
      <c r="W334">
        <v>0.60767648551692333</v>
      </c>
      <c r="X334">
        <v>5.3236888243049178E-3</v>
      </c>
    </row>
    <row r="335" spans="1:24" x14ac:dyDescent="0.2">
      <c r="A335" t="s">
        <v>366</v>
      </c>
      <c r="B335">
        <v>1</v>
      </c>
      <c r="C335">
        <v>2</v>
      </c>
      <c r="D335">
        <v>1</v>
      </c>
      <c r="E335">
        <v>2</v>
      </c>
      <c r="F335">
        <v>2</v>
      </c>
      <c r="G335">
        <v>1</v>
      </c>
      <c r="H335">
        <v>1</v>
      </c>
      <c r="I335">
        <v>1</v>
      </c>
      <c r="J335">
        <v>22</v>
      </c>
      <c r="K335">
        <v>3.8109756097560977E-4</v>
      </c>
      <c r="L335">
        <v>7.6745970836531081E-4</v>
      </c>
      <c r="M335">
        <v>3.9062500000000002E-4</v>
      </c>
      <c r="N335">
        <v>7.4377091855708439E-4</v>
      </c>
      <c r="O335">
        <v>7.722007722007722E-4</v>
      </c>
      <c r="P335">
        <v>2.4113817217265494E-4</v>
      </c>
      <c r="Q335">
        <v>2.5839793281653745E-4</v>
      </c>
      <c r="R335">
        <v>2.5025025025025025E-4</v>
      </c>
      <c r="S335">
        <v>6.1103079201975548E-4</v>
      </c>
      <c r="T335">
        <v>2.4992878507981421E-4</v>
      </c>
      <c r="U335">
        <f t="shared" si="10"/>
        <v>1.8412697437800705E-4</v>
      </c>
      <c r="V335">
        <f t="shared" si="11"/>
        <v>7.0499332981658519E-6</v>
      </c>
      <c r="W335">
        <v>0.40902813466024746</v>
      </c>
      <c r="X335">
        <v>2.5932709744241736E-2</v>
      </c>
    </row>
    <row r="336" spans="1:24" x14ac:dyDescent="0.2">
      <c r="A336" t="s">
        <v>224</v>
      </c>
      <c r="B336">
        <v>1</v>
      </c>
      <c r="C336">
        <v>1</v>
      </c>
      <c r="D336">
        <v>1</v>
      </c>
      <c r="E336">
        <v>1</v>
      </c>
      <c r="F336">
        <v>1</v>
      </c>
      <c r="G336">
        <v>2</v>
      </c>
      <c r="H336">
        <v>2</v>
      </c>
      <c r="I336">
        <v>2</v>
      </c>
      <c r="J336">
        <v>26</v>
      </c>
      <c r="K336">
        <v>3.8109756097560977E-4</v>
      </c>
      <c r="L336">
        <v>3.8372985418265541E-4</v>
      </c>
      <c r="M336">
        <v>3.9062500000000002E-4</v>
      </c>
      <c r="N336">
        <v>3.7188545927854219E-4</v>
      </c>
      <c r="O336">
        <v>3.861003861003861E-4</v>
      </c>
      <c r="P336">
        <v>4.8227634434530988E-4</v>
      </c>
      <c r="Q336">
        <v>5.1679586563307489E-4</v>
      </c>
      <c r="R336">
        <v>5.005005005005005E-4</v>
      </c>
      <c r="S336">
        <v>3.8268765210743873E-4</v>
      </c>
      <c r="T336">
        <v>4.9985757015962842E-4</v>
      </c>
      <c r="U336">
        <f t="shared" si="10"/>
        <v>6.2442003452793931E-6</v>
      </c>
      <c r="V336">
        <f t="shared" si="11"/>
        <v>1.4099866596331704E-5</v>
      </c>
      <c r="W336">
        <v>1.306176374928592</v>
      </c>
      <c r="X336">
        <v>8.3859751343405543E-6</v>
      </c>
    </row>
    <row r="337" spans="1:24" x14ac:dyDescent="0.2">
      <c r="A337" t="s">
        <v>325</v>
      </c>
      <c r="B337">
        <v>3</v>
      </c>
      <c r="C337">
        <v>3</v>
      </c>
      <c r="D337">
        <v>3</v>
      </c>
      <c r="E337">
        <v>3</v>
      </c>
      <c r="F337">
        <v>3</v>
      </c>
      <c r="G337">
        <v>3</v>
      </c>
      <c r="H337">
        <v>3</v>
      </c>
      <c r="I337">
        <v>3</v>
      </c>
      <c r="J337">
        <v>47</v>
      </c>
      <c r="K337">
        <v>1.1432926829268292E-3</v>
      </c>
      <c r="L337">
        <v>1.1511895625479663E-3</v>
      </c>
      <c r="M337">
        <v>1.171875E-3</v>
      </c>
      <c r="N337">
        <v>1.1156563778356265E-3</v>
      </c>
      <c r="O337">
        <v>1.1583011583011582E-3</v>
      </c>
      <c r="P337">
        <v>7.2341451651796482E-4</v>
      </c>
      <c r="Q337">
        <v>7.7519379844961239E-4</v>
      </c>
      <c r="R337">
        <v>7.5075075075075074E-4</v>
      </c>
      <c r="S337">
        <v>1.1480629563223161E-3</v>
      </c>
      <c r="T337">
        <v>7.4978635523944258E-4</v>
      </c>
      <c r="U337">
        <f t="shared" si="10"/>
        <v>1.8732601035838174E-5</v>
      </c>
      <c r="V337">
        <f t="shared" si="11"/>
        <v>2.114979989449758E-5</v>
      </c>
      <c r="W337">
        <v>0.65308818746429598</v>
      </c>
      <c r="X337">
        <v>3.431934287802222E-7</v>
      </c>
    </row>
    <row r="338" spans="1:24" x14ac:dyDescent="0.2">
      <c r="A338" t="s">
        <v>213</v>
      </c>
      <c r="B338">
        <v>7</v>
      </c>
      <c r="C338">
        <v>4</v>
      </c>
      <c r="D338">
        <v>6</v>
      </c>
      <c r="E338">
        <v>5</v>
      </c>
      <c r="F338">
        <v>5</v>
      </c>
      <c r="G338">
        <v>12</v>
      </c>
      <c r="H338">
        <v>10</v>
      </c>
      <c r="I338">
        <v>11</v>
      </c>
      <c r="J338">
        <v>117</v>
      </c>
      <c r="K338">
        <v>2.6676829268292685E-3</v>
      </c>
      <c r="L338">
        <v>1.5349194167306216E-3</v>
      </c>
      <c r="M338">
        <v>2.3437499999999999E-3</v>
      </c>
      <c r="N338">
        <v>1.859427296392711E-3</v>
      </c>
      <c r="O338">
        <v>1.9305019305019305E-3</v>
      </c>
      <c r="P338">
        <v>2.8936580660718593E-3</v>
      </c>
      <c r="Q338">
        <v>2.5839793281653748E-3</v>
      </c>
      <c r="R338">
        <v>2.7527527527527527E-3</v>
      </c>
      <c r="S338">
        <v>2.0672563140909065E-3</v>
      </c>
      <c r="T338">
        <v>2.7434633823299956E-3</v>
      </c>
      <c r="U338">
        <f t="shared" si="10"/>
        <v>3.955346027723571E-4</v>
      </c>
      <c r="V338">
        <f t="shared" si="11"/>
        <v>1.2659633875689738E-4</v>
      </c>
      <c r="W338">
        <v>1.3271036414932693</v>
      </c>
      <c r="X338">
        <v>4.7222884128774296E-2</v>
      </c>
    </row>
    <row r="339" spans="1:24" x14ac:dyDescent="0.2">
      <c r="A339" t="s">
        <v>132</v>
      </c>
      <c r="C339">
        <v>1</v>
      </c>
      <c r="D339">
        <v>1</v>
      </c>
      <c r="E339">
        <v>1</v>
      </c>
      <c r="G339">
        <v>4</v>
      </c>
      <c r="H339">
        <v>4</v>
      </c>
      <c r="I339">
        <v>5</v>
      </c>
      <c r="J339">
        <v>35</v>
      </c>
      <c r="K339">
        <v>0</v>
      </c>
      <c r="L339">
        <v>3.8372985418265541E-4</v>
      </c>
      <c r="M339">
        <v>3.9062500000000002E-4</v>
      </c>
      <c r="N339">
        <v>3.7188545927854219E-4</v>
      </c>
      <c r="O339">
        <v>0</v>
      </c>
      <c r="P339">
        <v>9.6455268869061975E-4</v>
      </c>
      <c r="Q339">
        <v>1.0335917312661498E-3</v>
      </c>
      <c r="R339">
        <v>1.2512512512512512E-3</v>
      </c>
      <c r="S339">
        <v>2.2924806269223954E-4</v>
      </c>
      <c r="T339">
        <v>1.0831318904026734E-3</v>
      </c>
      <c r="U339">
        <f t="shared" si="10"/>
        <v>1.8727622123383916E-4</v>
      </c>
      <c r="V339">
        <f t="shared" si="11"/>
        <v>1.2217388419526534E-4</v>
      </c>
      <c r="W339">
        <v>4.7247155665465934</v>
      </c>
      <c r="X339">
        <v>8.8109741880376083E-4</v>
      </c>
    </row>
    <row r="340" spans="1:24" x14ac:dyDescent="0.2">
      <c r="A340" t="s">
        <v>258</v>
      </c>
      <c r="B340">
        <v>2</v>
      </c>
      <c r="C340">
        <v>2</v>
      </c>
      <c r="D340">
        <v>2</v>
      </c>
      <c r="E340">
        <v>2</v>
      </c>
      <c r="F340">
        <v>2</v>
      </c>
      <c r="G340">
        <v>2</v>
      </c>
      <c r="H340">
        <v>2</v>
      </c>
      <c r="I340">
        <v>3</v>
      </c>
      <c r="J340">
        <v>29</v>
      </c>
      <c r="K340">
        <v>7.6219512195121954E-4</v>
      </c>
      <c r="L340">
        <v>7.6745970836531081E-4</v>
      </c>
      <c r="M340">
        <v>7.8125000000000004E-4</v>
      </c>
      <c r="N340">
        <v>7.4377091855708439E-4</v>
      </c>
      <c r="O340">
        <v>7.722007722007722E-4</v>
      </c>
      <c r="P340">
        <v>4.8227634434530988E-4</v>
      </c>
      <c r="Q340">
        <v>5.1679586563307489E-4</v>
      </c>
      <c r="R340">
        <v>7.5075075075075074E-4</v>
      </c>
      <c r="S340">
        <v>7.6537530421487746E-4</v>
      </c>
      <c r="T340">
        <v>5.8327432024304513E-4</v>
      </c>
      <c r="U340">
        <f t="shared" si="10"/>
        <v>1.2488400690558786E-5</v>
      </c>
      <c r="V340">
        <f t="shared" si="11"/>
        <v>1.1925928452797254E-4</v>
      </c>
      <c r="W340">
        <v>0.76207622199329828</v>
      </c>
      <c r="X340">
        <v>2.6278916528562703E-2</v>
      </c>
    </row>
    <row r="341" spans="1:24" x14ac:dyDescent="0.2">
      <c r="A341" t="s">
        <v>42</v>
      </c>
      <c r="G341">
        <v>2</v>
      </c>
      <c r="H341">
        <v>1</v>
      </c>
      <c r="I341">
        <v>2</v>
      </c>
      <c r="J341">
        <v>1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4.8227634434530988E-4</v>
      </c>
      <c r="Q341">
        <v>2.5839793281653745E-4</v>
      </c>
      <c r="R341">
        <v>5.005005005005005E-4</v>
      </c>
      <c r="S341">
        <v>0</v>
      </c>
      <c r="T341">
        <v>4.1372492588744926E-4</v>
      </c>
      <c r="U341">
        <f t="shared" si="10"/>
        <v>0</v>
      </c>
      <c r="V341">
        <f t="shared" si="11"/>
        <v>1.1008447074627287E-4</v>
      </c>
      <c r="W341" t="e">
        <v>#DIV/0!</v>
      </c>
      <c r="X341">
        <v>3.4260626322328477E-4</v>
      </c>
    </row>
    <row r="342" spans="1:24" x14ac:dyDescent="0.2">
      <c r="A342" t="s">
        <v>28</v>
      </c>
      <c r="G342">
        <v>1</v>
      </c>
      <c r="H342">
        <v>1</v>
      </c>
      <c r="I342">
        <v>1</v>
      </c>
      <c r="J342">
        <v>3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2.4113817217265494E-4</v>
      </c>
      <c r="Q342">
        <v>2.5839793281653745E-4</v>
      </c>
      <c r="R342">
        <v>2.5025025025025025E-4</v>
      </c>
      <c r="S342">
        <v>0</v>
      </c>
      <c r="T342">
        <v>2.4992878507981421E-4</v>
      </c>
      <c r="U342">
        <f t="shared" si="10"/>
        <v>0</v>
      </c>
      <c r="V342">
        <f t="shared" si="11"/>
        <v>7.0499332981658519E-6</v>
      </c>
      <c r="W342" t="e">
        <v>#DIV/0!</v>
      </c>
      <c r="X342">
        <v>6.4264613943125824E-10</v>
      </c>
    </row>
    <row r="343" spans="1:24" x14ac:dyDescent="0.2">
      <c r="A343" t="s">
        <v>29</v>
      </c>
      <c r="G343">
        <v>2</v>
      </c>
      <c r="H343">
        <v>2</v>
      </c>
      <c r="I343">
        <v>2</v>
      </c>
      <c r="J343">
        <v>14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4.8227634434530988E-4</v>
      </c>
      <c r="Q343">
        <v>5.1679586563307489E-4</v>
      </c>
      <c r="R343">
        <v>5.005005005005005E-4</v>
      </c>
      <c r="S343">
        <v>0</v>
      </c>
      <c r="T343">
        <v>4.9985757015962842E-4</v>
      </c>
      <c r="U343">
        <f t="shared" si="10"/>
        <v>0</v>
      </c>
      <c r="V343">
        <f t="shared" si="11"/>
        <v>1.4099866596331704E-5</v>
      </c>
      <c r="W343" t="e">
        <v>#DIV/0!</v>
      </c>
      <c r="X343">
        <v>6.4264613943125824E-10</v>
      </c>
    </row>
    <row r="344" spans="1:24" x14ac:dyDescent="0.2">
      <c r="A344" t="s">
        <v>51</v>
      </c>
      <c r="G344">
        <v>1</v>
      </c>
      <c r="H344">
        <v>2</v>
      </c>
      <c r="I344">
        <v>2</v>
      </c>
      <c r="J344">
        <v>11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2.4113817217265494E-4</v>
      </c>
      <c r="Q344">
        <v>5.1679586563307489E-4</v>
      </c>
      <c r="R344">
        <v>5.005005005005005E-4</v>
      </c>
      <c r="S344">
        <v>0</v>
      </c>
      <c r="T344">
        <v>4.1947817943541015E-4</v>
      </c>
      <c r="U344">
        <f t="shared" si="10"/>
        <v>0</v>
      </c>
      <c r="V344">
        <f t="shared" si="11"/>
        <v>1.2628078073367738E-4</v>
      </c>
      <c r="W344" t="e">
        <v>#DIV/0!</v>
      </c>
      <c r="X344">
        <v>6.6733841806594044E-4</v>
      </c>
    </row>
    <row r="345" spans="1:24" x14ac:dyDescent="0.2">
      <c r="A345" t="s">
        <v>329</v>
      </c>
      <c r="B345">
        <v>10</v>
      </c>
      <c r="C345">
        <v>10</v>
      </c>
      <c r="D345">
        <v>6</v>
      </c>
      <c r="E345">
        <v>8</v>
      </c>
      <c r="F345">
        <v>8</v>
      </c>
      <c r="G345">
        <v>8</v>
      </c>
      <c r="H345">
        <v>9</v>
      </c>
      <c r="I345">
        <v>7</v>
      </c>
      <c r="J345">
        <v>118</v>
      </c>
      <c r="K345">
        <v>3.8109756097560975E-3</v>
      </c>
      <c r="L345">
        <v>3.8372985418265539E-3</v>
      </c>
      <c r="M345">
        <v>2.3437499999999999E-3</v>
      </c>
      <c r="N345">
        <v>2.9750836742283376E-3</v>
      </c>
      <c r="O345">
        <v>3.0888030888030888E-3</v>
      </c>
      <c r="P345">
        <v>1.9291053773812395E-3</v>
      </c>
      <c r="Q345">
        <v>2.3255813953488372E-3</v>
      </c>
      <c r="R345">
        <v>1.7517517517517517E-3</v>
      </c>
      <c r="S345">
        <v>3.2111821829228157E-3</v>
      </c>
      <c r="T345">
        <v>2.0021461748272761E-3</v>
      </c>
      <c r="U345">
        <f t="shared" si="10"/>
        <v>5.6123641902764093E-4</v>
      </c>
      <c r="V345">
        <f t="shared" si="11"/>
        <v>2.39890716141544E-4</v>
      </c>
      <c r="W345">
        <v>0.62349192938188391</v>
      </c>
      <c r="X345">
        <v>2.2009813472717927E-2</v>
      </c>
    </row>
    <row r="346" spans="1:24" x14ac:dyDescent="0.2">
      <c r="A346" t="s">
        <v>326</v>
      </c>
      <c r="B346">
        <v>5</v>
      </c>
      <c r="C346">
        <v>5</v>
      </c>
      <c r="D346">
        <v>5</v>
      </c>
      <c r="E346">
        <v>5</v>
      </c>
      <c r="F346">
        <v>5</v>
      </c>
      <c r="G346">
        <v>6</v>
      </c>
      <c r="H346">
        <v>5</v>
      </c>
      <c r="I346">
        <v>4</v>
      </c>
      <c r="J346">
        <v>78</v>
      </c>
      <c r="K346">
        <v>1.9054878048780487E-3</v>
      </c>
      <c r="L346">
        <v>1.918649270913277E-3</v>
      </c>
      <c r="M346">
        <v>1.953125E-3</v>
      </c>
      <c r="N346">
        <v>1.859427296392711E-3</v>
      </c>
      <c r="O346">
        <v>1.9305019305019305E-3</v>
      </c>
      <c r="P346">
        <v>1.4468290330359296E-3</v>
      </c>
      <c r="Q346">
        <v>1.2919896640826874E-3</v>
      </c>
      <c r="R346">
        <v>1.001001001001001E-3</v>
      </c>
      <c r="S346">
        <v>1.9134382605371935E-3</v>
      </c>
      <c r="T346">
        <v>1.2466065660398727E-3</v>
      </c>
      <c r="U346">
        <f t="shared" si="10"/>
        <v>3.122100172639693E-5</v>
      </c>
      <c r="V346">
        <f t="shared" si="11"/>
        <v>1.8481590430841739E-4</v>
      </c>
      <c r="W346">
        <v>0.65150080446802117</v>
      </c>
      <c r="X346">
        <v>4.850744962846759E-4</v>
      </c>
    </row>
    <row r="347" spans="1:24" x14ac:dyDescent="0.2">
      <c r="A347" t="s">
        <v>172</v>
      </c>
      <c r="B347">
        <v>1</v>
      </c>
      <c r="C347">
        <v>1</v>
      </c>
      <c r="D347">
        <v>1</v>
      </c>
      <c r="E347">
        <v>1</v>
      </c>
      <c r="F347">
        <v>1</v>
      </c>
      <c r="G347">
        <v>4</v>
      </c>
      <c r="H347">
        <v>3</v>
      </c>
      <c r="I347">
        <v>2</v>
      </c>
      <c r="J347">
        <v>27</v>
      </c>
      <c r="K347">
        <v>3.8109756097560977E-4</v>
      </c>
      <c r="L347">
        <v>3.8372985418265541E-4</v>
      </c>
      <c r="M347">
        <v>3.9062500000000002E-4</v>
      </c>
      <c r="N347">
        <v>3.7188545927854219E-4</v>
      </c>
      <c r="O347">
        <v>3.861003861003861E-4</v>
      </c>
      <c r="P347">
        <v>9.6455268869061975E-4</v>
      </c>
      <c r="Q347">
        <v>7.7519379844961239E-4</v>
      </c>
      <c r="R347">
        <v>5.005005005005005E-4</v>
      </c>
      <c r="S347">
        <v>3.8268765210743873E-4</v>
      </c>
      <c r="T347">
        <v>7.4674899588024425E-4</v>
      </c>
      <c r="U347">
        <f t="shared" si="10"/>
        <v>6.2442003452793931E-6</v>
      </c>
      <c r="V347">
        <f t="shared" si="11"/>
        <v>1.9051323389888554E-4</v>
      </c>
      <c r="W347">
        <v>1.9513276474115138</v>
      </c>
      <c r="X347">
        <v>1.0121542881067265E-2</v>
      </c>
    </row>
    <row r="348" spans="1:24" x14ac:dyDescent="0.2">
      <c r="A348" t="s">
        <v>280</v>
      </c>
      <c r="B348">
        <v>4</v>
      </c>
      <c r="C348">
        <v>4</v>
      </c>
      <c r="D348">
        <v>4</v>
      </c>
      <c r="E348">
        <v>4</v>
      </c>
      <c r="F348">
        <v>3</v>
      </c>
      <c r="G348">
        <v>3</v>
      </c>
      <c r="H348">
        <v>4</v>
      </c>
      <c r="I348">
        <v>5</v>
      </c>
      <c r="J348">
        <v>66</v>
      </c>
      <c r="K348">
        <v>1.5243902439024391E-3</v>
      </c>
      <c r="L348">
        <v>1.5349194167306216E-3</v>
      </c>
      <c r="M348">
        <v>1.5625000000000001E-3</v>
      </c>
      <c r="N348">
        <v>1.4875418371141688E-3</v>
      </c>
      <c r="O348">
        <v>1.1583011583011582E-3</v>
      </c>
      <c r="P348">
        <v>7.2341451651796482E-4</v>
      </c>
      <c r="Q348">
        <v>1.0335917312661498E-3</v>
      </c>
      <c r="R348">
        <v>1.2512512512512512E-3</v>
      </c>
      <c r="S348">
        <v>1.4535305312096778E-3</v>
      </c>
      <c r="T348">
        <v>1.0027524996784553E-3</v>
      </c>
      <c r="U348">
        <f t="shared" si="10"/>
        <v>1.4955717719653146E-4</v>
      </c>
      <c r="V348">
        <f t="shared" si="11"/>
        <v>2.1658900908889481E-4</v>
      </c>
      <c r="W348">
        <v>0.68987370966602979</v>
      </c>
      <c r="X348">
        <v>2.374663980943786E-2</v>
      </c>
    </row>
    <row r="349" spans="1:24" x14ac:dyDescent="0.2">
      <c r="A349" t="s">
        <v>128</v>
      </c>
      <c r="F349">
        <v>1</v>
      </c>
      <c r="G349">
        <v>2</v>
      </c>
      <c r="H349">
        <v>2</v>
      </c>
      <c r="I349">
        <v>1</v>
      </c>
      <c r="J349">
        <v>10</v>
      </c>
      <c r="K349">
        <v>0</v>
      </c>
      <c r="L349">
        <v>0</v>
      </c>
      <c r="M349">
        <v>0</v>
      </c>
      <c r="N349">
        <v>0</v>
      </c>
      <c r="O349">
        <v>3.861003861003861E-4</v>
      </c>
      <c r="P349">
        <v>4.8227634434530988E-4</v>
      </c>
      <c r="Q349">
        <v>5.1679586563307489E-4</v>
      </c>
      <c r="R349">
        <v>2.5025025025025025E-4</v>
      </c>
      <c r="S349">
        <v>7.7220077220077225E-5</v>
      </c>
      <c r="T349">
        <v>4.1644082007621165E-4</v>
      </c>
      <c r="U349">
        <f t="shared" si="10"/>
        <v>1.5444015444015445E-4</v>
      </c>
      <c r="V349">
        <f t="shared" si="11"/>
        <v>1.1835646289012536E-4</v>
      </c>
      <c r="W349">
        <v>5.3929086199869403</v>
      </c>
      <c r="X349">
        <v>2.9835589753583729E-2</v>
      </c>
    </row>
    <row r="350" spans="1:24" x14ac:dyDescent="0.2">
      <c r="A350" t="s">
        <v>285</v>
      </c>
      <c r="B350">
        <v>7</v>
      </c>
      <c r="C350">
        <v>7</v>
      </c>
      <c r="D350">
        <v>7</v>
      </c>
      <c r="E350">
        <v>7</v>
      </c>
      <c r="F350">
        <v>6</v>
      </c>
      <c r="G350">
        <v>6</v>
      </c>
      <c r="H350">
        <v>8</v>
      </c>
      <c r="I350">
        <v>7</v>
      </c>
      <c r="J350">
        <v>103</v>
      </c>
      <c r="K350">
        <v>2.6676829268292685E-3</v>
      </c>
      <c r="L350">
        <v>2.6861089792785879E-3</v>
      </c>
      <c r="M350">
        <v>2.7343749999999998E-3</v>
      </c>
      <c r="N350">
        <v>2.6031982149497955E-3</v>
      </c>
      <c r="O350">
        <v>2.3166023166023165E-3</v>
      </c>
      <c r="P350">
        <v>1.4468290330359296E-3</v>
      </c>
      <c r="Q350">
        <v>2.0671834625322996E-3</v>
      </c>
      <c r="R350">
        <v>1.7517517517517517E-3</v>
      </c>
      <c r="S350">
        <v>2.6015934875319936E-3</v>
      </c>
      <c r="T350">
        <v>1.7552547491066605E-3</v>
      </c>
      <c r="U350">
        <f t="shared" si="10"/>
        <v>1.4856928016453603E-4</v>
      </c>
      <c r="V350">
        <f t="shared" si="11"/>
        <v>2.5327074813565688E-4</v>
      </c>
      <c r="W350">
        <v>0.67468447992302827</v>
      </c>
      <c r="X350">
        <v>2.0973682554132878E-3</v>
      </c>
    </row>
    <row r="351" spans="1:24" x14ac:dyDescent="0.2">
      <c r="A351" t="s">
        <v>174</v>
      </c>
      <c r="B351">
        <v>2</v>
      </c>
      <c r="C351">
        <v>3</v>
      </c>
      <c r="D351">
        <v>2</v>
      </c>
      <c r="E351">
        <v>2</v>
      </c>
      <c r="F351">
        <v>1</v>
      </c>
      <c r="G351">
        <v>6</v>
      </c>
      <c r="H351">
        <v>5</v>
      </c>
      <c r="I351">
        <v>6</v>
      </c>
      <c r="J351">
        <v>55</v>
      </c>
      <c r="K351">
        <v>7.6219512195121954E-4</v>
      </c>
      <c r="L351">
        <v>1.1511895625479663E-3</v>
      </c>
      <c r="M351">
        <v>7.8125000000000004E-4</v>
      </c>
      <c r="N351">
        <v>7.4377091855708439E-4</v>
      </c>
      <c r="O351">
        <v>3.861003861003861E-4</v>
      </c>
      <c r="P351">
        <v>1.4468290330359296E-3</v>
      </c>
      <c r="Q351">
        <v>1.2919896640826874E-3</v>
      </c>
      <c r="R351">
        <v>1.5015015015015015E-3</v>
      </c>
      <c r="S351">
        <v>7.649011978313313E-4</v>
      </c>
      <c r="T351">
        <v>1.4134400662067061E-3</v>
      </c>
      <c r="U351">
        <f t="shared" si="10"/>
        <v>2.4225187329087957E-4</v>
      </c>
      <c r="V351">
        <f t="shared" si="11"/>
        <v>8.873150449190012E-5</v>
      </c>
      <c r="W351">
        <v>1.8478727320785087</v>
      </c>
      <c r="X351">
        <v>8.3311881162841418E-3</v>
      </c>
    </row>
    <row r="352" spans="1:24" x14ac:dyDescent="0.2">
      <c r="A352" t="s">
        <v>260</v>
      </c>
      <c r="B352">
        <v>7</v>
      </c>
      <c r="C352">
        <v>9</v>
      </c>
      <c r="D352">
        <v>8</v>
      </c>
      <c r="E352">
        <v>9</v>
      </c>
      <c r="F352">
        <v>7</v>
      </c>
      <c r="G352">
        <v>10</v>
      </c>
      <c r="H352">
        <v>8</v>
      </c>
      <c r="I352">
        <v>10</v>
      </c>
      <c r="J352">
        <v>120</v>
      </c>
      <c r="K352">
        <v>2.6676829268292685E-3</v>
      </c>
      <c r="L352">
        <v>3.4535686876438986E-3</v>
      </c>
      <c r="M352">
        <v>3.1250000000000002E-3</v>
      </c>
      <c r="N352">
        <v>3.34696913350688E-3</v>
      </c>
      <c r="O352">
        <v>2.7027027027027029E-3</v>
      </c>
      <c r="P352">
        <v>2.4113817217265494E-3</v>
      </c>
      <c r="Q352">
        <v>2.0671834625322996E-3</v>
      </c>
      <c r="R352">
        <v>2.5025025025025025E-3</v>
      </c>
      <c r="S352">
        <v>3.0591846901365503E-3</v>
      </c>
      <c r="T352">
        <v>2.3270225622537837E-3</v>
      </c>
      <c r="U352">
        <f t="shared" si="10"/>
        <v>3.234326255608006E-4</v>
      </c>
      <c r="V352">
        <f t="shared" si="11"/>
        <v>1.8746202723104289E-4</v>
      </c>
      <c r="W352">
        <v>0.76066756275179781</v>
      </c>
      <c r="X352">
        <v>2.1178148078974515E-2</v>
      </c>
    </row>
    <row r="353" spans="1:24" x14ac:dyDescent="0.2">
      <c r="A353" t="s">
        <v>178</v>
      </c>
      <c r="B353">
        <v>1</v>
      </c>
      <c r="C353">
        <v>2</v>
      </c>
      <c r="D353">
        <v>1</v>
      </c>
      <c r="E353">
        <v>1</v>
      </c>
      <c r="F353">
        <v>1</v>
      </c>
      <c r="G353">
        <v>3</v>
      </c>
      <c r="H353">
        <v>3</v>
      </c>
      <c r="I353">
        <v>4</v>
      </c>
      <c r="J353">
        <v>35</v>
      </c>
      <c r="K353">
        <v>3.8109756097560977E-4</v>
      </c>
      <c r="L353">
        <v>7.6745970836531081E-4</v>
      </c>
      <c r="M353">
        <v>3.9062500000000002E-4</v>
      </c>
      <c r="N353">
        <v>3.7188545927854219E-4</v>
      </c>
      <c r="O353">
        <v>3.861003861003861E-4</v>
      </c>
      <c r="P353">
        <v>7.2341451651796482E-4</v>
      </c>
      <c r="Q353">
        <v>7.7519379844961239E-4</v>
      </c>
      <c r="R353">
        <v>1.001001001001001E-3</v>
      </c>
      <c r="S353">
        <v>4.5943362294396982E-4</v>
      </c>
      <c r="T353">
        <v>8.3320310532285951E-4</v>
      </c>
      <c r="U353">
        <f t="shared" si="10"/>
        <v>1.5413869020028493E-4</v>
      </c>
      <c r="V353">
        <f t="shared" si="11"/>
        <v>1.2051935903925319E-4</v>
      </c>
      <c r="W353">
        <v>1.8135440327241192</v>
      </c>
      <c r="X353">
        <v>2.0816718074487747E-2</v>
      </c>
    </row>
    <row r="354" spans="1:24" x14ac:dyDescent="0.2">
      <c r="A354" t="s">
        <v>150</v>
      </c>
      <c r="B354">
        <v>1</v>
      </c>
      <c r="C354">
        <v>1</v>
      </c>
      <c r="D354">
        <v>1</v>
      </c>
      <c r="E354">
        <v>1</v>
      </c>
      <c r="F354">
        <v>1</v>
      </c>
      <c r="G354">
        <v>4</v>
      </c>
      <c r="H354">
        <v>4</v>
      </c>
      <c r="I354">
        <v>4</v>
      </c>
      <c r="J354">
        <v>37</v>
      </c>
      <c r="K354">
        <v>3.8109756097560977E-4</v>
      </c>
      <c r="L354">
        <v>3.8372985418265541E-4</v>
      </c>
      <c r="M354">
        <v>3.9062500000000002E-4</v>
      </c>
      <c r="N354">
        <v>3.7188545927854219E-4</v>
      </c>
      <c r="O354">
        <v>3.861003861003861E-4</v>
      </c>
      <c r="P354">
        <v>9.6455268869061975E-4</v>
      </c>
      <c r="Q354">
        <v>1.0335917312661498E-3</v>
      </c>
      <c r="R354">
        <v>1.001001001001001E-3</v>
      </c>
      <c r="S354">
        <v>3.8268765210743873E-4</v>
      </c>
      <c r="T354">
        <v>9.9971514031925684E-4</v>
      </c>
      <c r="U354">
        <f t="shared" si="10"/>
        <v>6.2442003452793931E-6</v>
      </c>
      <c r="V354">
        <f t="shared" si="11"/>
        <v>2.8199733192663408E-5</v>
      </c>
      <c r="W354">
        <v>2.6123527498571839</v>
      </c>
      <c r="X354">
        <v>1.4624460706246776E-8</v>
      </c>
    </row>
    <row r="355" spans="1:24" x14ac:dyDescent="0.2">
      <c r="A355" t="s">
        <v>322</v>
      </c>
      <c r="B355">
        <v>1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  <c r="I355">
        <v>1</v>
      </c>
      <c r="J355">
        <v>15</v>
      </c>
      <c r="K355">
        <v>3.8109756097560977E-4</v>
      </c>
      <c r="L355">
        <v>3.8372985418265541E-4</v>
      </c>
      <c r="M355">
        <v>3.9062500000000002E-4</v>
      </c>
      <c r="N355">
        <v>3.7188545927854219E-4</v>
      </c>
      <c r="O355">
        <v>3.861003861003861E-4</v>
      </c>
      <c r="P355">
        <v>2.4113817217265494E-4</v>
      </c>
      <c r="Q355">
        <v>2.5839793281653745E-4</v>
      </c>
      <c r="R355">
        <v>2.5025025025025025E-4</v>
      </c>
      <c r="S355">
        <v>3.8268765210743873E-4</v>
      </c>
      <c r="T355">
        <v>2.4992878507981421E-4</v>
      </c>
      <c r="U355">
        <f t="shared" si="10"/>
        <v>6.2442003452793931E-6</v>
      </c>
      <c r="V355">
        <f t="shared" si="11"/>
        <v>7.0499332981658519E-6</v>
      </c>
      <c r="W355">
        <v>0.65308818746429598</v>
      </c>
      <c r="X355">
        <v>3.4319342878022099E-7</v>
      </c>
    </row>
    <row r="356" spans="1:24" x14ac:dyDescent="0.2">
      <c r="A356" t="s">
        <v>334</v>
      </c>
      <c r="B356">
        <v>3</v>
      </c>
      <c r="C356">
        <v>4</v>
      </c>
      <c r="D356">
        <v>4</v>
      </c>
      <c r="E356">
        <v>4</v>
      </c>
      <c r="F356">
        <v>3</v>
      </c>
      <c r="G356">
        <v>3</v>
      </c>
      <c r="H356">
        <v>4</v>
      </c>
      <c r="I356">
        <v>3</v>
      </c>
      <c r="J356">
        <v>54</v>
      </c>
      <c r="K356">
        <v>1.1432926829268292E-3</v>
      </c>
      <c r="L356">
        <v>1.5349194167306216E-3</v>
      </c>
      <c r="M356">
        <v>1.5625000000000001E-3</v>
      </c>
      <c r="N356">
        <v>1.4875418371141688E-3</v>
      </c>
      <c r="O356">
        <v>1.1583011583011582E-3</v>
      </c>
      <c r="P356">
        <v>7.2341451651796482E-4</v>
      </c>
      <c r="Q356">
        <v>1.0335917312661498E-3</v>
      </c>
      <c r="R356">
        <v>7.5075075075075074E-4</v>
      </c>
      <c r="S356">
        <v>1.3773110190145558E-3</v>
      </c>
      <c r="T356">
        <v>8.3591899951162175E-4</v>
      </c>
      <c r="U356">
        <f t="shared" si="10"/>
        <v>1.865562111980905E-4</v>
      </c>
      <c r="V356">
        <f t="shared" si="11"/>
        <v>1.4022053840285695E-4</v>
      </c>
      <c r="W356">
        <v>0.6069210134612214</v>
      </c>
      <c r="X356">
        <v>9.3774098065049181E-3</v>
      </c>
    </row>
    <row r="357" spans="1:24" x14ac:dyDescent="0.2">
      <c r="A357" t="s">
        <v>140</v>
      </c>
      <c r="B357">
        <v>1</v>
      </c>
      <c r="D357">
        <v>1</v>
      </c>
      <c r="E357">
        <v>1</v>
      </c>
      <c r="F357">
        <v>1</v>
      </c>
      <c r="G357">
        <v>5</v>
      </c>
      <c r="H357">
        <v>4</v>
      </c>
      <c r="I357">
        <v>3</v>
      </c>
      <c r="J357">
        <v>26</v>
      </c>
      <c r="K357">
        <v>3.8109756097560977E-4</v>
      </c>
      <c r="L357">
        <v>0</v>
      </c>
      <c r="M357">
        <v>3.9062500000000002E-4</v>
      </c>
      <c r="N357">
        <v>3.7188545927854219E-4</v>
      </c>
      <c r="O357">
        <v>3.861003861003861E-4</v>
      </c>
      <c r="P357">
        <v>1.2056908608632747E-3</v>
      </c>
      <c r="Q357">
        <v>1.0335917312661498E-3</v>
      </c>
      <c r="R357">
        <v>7.5075075075075074E-4</v>
      </c>
      <c r="S357">
        <v>3.0594168127090764E-4</v>
      </c>
      <c r="T357">
        <v>9.9667778096005841E-4</v>
      </c>
      <c r="U357">
        <f t="shared" si="10"/>
        <v>1.5309734346610328E-4</v>
      </c>
      <c r="V357">
        <f t="shared" si="11"/>
        <v>1.8755373584246779E-4</v>
      </c>
      <c r="W357">
        <v>3.2577378042108371</v>
      </c>
      <c r="X357">
        <v>2.6860088289947554E-3</v>
      </c>
    </row>
    <row r="358" spans="1:24" x14ac:dyDescent="0.2">
      <c r="A358" t="s">
        <v>240</v>
      </c>
      <c r="B358">
        <v>7</v>
      </c>
      <c r="C358">
        <v>6</v>
      </c>
      <c r="D358">
        <v>7</v>
      </c>
      <c r="E358">
        <v>7</v>
      </c>
      <c r="F358">
        <v>7</v>
      </c>
      <c r="G358">
        <v>9</v>
      </c>
      <c r="H358">
        <v>9</v>
      </c>
      <c r="I358">
        <v>9</v>
      </c>
      <c r="J358">
        <v>115</v>
      </c>
      <c r="K358">
        <v>2.6676829268292685E-3</v>
      </c>
      <c r="L358">
        <v>2.3023791250959325E-3</v>
      </c>
      <c r="M358">
        <v>2.7343749999999998E-3</v>
      </c>
      <c r="N358">
        <v>2.6031982149497955E-3</v>
      </c>
      <c r="O358">
        <v>2.7027027027027029E-3</v>
      </c>
      <c r="P358">
        <v>2.1702435495538942E-3</v>
      </c>
      <c r="Q358">
        <v>2.3255813953488372E-3</v>
      </c>
      <c r="R358">
        <v>2.2522522522522522E-3</v>
      </c>
      <c r="S358">
        <v>2.60206759391554E-3</v>
      </c>
      <c r="T358">
        <v>2.2493590657183277E-3</v>
      </c>
      <c r="U358">
        <f t="shared" si="10"/>
        <v>1.5604646960834816E-4</v>
      </c>
      <c r="V358">
        <f t="shared" si="11"/>
        <v>6.3449399683492827E-5</v>
      </c>
      <c r="W358">
        <v>0.86445066645387814</v>
      </c>
      <c r="X358">
        <v>1.782476630532431E-2</v>
      </c>
    </row>
    <row r="359" spans="1:24" x14ac:dyDescent="0.2">
      <c r="A359" t="s">
        <v>157</v>
      </c>
      <c r="B359">
        <v>2</v>
      </c>
      <c r="C359">
        <v>1</v>
      </c>
      <c r="D359">
        <v>1</v>
      </c>
      <c r="E359">
        <v>1</v>
      </c>
      <c r="F359">
        <v>1</v>
      </c>
      <c r="G359">
        <v>5</v>
      </c>
      <c r="H359">
        <v>4</v>
      </c>
      <c r="I359">
        <v>4</v>
      </c>
      <c r="J359">
        <v>36</v>
      </c>
      <c r="K359">
        <v>7.6219512195121954E-4</v>
      </c>
      <c r="L359">
        <v>3.8372985418265541E-4</v>
      </c>
      <c r="M359">
        <v>3.9062500000000002E-4</v>
      </c>
      <c r="N359">
        <v>3.7188545927854219E-4</v>
      </c>
      <c r="O359">
        <v>3.861003861003861E-4</v>
      </c>
      <c r="P359">
        <v>1.2056908608632747E-3</v>
      </c>
      <c r="Q359">
        <v>1.0335917312661498E-3</v>
      </c>
      <c r="R359">
        <v>1.001001001001001E-3</v>
      </c>
      <c r="S359">
        <v>4.589071643025607E-4</v>
      </c>
      <c r="T359">
        <v>1.0800945310434752E-3</v>
      </c>
      <c r="U359">
        <f t="shared" si="10"/>
        <v>1.5177039979578951E-4</v>
      </c>
      <c r="V359">
        <f t="shared" si="11"/>
        <v>8.9801141317753943E-5</v>
      </c>
      <c r="W359">
        <v>2.3536231618544994</v>
      </c>
      <c r="X359">
        <v>1.4050595679765544E-3</v>
      </c>
    </row>
    <row r="360" spans="1:24" x14ac:dyDescent="0.2">
      <c r="A360" t="s">
        <v>184</v>
      </c>
      <c r="B360">
        <v>3</v>
      </c>
      <c r="C360">
        <v>4</v>
      </c>
      <c r="D360">
        <v>3</v>
      </c>
      <c r="E360">
        <v>3</v>
      </c>
      <c r="F360">
        <v>3</v>
      </c>
      <c r="G360">
        <v>9</v>
      </c>
      <c r="H360">
        <v>8</v>
      </c>
      <c r="I360">
        <v>8</v>
      </c>
      <c r="J360">
        <v>80</v>
      </c>
      <c r="K360">
        <v>1.1432926829268292E-3</v>
      </c>
      <c r="L360">
        <v>1.5349194167306216E-3</v>
      </c>
      <c r="M360">
        <v>1.171875E-3</v>
      </c>
      <c r="N360">
        <v>1.1156563778356265E-3</v>
      </c>
      <c r="O360">
        <v>1.1583011583011582E-3</v>
      </c>
      <c r="P360">
        <v>2.1702435495538942E-3</v>
      </c>
      <c r="Q360">
        <v>2.0671834625322996E-3</v>
      </c>
      <c r="R360">
        <v>2.002002002002002E-3</v>
      </c>
      <c r="S360">
        <v>1.2248089271588473E-3</v>
      </c>
      <c r="T360">
        <v>2.0798096713627316E-3</v>
      </c>
      <c r="U360">
        <f t="shared" si="10"/>
        <v>1.5617488709954852E-4</v>
      </c>
      <c r="V360">
        <f t="shared" si="11"/>
        <v>6.9262161111418655E-5</v>
      </c>
      <c r="W360">
        <v>1.6980686744235316</v>
      </c>
      <c r="X360">
        <v>2.3973079888509245E-4</v>
      </c>
    </row>
    <row r="361" spans="1:24" x14ac:dyDescent="0.2">
      <c r="A361" t="s">
        <v>171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3</v>
      </c>
      <c r="H361">
        <v>3</v>
      </c>
      <c r="I361">
        <v>3</v>
      </c>
      <c r="J361">
        <v>32</v>
      </c>
      <c r="K361">
        <v>3.8109756097560977E-4</v>
      </c>
      <c r="L361">
        <v>3.8372985418265541E-4</v>
      </c>
      <c r="M361">
        <v>3.9062500000000002E-4</v>
      </c>
      <c r="N361">
        <v>3.7188545927854219E-4</v>
      </c>
      <c r="O361">
        <v>3.861003861003861E-4</v>
      </c>
      <c r="P361">
        <v>7.2341451651796482E-4</v>
      </c>
      <c r="Q361">
        <v>7.7519379844961239E-4</v>
      </c>
      <c r="R361">
        <v>7.5075075075075074E-4</v>
      </c>
      <c r="S361">
        <v>3.8268765210743873E-4</v>
      </c>
      <c r="T361">
        <v>7.4978635523944258E-4</v>
      </c>
      <c r="U361">
        <f t="shared" si="10"/>
        <v>6.2442003452793931E-6</v>
      </c>
      <c r="V361">
        <f t="shared" si="11"/>
        <v>2.114979989449758E-5</v>
      </c>
      <c r="W361">
        <v>1.9592645623928877</v>
      </c>
      <c r="X361">
        <v>6.9209511549858117E-8</v>
      </c>
    </row>
    <row r="362" spans="1:24" x14ac:dyDescent="0.2">
      <c r="A362" t="s">
        <v>97</v>
      </c>
      <c r="G362">
        <v>1</v>
      </c>
      <c r="I362">
        <v>1</v>
      </c>
      <c r="J362">
        <v>2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2.4113817217265494E-4</v>
      </c>
      <c r="Q362">
        <v>0</v>
      </c>
      <c r="R362">
        <v>2.5025025025025025E-4</v>
      </c>
      <c r="S362">
        <v>0</v>
      </c>
      <c r="T362">
        <v>1.6379614080763507E-4</v>
      </c>
      <c r="U362">
        <f t="shared" si="10"/>
        <v>0</v>
      </c>
      <c r="V362">
        <f t="shared" si="11"/>
        <v>1.1588108646173745E-4</v>
      </c>
      <c r="W362" t="e">
        <v>#DIV/0!</v>
      </c>
      <c r="X362">
        <v>3.3861085969800225E-2</v>
      </c>
    </row>
    <row r="363" spans="1:24" x14ac:dyDescent="0.2">
      <c r="A363" t="s">
        <v>323</v>
      </c>
      <c r="B363">
        <v>2</v>
      </c>
      <c r="C363">
        <v>2</v>
      </c>
      <c r="D363">
        <v>2</v>
      </c>
      <c r="E363">
        <v>2</v>
      </c>
      <c r="F363">
        <v>2</v>
      </c>
      <c r="G363">
        <v>2</v>
      </c>
      <c r="H363">
        <v>2</v>
      </c>
      <c r="I363">
        <v>2</v>
      </c>
      <c r="J363">
        <v>28</v>
      </c>
      <c r="K363">
        <v>7.6219512195121954E-4</v>
      </c>
      <c r="L363">
        <v>7.6745970836531081E-4</v>
      </c>
      <c r="M363">
        <v>7.8125000000000004E-4</v>
      </c>
      <c r="N363">
        <v>7.4377091855708439E-4</v>
      </c>
      <c r="O363">
        <v>7.722007722007722E-4</v>
      </c>
      <c r="P363">
        <v>4.8227634434530988E-4</v>
      </c>
      <c r="Q363">
        <v>5.1679586563307489E-4</v>
      </c>
      <c r="R363">
        <v>5.005005005005005E-4</v>
      </c>
      <c r="S363">
        <v>7.6537530421487746E-4</v>
      </c>
      <c r="T363">
        <v>4.9985757015962842E-4</v>
      </c>
      <c r="U363">
        <f t="shared" si="10"/>
        <v>1.2488400690558786E-5</v>
      </c>
      <c r="V363">
        <f t="shared" si="11"/>
        <v>1.4099866596331704E-5</v>
      </c>
      <c r="W363">
        <v>0.65308818746429598</v>
      </c>
      <c r="X363">
        <v>3.4319342878022099E-7</v>
      </c>
    </row>
    <row r="364" spans="1:24" x14ac:dyDescent="0.2">
      <c r="A364" t="s">
        <v>30</v>
      </c>
      <c r="G364">
        <v>1</v>
      </c>
      <c r="H364">
        <v>1</v>
      </c>
      <c r="I364">
        <v>1</v>
      </c>
      <c r="J364">
        <v>8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2.4113817217265494E-4</v>
      </c>
      <c r="Q364">
        <v>2.5839793281653745E-4</v>
      </c>
      <c r="R364">
        <v>2.5025025025025025E-4</v>
      </c>
      <c r="S364">
        <v>0</v>
      </c>
      <c r="T364">
        <v>2.4992878507981421E-4</v>
      </c>
      <c r="U364">
        <f t="shared" si="10"/>
        <v>0</v>
      </c>
      <c r="V364">
        <f t="shared" si="11"/>
        <v>7.0499332981658519E-6</v>
      </c>
      <c r="W364" t="e">
        <v>#DIV/0!</v>
      </c>
      <c r="X364">
        <v>6.4264613943125824E-10</v>
      </c>
    </row>
    <row r="365" spans="1:24" x14ac:dyDescent="0.2">
      <c r="A365" t="s">
        <v>129</v>
      </c>
      <c r="F365">
        <v>1</v>
      </c>
      <c r="G365">
        <v>2</v>
      </c>
      <c r="H365">
        <v>2</v>
      </c>
      <c r="I365">
        <v>1</v>
      </c>
      <c r="J365">
        <v>17</v>
      </c>
      <c r="K365">
        <v>0</v>
      </c>
      <c r="L365">
        <v>0</v>
      </c>
      <c r="M365">
        <v>0</v>
      </c>
      <c r="N365">
        <v>0</v>
      </c>
      <c r="O365">
        <v>3.861003861003861E-4</v>
      </c>
      <c r="P365">
        <v>4.8227634434530988E-4</v>
      </c>
      <c r="Q365">
        <v>5.1679586563307489E-4</v>
      </c>
      <c r="R365">
        <v>2.5025025025025025E-4</v>
      </c>
      <c r="S365">
        <v>7.7220077220077225E-5</v>
      </c>
      <c r="T365">
        <v>4.1644082007621165E-4</v>
      </c>
      <c r="U365">
        <f t="shared" si="10"/>
        <v>1.5444015444015445E-4</v>
      </c>
      <c r="V365">
        <f t="shared" si="11"/>
        <v>1.1835646289012536E-4</v>
      </c>
      <c r="W365">
        <v>5.3929086199869403</v>
      </c>
      <c r="X365">
        <v>2.9835589753583729E-2</v>
      </c>
    </row>
    <row r="366" spans="1:24" x14ac:dyDescent="0.2">
      <c r="A366" t="s">
        <v>249</v>
      </c>
      <c r="B366">
        <v>12</v>
      </c>
      <c r="C366">
        <v>13</v>
      </c>
      <c r="D366">
        <v>13</v>
      </c>
      <c r="E366">
        <v>13</v>
      </c>
      <c r="F366">
        <v>12</v>
      </c>
      <c r="G366">
        <v>16</v>
      </c>
      <c r="H366">
        <v>15</v>
      </c>
      <c r="I366">
        <v>15</v>
      </c>
      <c r="J366">
        <v>214</v>
      </c>
      <c r="K366">
        <v>4.5731707317073168E-3</v>
      </c>
      <c r="L366">
        <v>4.9884881043745204E-3</v>
      </c>
      <c r="M366">
        <v>5.0781250000000002E-3</v>
      </c>
      <c r="N366">
        <v>4.834510970621049E-3</v>
      </c>
      <c r="O366">
        <v>4.633204633204633E-3</v>
      </c>
      <c r="P366">
        <v>3.858210754762479E-3</v>
      </c>
      <c r="Q366">
        <v>3.875968992248062E-3</v>
      </c>
      <c r="R366">
        <v>3.7537537537537537E-3</v>
      </c>
      <c r="S366">
        <v>4.8214998879815034E-3</v>
      </c>
      <c r="T366">
        <v>3.8293111669214317E-3</v>
      </c>
      <c r="U366">
        <f t="shared" si="10"/>
        <v>1.9546522638639138E-4</v>
      </c>
      <c r="V366">
        <f t="shared" si="11"/>
        <v>5.3916792455857225E-5</v>
      </c>
      <c r="W366">
        <v>0.79421575358048047</v>
      </c>
      <c r="X366">
        <v>3.0232529851337639E-4</v>
      </c>
    </row>
    <row r="367" spans="1:24" x14ac:dyDescent="0.2">
      <c r="A367" t="s">
        <v>271</v>
      </c>
      <c r="B367">
        <v>4</v>
      </c>
      <c r="C367">
        <v>4</v>
      </c>
      <c r="D367">
        <v>4</v>
      </c>
      <c r="E367">
        <v>3</v>
      </c>
      <c r="F367">
        <v>3</v>
      </c>
      <c r="G367">
        <v>4</v>
      </c>
      <c r="H367">
        <v>4</v>
      </c>
      <c r="I367">
        <v>4</v>
      </c>
      <c r="J367">
        <v>55</v>
      </c>
      <c r="K367">
        <v>1.5243902439024391E-3</v>
      </c>
      <c r="L367">
        <v>1.5349194167306216E-3</v>
      </c>
      <c r="M367">
        <v>1.5625000000000001E-3</v>
      </c>
      <c r="N367">
        <v>1.1156563778356265E-3</v>
      </c>
      <c r="O367">
        <v>1.1583011583011582E-3</v>
      </c>
      <c r="P367">
        <v>9.6455268869061975E-4</v>
      </c>
      <c r="Q367">
        <v>1.0335917312661498E-3</v>
      </c>
      <c r="R367">
        <v>1.001001001001001E-3</v>
      </c>
      <c r="S367">
        <v>1.3791534393539694E-3</v>
      </c>
      <c r="T367">
        <v>9.9971514031925684E-4</v>
      </c>
      <c r="U367">
        <f t="shared" si="10"/>
        <v>1.985845723510837E-4</v>
      </c>
      <c r="V367">
        <f t="shared" si="11"/>
        <v>2.8199733192663408E-5</v>
      </c>
      <c r="W367">
        <v>0.72487593605795519</v>
      </c>
      <c r="X367">
        <v>2.9224189811841019E-2</v>
      </c>
    </row>
    <row r="368" spans="1:24" x14ac:dyDescent="0.2">
      <c r="A368" t="s">
        <v>77</v>
      </c>
      <c r="H368">
        <v>1</v>
      </c>
      <c r="I368">
        <v>1</v>
      </c>
      <c r="J368">
        <v>3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2.5839793281653745E-4</v>
      </c>
      <c r="R368">
        <v>2.5025025025025025E-4</v>
      </c>
      <c r="S368">
        <v>0</v>
      </c>
      <c r="T368">
        <v>1.6954939435559588E-4</v>
      </c>
      <c r="U368">
        <f t="shared" si="10"/>
        <v>0</v>
      </c>
      <c r="V368">
        <f t="shared" si="11"/>
        <v>1.1993566060618301E-4</v>
      </c>
      <c r="W368" t="e">
        <v>#DIV/0!</v>
      </c>
      <c r="X368">
        <v>3.3845017306520703E-2</v>
      </c>
    </row>
    <row r="369" spans="1:24" x14ac:dyDescent="0.2">
      <c r="A369" t="s">
        <v>381</v>
      </c>
      <c r="B369">
        <v>2</v>
      </c>
      <c r="C369">
        <v>1</v>
      </c>
      <c r="D369">
        <v>1</v>
      </c>
      <c r="E369">
        <v>2</v>
      </c>
      <c r="F369">
        <v>2</v>
      </c>
      <c r="G369">
        <v>2</v>
      </c>
      <c r="J369">
        <v>14</v>
      </c>
      <c r="K369">
        <v>7.6219512195121954E-4</v>
      </c>
      <c r="L369">
        <v>3.8372985418265541E-4</v>
      </c>
      <c r="M369">
        <v>3.9062500000000002E-4</v>
      </c>
      <c r="N369">
        <v>7.4377091855708439E-4</v>
      </c>
      <c r="O369">
        <v>7.722007722007722E-4</v>
      </c>
      <c r="P369">
        <v>4.8227634434530988E-4</v>
      </c>
      <c r="Q369">
        <v>0</v>
      </c>
      <c r="R369">
        <v>0</v>
      </c>
      <c r="S369">
        <v>6.1050433337834641E-4</v>
      </c>
      <c r="T369">
        <v>1.6075878144843663E-4</v>
      </c>
      <c r="U369">
        <f t="shared" si="10"/>
        <v>1.8258663809397405E-4</v>
      </c>
      <c r="V369">
        <f t="shared" si="11"/>
        <v>2.2734724899495137E-4</v>
      </c>
      <c r="W369">
        <v>0.26332127825996932</v>
      </c>
      <c r="X369">
        <v>3.755398343928517E-2</v>
      </c>
    </row>
    <row r="370" spans="1:24" x14ac:dyDescent="0.2">
      <c r="A370" t="s">
        <v>225</v>
      </c>
      <c r="B370">
        <v>1</v>
      </c>
      <c r="C370">
        <v>1</v>
      </c>
      <c r="D370">
        <v>1</v>
      </c>
      <c r="E370">
        <v>1</v>
      </c>
      <c r="F370">
        <v>1</v>
      </c>
      <c r="G370">
        <v>2</v>
      </c>
      <c r="H370">
        <v>2</v>
      </c>
      <c r="I370">
        <v>2</v>
      </c>
      <c r="J370">
        <v>20</v>
      </c>
      <c r="K370">
        <v>3.8109756097560977E-4</v>
      </c>
      <c r="L370">
        <v>3.8372985418265541E-4</v>
      </c>
      <c r="M370">
        <v>3.9062500000000002E-4</v>
      </c>
      <c r="N370">
        <v>3.7188545927854219E-4</v>
      </c>
      <c r="O370">
        <v>3.861003861003861E-4</v>
      </c>
      <c r="P370">
        <v>4.8227634434530988E-4</v>
      </c>
      <c r="Q370">
        <v>5.1679586563307489E-4</v>
      </c>
      <c r="R370">
        <v>5.005005005005005E-4</v>
      </c>
      <c r="S370">
        <v>3.8268765210743873E-4</v>
      </c>
      <c r="T370">
        <v>4.9985757015962842E-4</v>
      </c>
      <c r="U370">
        <f t="shared" si="10"/>
        <v>6.2442003452793931E-6</v>
      </c>
      <c r="V370">
        <f t="shared" si="11"/>
        <v>1.4099866596331704E-5</v>
      </c>
      <c r="W370">
        <v>1.306176374928592</v>
      </c>
      <c r="X370">
        <v>8.3859751343405543E-6</v>
      </c>
    </row>
    <row r="371" spans="1:24" x14ac:dyDescent="0.2">
      <c r="A371" t="s">
        <v>278</v>
      </c>
      <c r="B371">
        <v>5</v>
      </c>
      <c r="C371">
        <v>5</v>
      </c>
      <c r="D371">
        <v>6</v>
      </c>
      <c r="E371">
        <v>5</v>
      </c>
      <c r="F371">
        <v>4</v>
      </c>
      <c r="G371">
        <v>5</v>
      </c>
      <c r="H371">
        <v>5</v>
      </c>
      <c r="I371">
        <v>6</v>
      </c>
      <c r="J371">
        <v>77</v>
      </c>
      <c r="K371">
        <v>1.9054878048780487E-3</v>
      </c>
      <c r="L371">
        <v>1.918649270913277E-3</v>
      </c>
      <c r="M371">
        <v>2.3437499999999999E-3</v>
      </c>
      <c r="N371">
        <v>1.859427296392711E-3</v>
      </c>
      <c r="O371">
        <v>1.5444015444015444E-3</v>
      </c>
      <c r="P371">
        <v>1.2056908608632747E-3</v>
      </c>
      <c r="Q371">
        <v>1.2919896640826874E-3</v>
      </c>
      <c r="R371">
        <v>1.5015015015015015E-3</v>
      </c>
      <c r="S371">
        <v>1.914343183317116E-3</v>
      </c>
      <c r="T371">
        <v>1.3330606754824879E-3</v>
      </c>
      <c r="U371">
        <f t="shared" si="10"/>
        <v>2.5469972327101024E-4</v>
      </c>
      <c r="V371">
        <f t="shared" si="11"/>
        <v>1.2420709792319021E-4</v>
      </c>
      <c r="W371">
        <v>0.69635407438942099</v>
      </c>
      <c r="X371">
        <v>1.8542001868032551E-2</v>
      </c>
    </row>
    <row r="372" spans="1:24" x14ac:dyDescent="0.2">
      <c r="A372" t="s">
        <v>110</v>
      </c>
      <c r="G372">
        <v>1</v>
      </c>
      <c r="H372">
        <v>1</v>
      </c>
      <c r="J372">
        <v>2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2.4113817217265494E-4</v>
      </c>
      <c r="Q372">
        <v>2.5839793281653745E-4</v>
      </c>
      <c r="R372">
        <v>0</v>
      </c>
      <c r="S372">
        <v>0</v>
      </c>
      <c r="T372">
        <v>1.6651203499639744E-4</v>
      </c>
      <c r="U372">
        <f t="shared" si="10"/>
        <v>0</v>
      </c>
      <c r="V372">
        <f t="shared" si="11"/>
        <v>1.1795244291196952E-4</v>
      </c>
      <c r="W372" t="e">
        <v>#DIV/0!</v>
      </c>
      <c r="X372">
        <v>3.4017669142465942E-2</v>
      </c>
    </row>
    <row r="373" spans="1:24" x14ac:dyDescent="0.2">
      <c r="A373" t="s">
        <v>187</v>
      </c>
      <c r="B373">
        <v>2</v>
      </c>
      <c r="C373">
        <v>1</v>
      </c>
      <c r="D373">
        <v>2</v>
      </c>
      <c r="E373">
        <v>2</v>
      </c>
      <c r="F373">
        <v>1</v>
      </c>
      <c r="G373">
        <v>4</v>
      </c>
      <c r="H373">
        <v>4</v>
      </c>
      <c r="I373">
        <v>4</v>
      </c>
      <c r="J373">
        <v>37</v>
      </c>
      <c r="K373">
        <v>7.6219512195121954E-4</v>
      </c>
      <c r="L373">
        <v>3.8372985418265541E-4</v>
      </c>
      <c r="M373">
        <v>7.8125000000000004E-4</v>
      </c>
      <c r="N373">
        <v>7.4377091855708439E-4</v>
      </c>
      <c r="O373">
        <v>3.861003861003861E-4</v>
      </c>
      <c r="P373">
        <v>9.6455268869061975E-4</v>
      </c>
      <c r="Q373">
        <v>1.0335917312661498E-3</v>
      </c>
      <c r="R373">
        <v>1.001001001001001E-3</v>
      </c>
      <c r="S373">
        <v>6.1140925615826912E-4</v>
      </c>
      <c r="T373">
        <v>9.9971514031925684E-4</v>
      </c>
      <c r="U373">
        <f t="shared" si="10"/>
        <v>1.8531263436439145E-4</v>
      </c>
      <c r="V373">
        <f t="shared" si="11"/>
        <v>2.8199733192663408E-5</v>
      </c>
      <c r="W373">
        <v>1.6350997801388716</v>
      </c>
      <c r="X373">
        <v>2.0545530650156751E-2</v>
      </c>
    </row>
    <row r="374" spans="1:24" x14ac:dyDescent="0.2">
      <c r="A374" t="s">
        <v>371</v>
      </c>
      <c r="B374">
        <v>2</v>
      </c>
      <c r="C374">
        <v>1</v>
      </c>
      <c r="D374">
        <v>1</v>
      </c>
      <c r="E374">
        <v>1</v>
      </c>
      <c r="F374">
        <v>1</v>
      </c>
      <c r="G374">
        <v>1</v>
      </c>
      <c r="I374">
        <v>1</v>
      </c>
      <c r="J374">
        <v>16</v>
      </c>
      <c r="K374">
        <v>7.6219512195121954E-4</v>
      </c>
      <c r="L374">
        <v>3.8372985418265541E-4</v>
      </c>
      <c r="M374">
        <v>3.9062500000000002E-4</v>
      </c>
      <c r="N374">
        <v>3.7188545927854219E-4</v>
      </c>
      <c r="O374">
        <v>3.861003861003861E-4</v>
      </c>
      <c r="P374">
        <v>2.4113817217265494E-4</v>
      </c>
      <c r="Q374">
        <v>0</v>
      </c>
      <c r="R374">
        <v>2.5025025025025025E-4</v>
      </c>
      <c r="S374">
        <v>4.589071643025607E-4</v>
      </c>
      <c r="T374">
        <v>1.6379614080763507E-4</v>
      </c>
      <c r="U374">
        <f t="shared" si="10"/>
        <v>1.5177039979578951E-4</v>
      </c>
      <c r="V374">
        <f t="shared" si="11"/>
        <v>1.1588108646173745E-4</v>
      </c>
      <c r="W374">
        <v>0.35692652795379576</v>
      </c>
      <c r="X374">
        <v>4.5873306859769335E-2</v>
      </c>
    </row>
    <row r="375" spans="1:24" x14ac:dyDescent="0.2">
      <c r="A375" t="s">
        <v>78</v>
      </c>
      <c r="H375">
        <v>2</v>
      </c>
      <c r="I375">
        <v>2</v>
      </c>
      <c r="J375">
        <v>9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5.1679586563307489E-4</v>
      </c>
      <c r="R375">
        <v>5.005005005005005E-4</v>
      </c>
      <c r="S375">
        <v>0</v>
      </c>
      <c r="T375">
        <v>3.3909878871119176E-4</v>
      </c>
      <c r="U375">
        <f t="shared" si="10"/>
        <v>0</v>
      </c>
      <c r="V375">
        <f t="shared" si="11"/>
        <v>2.3987132121236601E-4</v>
      </c>
      <c r="W375" t="e">
        <v>#DIV/0!</v>
      </c>
      <c r="X375">
        <v>3.3845017306520703E-2</v>
      </c>
    </row>
    <row r="376" spans="1:24" x14ac:dyDescent="0.2">
      <c r="A376" t="s">
        <v>396</v>
      </c>
      <c r="B376">
        <v>3</v>
      </c>
      <c r="C376">
        <v>3</v>
      </c>
      <c r="D376">
        <v>4</v>
      </c>
      <c r="E376">
        <v>3</v>
      </c>
      <c r="F376">
        <v>1</v>
      </c>
      <c r="G376">
        <v>1</v>
      </c>
      <c r="J376">
        <v>99</v>
      </c>
      <c r="K376">
        <v>1.1432926829268292E-3</v>
      </c>
      <c r="L376">
        <v>1.1511895625479663E-3</v>
      </c>
      <c r="M376">
        <v>1.5625000000000001E-3</v>
      </c>
      <c r="N376">
        <v>1.1156563778356265E-3</v>
      </c>
      <c r="O376">
        <v>3.861003861003861E-4</v>
      </c>
      <c r="P376">
        <v>2.4113817217265494E-4</v>
      </c>
      <c r="Q376">
        <v>0</v>
      </c>
      <c r="R376">
        <v>0</v>
      </c>
      <c r="S376">
        <v>1.0717478018821616E-3</v>
      </c>
      <c r="T376">
        <v>8.0379390724218317E-5</v>
      </c>
      <c r="U376">
        <f t="shared" si="10"/>
        <v>3.8060681158102176E-4</v>
      </c>
      <c r="V376">
        <f t="shared" si="11"/>
        <v>1.1367362449747569E-4</v>
      </c>
      <c r="W376">
        <v>7.4998419015237697E-2</v>
      </c>
      <c r="X376">
        <v>8.8996736499601502E-3</v>
      </c>
    </row>
    <row r="377" spans="1:24" x14ac:dyDescent="0.2">
      <c r="A377" t="s">
        <v>191</v>
      </c>
      <c r="B377">
        <v>4</v>
      </c>
      <c r="C377">
        <v>4</v>
      </c>
      <c r="D377">
        <v>3</v>
      </c>
      <c r="E377">
        <v>3</v>
      </c>
      <c r="F377">
        <v>4</v>
      </c>
      <c r="G377">
        <v>8</v>
      </c>
      <c r="H377">
        <v>10</v>
      </c>
      <c r="I377">
        <v>8</v>
      </c>
      <c r="J377">
        <v>81</v>
      </c>
      <c r="K377">
        <v>1.5243902439024391E-3</v>
      </c>
      <c r="L377">
        <v>1.5349194167306216E-3</v>
      </c>
      <c r="M377">
        <v>1.171875E-3</v>
      </c>
      <c r="N377">
        <v>1.1156563778356265E-3</v>
      </c>
      <c r="O377">
        <v>1.5444015444015444E-3</v>
      </c>
      <c r="P377">
        <v>1.9291053773812395E-3</v>
      </c>
      <c r="Q377">
        <v>2.5839793281653748E-3</v>
      </c>
      <c r="R377">
        <v>2.002002002002002E-3</v>
      </c>
      <c r="S377">
        <v>1.3782485165740464E-3</v>
      </c>
      <c r="T377">
        <v>2.1716955691828722E-3</v>
      </c>
      <c r="U377">
        <f t="shared" si="10"/>
        <v>1.9238225684766198E-4</v>
      </c>
      <c r="V377">
        <f t="shared" si="11"/>
        <v>2.9304368606157441E-4</v>
      </c>
      <c r="W377">
        <v>1.5756922957414972</v>
      </c>
      <c r="X377">
        <v>7.1197232962369071E-3</v>
      </c>
    </row>
    <row r="378" spans="1:24" x14ac:dyDescent="0.2">
      <c r="A378" t="s">
        <v>401</v>
      </c>
      <c r="B378">
        <v>2</v>
      </c>
      <c r="C378">
        <v>2</v>
      </c>
      <c r="D378">
        <v>1</v>
      </c>
      <c r="E378">
        <v>1</v>
      </c>
      <c r="F378">
        <v>2</v>
      </c>
      <c r="J378">
        <v>16</v>
      </c>
      <c r="K378">
        <v>7.6219512195121954E-4</v>
      </c>
      <c r="L378">
        <v>7.6745970836531081E-4</v>
      </c>
      <c r="M378">
        <v>3.9062500000000002E-4</v>
      </c>
      <c r="N378">
        <v>3.7188545927854219E-4</v>
      </c>
      <c r="O378">
        <v>7.722007722007722E-4</v>
      </c>
      <c r="P378">
        <v>0</v>
      </c>
      <c r="Q378">
        <v>0</v>
      </c>
      <c r="R378">
        <v>0</v>
      </c>
      <c r="S378">
        <v>6.1287321235916899E-4</v>
      </c>
      <c r="T378">
        <v>0</v>
      </c>
      <c r="U378">
        <f t="shared" si="10"/>
        <v>1.8923459186335277E-4</v>
      </c>
      <c r="V378">
        <f t="shared" si="11"/>
        <v>0</v>
      </c>
      <c r="W378">
        <v>0</v>
      </c>
      <c r="X378">
        <v>2.8284596781167066E-3</v>
      </c>
    </row>
    <row r="379" spans="1:24" x14ac:dyDescent="0.2">
      <c r="A379" t="s">
        <v>324</v>
      </c>
      <c r="B379">
        <v>1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6</v>
      </c>
      <c r="K379">
        <v>3.8109756097560977E-4</v>
      </c>
      <c r="L379">
        <v>3.8372985418265541E-4</v>
      </c>
      <c r="M379">
        <v>3.9062500000000002E-4</v>
      </c>
      <c r="N379">
        <v>3.7188545927854219E-4</v>
      </c>
      <c r="O379">
        <v>3.861003861003861E-4</v>
      </c>
      <c r="P379">
        <v>2.4113817217265494E-4</v>
      </c>
      <c r="Q379">
        <v>2.5839793281653745E-4</v>
      </c>
      <c r="R379">
        <v>2.5025025025025025E-4</v>
      </c>
      <c r="S379">
        <v>3.8268765210743873E-4</v>
      </c>
      <c r="T379">
        <v>2.4992878507981421E-4</v>
      </c>
      <c r="U379">
        <f t="shared" si="10"/>
        <v>6.2442003452793931E-6</v>
      </c>
      <c r="V379">
        <f t="shared" si="11"/>
        <v>7.0499332981658519E-6</v>
      </c>
      <c r="W379">
        <v>0.65308818746429598</v>
      </c>
      <c r="X379">
        <v>3.4319342878022099E-7</v>
      </c>
    </row>
    <row r="380" spans="1:24" x14ac:dyDescent="0.2">
      <c r="A380" t="s">
        <v>270</v>
      </c>
      <c r="B380">
        <v>12</v>
      </c>
      <c r="C380">
        <v>13</v>
      </c>
      <c r="D380">
        <v>12</v>
      </c>
      <c r="E380">
        <v>13</v>
      </c>
      <c r="F380">
        <v>13</v>
      </c>
      <c r="G380">
        <v>14</v>
      </c>
      <c r="H380">
        <v>15</v>
      </c>
      <c r="I380">
        <v>13</v>
      </c>
      <c r="J380">
        <v>196</v>
      </c>
      <c r="K380">
        <v>4.5731707317073168E-3</v>
      </c>
      <c r="L380">
        <v>4.9884881043745204E-3</v>
      </c>
      <c r="M380">
        <v>4.6874999999999998E-3</v>
      </c>
      <c r="N380">
        <v>4.834510970621049E-3</v>
      </c>
      <c r="O380">
        <v>5.0193050193050193E-3</v>
      </c>
      <c r="P380">
        <v>3.3759344104171691E-3</v>
      </c>
      <c r="Q380">
        <v>3.875968992248062E-3</v>
      </c>
      <c r="R380">
        <v>3.2532532532532532E-3</v>
      </c>
      <c r="S380">
        <v>4.8205949652015811E-3</v>
      </c>
      <c r="T380">
        <v>3.5017188853061613E-3</v>
      </c>
      <c r="U380">
        <f t="shared" si="10"/>
        <v>1.7134787309576056E-4</v>
      </c>
      <c r="V380">
        <f t="shared" si="11"/>
        <v>2.6933253732178657E-4</v>
      </c>
      <c r="W380">
        <v>0.726408028590664</v>
      </c>
      <c r="X380">
        <v>3.3000075879323311E-4</v>
      </c>
    </row>
    <row r="381" spans="1:24" x14ac:dyDescent="0.2">
      <c r="A381" t="s">
        <v>111</v>
      </c>
      <c r="G381">
        <v>1</v>
      </c>
      <c r="H381">
        <v>1</v>
      </c>
      <c r="J381">
        <v>3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2.4113817217265494E-4</v>
      </c>
      <c r="Q381">
        <v>2.5839793281653745E-4</v>
      </c>
      <c r="R381">
        <v>0</v>
      </c>
      <c r="S381">
        <v>0</v>
      </c>
      <c r="T381">
        <v>1.6651203499639744E-4</v>
      </c>
      <c r="U381">
        <f t="shared" si="10"/>
        <v>0</v>
      </c>
      <c r="V381">
        <f t="shared" si="11"/>
        <v>1.1795244291196952E-4</v>
      </c>
      <c r="W381" t="e">
        <v>#DIV/0!</v>
      </c>
      <c r="X381">
        <v>3.4017669142465942E-2</v>
      </c>
    </row>
    <row r="382" spans="1:24" x14ac:dyDescent="0.2">
      <c r="A382" t="s">
        <v>117</v>
      </c>
      <c r="B382">
        <v>1</v>
      </c>
      <c r="G382">
        <v>2</v>
      </c>
      <c r="H382">
        <v>3</v>
      </c>
      <c r="I382">
        <v>2</v>
      </c>
      <c r="J382">
        <v>17</v>
      </c>
      <c r="K382">
        <v>3.8109756097560977E-4</v>
      </c>
      <c r="L382">
        <v>0</v>
      </c>
      <c r="M382">
        <v>0</v>
      </c>
      <c r="N382">
        <v>0</v>
      </c>
      <c r="O382">
        <v>0</v>
      </c>
      <c r="P382">
        <v>4.8227634434530988E-4</v>
      </c>
      <c r="Q382">
        <v>7.7519379844961239E-4</v>
      </c>
      <c r="R382">
        <v>5.005005005005005E-4</v>
      </c>
      <c r="S382">
        <v>7.6219512195121951E-5</v>
      </c>
      <c r="T382">
        <v>5.8599021443180759E-4</v>
      </c>
      <c r="U382">
        <f t="shared" si="10"/>
        <v>1.5243902439024393E-4</v>
      </c>
      <c r="V382">
        <f t="shared" si="11"/>
        <v>1.3399384841795062E-4</v>
      </c>
      <c r="W382">
        <v>7.6881916133453156</v>
      </c>
      <c r="X382">
        <v>6.0359526264243497E-3</v>
      </c>
    </row>
    <row r="383" spans="1:24" x14ac:dyDescent="0.2">
      <c r="A383" t="s">
        <v>262</v>
      </c>
      <c r="B383">
        <v>4</v>
      </c>
      <c r="C383">
        <v>4</v>
      </c>
      <c r="D383">
        <v>4</v>
      </c>
      <c r="E383">
        <v>4</v>
      </c>
      <c r="F383">
        <v>4</v>
      </c>
      <c r="G383">
        <v>5</v>
      </c>
      <c r="H383">
        <v>4</v>
      </c>
      <c r="I383">
        <v>5</v>
      </c>
      <c r="J383">
        <v>68</v>
      </c>
      <c r="K383">
        <v>1.5243902439024391E-3</v>
      </c>
      <c r="L383">
        <v>1.5349194167306216E-3</v>
      </c>
      <c r="M383">
        <v>1.5625000000000001E-3</v>
      </c>
      <c r="N383">
        <v>1.4875418371141688E-3</v>
      </c>
      <c r="O383">
        <v>1.5444015444015444E-3</v>
      </c>
      <c r="P383">
        <v>1.2056908608632747E-3</v>
      </c>
      <c r="Q383">
        <v>1.0335917312661498E-3</v>
      </c>
      <c r="R383">
        <v>1.2512512512512512E-3</v>
      </c>
      <c r="S383">
        <v>1.5307506084297549E-3</v>
      </c>
      <c r="T383">
        <v>1.1635112811268918E-3</v>
      </c>
      <c r="U383">
        <f t="shared" si="10"/>
        <v>2.4976801381117573E-5</v>
      </c>
      <c r="V383">
        <f t="shared" si="11"/>
        <v>9.3731013615521445E-5</v>
      </c>
      <c r="W383">
        <v>0.76009199324795473</v>
      </c>
      <c r="X383">
        <v>3.7040312836485536E-4</v>
      </c>
    </row>
    <row r="384" spans="1:24" x14ac:dyDescent="0.2">
      <c r="A384" t="s">
        <v>186</v>
      </c>
      <c r="B384">
        <v>5</v>
      </c>
      <c r="C384">
        <v>4</v>
      </c>
      <c r="D384">
        <v>4</v>
      </c>
      <c r="E384">
        <v>3</v>
      </c>
      <c r="F384">
        <v>3</v>
      </c>
      <c r="G384">
        <v>10</v>
      </c>
      <c r="H384">
        <v>10</v>
      </c>
      <c r="I384">
        <v>9</v>
      </c>
      <c r="J384">
        <v>93</v>
      </c>
      <c r="K384">
        <v>1.9054878048780487E-3</v>
      </c>
      <c r="L384">
        <v>1.5349194167306216E-3</v>
      </c>
      <c r="M384">
        <v>1.5625000000000001E-3</v>
      </c>
      <c r="N384">
        <v>1.1156563778356265E-3</v>
      </c>
      <c r="O384">
        <v>1.1583011583011582E-3</v>
      </c>
      <c r="P384">
        <v>2.4113817217265494E-3</v>
      </c>
      <c r="Q384">
        <v>2.5839793281653748E-3</v>
      </c>
      <c r="R384">
        <v>2.2522522522522522E-3</v>
      </c>
      <c r="S384">
        <v>1.455372951549091E-3</v>
      </c>
      <c r="T384">
        <v>2.4158711007147252E-3</v>
      </c>
      <c r="U384">
        <f t="shared" si="10"/>
        <v>2.912271369976319E-4</v>
      </c>
      <c r="V384">
        <f t="shared" si="11"/>
        <v>1.3546421204200577E-4</v>
      </c>
      <c r="W384">
        <v>1.6599670195486904</v>
      </c>
      <c r="X384">
        <v>3.4881290952029336E-3</v>
      </c>
    </row>
    <row r="385" spans="1:24" x14ac:dyDescent="0.2">
      <c r="A385" t="s">
        <v>211</v>
      </c>
      <c r="B385">
        <v>5</v>
      </c>
      <c r="C385">
        <v>5</v>
      </c>
      <c r="D385">
        <v>4</v>
      </c>
      <c r="E385">
        <v>4</v>
      </c>
      <c r="F385">
        <v>3</v>
      </c>
      <c r="G385">
        <v>10</v>
      </c>
      <c r="H385">
        <v>8</v>
      </c>
      <c r="I385">
        <v>8</v>
      </c>
      <c r="J385">
        <v>92</v>
      </c>
      <c r="K385">
        <v>1.9054878048780487E-3</v>
      </c>
      <c r="L385">
        <v>1.918649270913277E-3</v>
      </c>
      <c r="M385">
        <v>1.5625000000000001E-3</v>
      </c>
      <c r="N385">
        <v>1.4875418371141688E-3</v>
      </c>
      <c r="O385">
        <v>1.1583011583011582E-3</v>
      </c>
      <c r="P385">
        <v>2.4113817217265494E-3</v>
      </c>
      <c r="Q385">
        <v>2.0671834625322996E-3</v>
      </c>
      <c r="R385">
        <v>2.002002002002002E-3</v>
      </c>
      <c r="S385">
        <v>1.6064960142413306E-3</v>
      </c>
      <c r="T385">
        <v>2.1601890620869505E-3</v>
      </c>
      <c r="U385">
        <f t="shared" si="10"/>
        <v>2.8418308216197831E-4</v>
      </c>
      <c r="V385">
        <f t="shared" si="11"/>
        <v>1.7960228263550789E-4</v>
      </c>
      <c r="W385">
        <v>1.3446588369577139</v>
      </c>
      <c r="X385">
        <v>3.9327346970073118E-2</v>
      </c>
    </row>
    <row r="386" spans="1:24" x14ac:dyDescent="0.2">
      <c r="A386" t="s">
        <v>98</v>
      </c>
      <c r="G386">
        <v>1</v>
      </c>
      <c r="I386">
        <v>1</v>
      </c>
      <c r="J386">
        <v>5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2.4113817217265494E-4</v>
      </c>
      <c r="Q386">
        <v>0</v>
      </c>
      <c r="R386">
        <v>2.5025025025025025E-4</v>
      </c>
      <c r="S386">
        <v>0</v>
      </c>
      <c r="T386">
        <v>1.6379614080763507E-4</v>
      </c>
      <c r="U386">
        <f t="shared" si="10"/>
        <v>0</v>
      </c>
      <c r="V386">
        <f t="shared" si="11"/>
        <v>1.1588108646173745E-4</v>
      </c>
      <c r="W386" t="e">
        <v>#DIV/0!</v>
      </c>
      <c r="X386">
        <v>3.3861085969800225E-2</v>
      </c>
    </row>
    <row r="387" spans="1:24" x14ac:dyDescent="0.2">
      <c r="A387" t="s">
        <v>160</v>
      </c>
      <c r="B387">
        <v>1</v>
      </c>
      <c r="C387">
        <v>1</v>
      </c>
      <c r="E387">
        <v>1</v>
      </c>
      <c r="F387">
        <v>1</v>
      </c>
      <c r="G387">
        <v>2</v>
      </c>
      <c r="H387">
        <v>3</v>
      </c>
      <c r="I387">
        <v>3</v>
      </c>
      <c r="J387">
        <v>18</v>
      </c>
      <c r="K387">
        <v>3.8109756097560977E-4</v>
      </c>
      <c r="L387">
        <v>3.8372985418265541E-4</v>
      </c>
      <c r="M387">
        <v>0</v>
      </c>
      <c r="N387">
        <v>3.7188545927854219E-4</v>
      </c>
      <c r="O387">
        <v>3.861003861003861E-4</v>
      </c>
      <c r="P387">
        <v>4.8227634434530988E-4</v>
      </c>
      <c r="Q387">
        <v>7.7519379844961239E-4</v>
      </c>
      <c r="R387">
        <v>7.5075075075075074E-4</v>
      </c>
      <c r="S387">
        <v>3.0456265210743872E-4</v>
      </c>
      <c r="T387">
        <v>6.694069645152243E-4</v>
      </c>
      <c r="U387">
        <f t="shared" si="10"/>
        <v>1.5235761198489323E-4</v>
      </c>
      <c r="V387">
        <f t="shared" si="11"/>
        <v>1.3269706703386428E-4</v>
      </c>
      <c r="W387">
        <v>2.1979286031403538</v>
      </c>
      <c r="X387">
        <v>2.4709764646635622E-2</v>
      </c>
    </row>
    <row r="388" spans="1:24" x14ac:dyDescent="0.2">
      <c r="A388" t="s">
        <v>350</v>
      </c>
      <c r="B388">
        <v>2</v>
      </c>
      <c r="C388">
        <v>2</v>
      </c>
      <c r="D388">
        <v>3</v>
      </c>
      <c r="E388">
        <v>2</v>
      </c>
      <c r="F388">
        <v>2</v>
      </c>
      <c r="G388">
        <v>2</v>
      </c>
      <c r="H388">
        <v>2</v>
      </c>
      <c r="I388">
        <v>1</v>
      </c>
      <c r="J388">
        <v>32</v>
      </c>
      <c r="K388">
        <v>7.6219512195121954E-4</v>
      </c>
      <c r="L388">
        <v>7.6745970836531081E-4</v>
      </c>
      <c r="M388">
        <v>1.171875E-3</v>
      </c>
      <c r="N388">
        <v>7.4377091855708439E-4</v>
      </c>
      <c r="O388">
        <v>7.722007722007722E-4</v>
      </c>
      <c r="P388">
        <v>4.8227634434530988E-4</v>
      </c>
      <c r="Q388">
        <v>5.1679586563307489E-4</v>
      </c>
      <c r="R388">
        <v>2.5025025025025025E-4</v>
      </c>
      <c r="S388">
        <v>8.4350030421487742E-4</v>
      </c>
      <c r="T388">
        <v>4.1644082007621165E-4</v>
      </c>
      <c r="U388">
        <f t="shared" ref="U388:U399" si="12">_xlfn.STDEV.P(K388:O388)</f>
        <v>1.6447019142760595E-4</v>
      </c>
      <c r="V388">
        <f t="shared" ref="V388:V399" si="13">_xlfn.STDEV.P(P388:R388)</f>
        <v>1.1835646289012536E-4</v>
      </c>
      <c r="W388">
        <v>0.49370559559410127</v>
      </c>
      <c r="X388">
        <v>1.4459698340284127E-2</v>
      </c>
    </row>
    <row r="389" spans="1:24" x14ac:dyDescent="0.2">
      <c r="A389" t="s">
        <v>236</v>
      </c>
      <c r="B389">
        <v>3</v>
      </c>
      <c r="C389">
        <v>3</v>
      </c>
      <c r="D389">
        <v>3</v>
      </c>
      <c r="E389">
        <v>3</v>
      </c>
      <c r="F389">
        <v>3</v>
      </c>
      <c r="G389">
        <v>5</v>
      </c>
      <c r="H389">
        <v>5</v>
      </c>
      <c r="I389">
        <v>5</v>
      </c>
      <c r="J389">
        <v>48</v>
      </c>
      <c r="K389">
        <v>1.1432926829268292E-3</v>
      </c>
      <c r="L389">
        <v>1.1511895625479663E-3</v>
      </c>
      <c r="M389">
        <v>1.171875E-3</v>
      </c>
      <c r="N389">
        <v>1.1156563778356265E-3</v>
      </c>
      <c r="O389">
        <v>1.1583011583011582E-3</v>
      </c>
      <c r="P389">
        <v>1.2056908608632747E-3</v>
      </c>
      <c r="Q389">
        <v>1.2919896640826874E-3</v>
      </c>
      <c r="R389">
        <v>1.2512512512512512E-3</v>
      </c>
      <c r="S389">
        <v>1.1480629563223161E-3</v>
      </c>
      <c r="T389">
        <v>1.2496439253990711E-3</v>
      </c>
      <c r="U389">
        <f t="shared" si="12"/>
        <v>1.8732601035838174E-5</v>
      </c>
      <c r="V389">
        <f t="shared" si="13"/>
        <v>3.5249666490829324E-5</v>
      </c>
      <c r="W389">
        <v>1.0884803124404934</v>
      </c>
      <c r="X389">
        <v>3.6856735069718386E-3</v>
      </c>
    </row>
    <row r="390" spans="1:24" x14ac:dyDescent="0.2">
      <c r="A390" t="s">
        <v>99</v>
      </c>
      <c r="G390">
        <v>1</v>
      </c>
      <c r="I390">
        <v>1</v>
      </c>
      <c r="J390">
        <v>4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2.4113817217265494E-4</v>
      </c>
      <c r="Q390">
        <v>0</v>
      </c>
      <c r="R390">
        <v>2.5025025025025025E-4</v>
      </c>
      <c r="S390">
        <v>0</v>
      </c>
      <c r="T390">
        <v>1.6379614080763507E-4</v>
      </c>
      <c r="U390">
        <f t="shared" si="12"/>
        <v>0</v>
      </c>
      <c r="V390">
        <f t="shared" si="13"/>
        <v>1.1588108646173745E-4</v>
      </c>
      <c r="W390" t="e">
        <v>#DIV/0!</v>
      </c>
      <c r="X390">
        <v>3.3861085969800225E-2</v>
      </c>
    </row>
    <row r="391" spans="1:24" x14ac:dyDescent="0.2">
      <c r="A391" t="s">
        <v>79</v>
      </c>
      <c r="H391">
        <v>1</v>
      </c>
      <c r="I391">
        <v>1</v>
      </c>
      <c r="J391">
        <v>6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2.5839793281653745E-4</v>
      </c>
      <c r="R391">
        <v>2.5025025025025025E-4</v>
      </c>
      <c r="S391">
        <v>0</v>
      </c>
      <c r="T391">
        <v>1.6954939435559588E-4</v>
      </c>
      <c r="U391">
        <f t="shared" si="12"/>
        <v>0</v>
      </c>
      <c r="V391">
        <f t="shared" si="13"/>
        <v>1.1993566060618301E-4</v>
      </c>
      <c r="W391" t="e">
        <v>#DIV/0!</v>
      </c>
      <c r="X391">
        <v>3.3845017306520703E-2</v>
      </c>
    </row>
    <row r="392" spans="1:24" x14ac:dyDescent="0.2">
      <c r="A392" t="s">
        <v>327</v>
      </c>
      <c r="B392">
        <v>7</v>
      </c>
      <c r="C392">
        <v>8</v>
      </c>
      <c r="D392">
        <v>7</v>
      </c>
      <c r="E392">
        <v>8</v>
      </c>
      <c r="F392">
        <v>7</v>
      </c>
      <c r="G392">
        <v>8</v>
      </c>
      <c r="H392">
        <v>7</v>
      </c>
      <c r="I392">
        <v>7</v>
      </c>
      <c r="J392">
        <v>107</v>
      </c>
      <c r="K392">
        <v>2.6676829268292685E-3</v>
      </c>
      <c r="L392">
        <v>3.0698388334612432E-3</v>
      </c>
      <c r="M392">
        <v>2.7343749999999998E-3</v>
      </c>
      <c r="N392">
        <v>2.9750836742283376E-3</v>
      </c>
      <c r="O392">
        <v>2.7027027027027029E-3</v>
      </c>
      <c r="P392">
        <v>1.9291053773812395E-3</v>
      </c>
      <c r="Q392">
        <v>1.8087855297157622E-3</v>
      </c>
      <c r="R392">
        <v>1.7517517517517517E-3</v>
      </c>
      <c r="S392">
        <v>2.8299366274443104E-3</v>
      </c>
      <c r="T392">
        <v>1.8298808862829176E-3</v>
      </c>
      <c r="U392">
        <f t="shared" si="12"/>
        <v>1.6141096198842838E-4</v>
      </c>
      <c r="V392">
        <f t="shared" si="13"/>
        <v>7.3924906414111444E-5</v>
      </c>
      <c r="W392">
        <v>0.64661549963239495</v>
      </c>
      <c r="X392">
        <v>1.2266664416621885E-4</v>
      </c>
    </row>
    <row r="393" spans="1:24" x14ac:dyDescent="0.2">
      <c r="A393" t="s">
        <v>31</v>
      </c>
      <c r="G393">
        <v>2</v>
      </c>
      <c r="H393">
        <v>2</v>
      </c>
      <c r="I393">
        <v>2</v>
      </c>
      <c r="J393">
        <v>12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4.8227634434530988E-4</v>
      </c>
      <c r="Q393">
        <v>5.1679586563307489E-4</v>
      </c>
      <c r="R393">
        <v>5.005005005005005E-4</v>
      </c>
      <c r="S393">
        <v>0</v>
      </c>
      <c r="T393">
        <v>4.9985757015962842E-4</v>
      </c>
      <c r="U393">
        <f t="shared" si="12"/>
        <v>0</v>
      </c>
      <c r="V393">
        <f t="shared" si="13"/>
        <v>1.4099866596331704E-5</v>
      </c>
      <c r="W393" t="e">
        <v>#DIV/0!</v>
      </c>
      <c r="X393">
        <v>6.4264613943125824E-10</v>
      </c>
    </row>
    <row r="394" spans="1:24" x14ac:dyDescent="0.2">
      <c r="A394" t="s">
        <v>194</v>
      </c>
      <c r="B394">
        <v>2</v>
      </c>
      <c r="C394">
        <v>3</v>
      </c>
      <c r="D394">
        <v>3</v>
      </c>
      <c r="E394">
        <v>2</v>
      </c>
      <c r="F394">
        <v>2</v>
      </c>
      <c r="G394">
        <v>6</v>
      </c>
      <c r="H394">
        <v>5</v>
      </c>
      <c r="I394">
        <v>6</v>
      </c>
      <c r="J394">
        <v>63</v>
      </c>
      <c r="K394">
        <v>7.6219512195121954E-4</v>
      </c>
      <c r="L394">
        <v>1.1511895625479663E-3</v>
      </c>
      <c r="M394">
        <v>1.171875E-3</v>
      </c>
      <c r="N394">
        <v>7.4377091855708439E-4</v>
      </c>
      <c r="O394">
        <v>7.722007722007722E-4</v>
      </c>
      <c r="P394">
        <v>1.4468290330359296E-3</v>
      </c>
      <c r="Q394">
        <v>1.2919896640826874E-3</v>
      </c>
      <c r="R394">
        <v>1.5015015015015015E-3</v>
      </c>
      <c r="S394">
        <v>9.2024627505140851E-4</v>
      </c>
      <c r="T394">
        <v>1.4134400662067061E-3</v>
      </c>
      <c r="U394">
        <f t="shared" si="12"/>
        <v>1.9732866320905715E-4</v>
      </c>
      <c r="V394">
        <f t="shared" si="13"/>
        <v>8.873150449190012E-5</v>
      </c>
      <c r="W394">
        <v>1.535936742724382</v>
      </c>
      <c r="X394">
        <v>1.2212762207814502E-2</v>
      </c>
    </row>
    <row r="395" spans="1:24" x14ac:dyDescent="0.2">
      <c r="A395" t="s">
        <v>226</v>
      </c>
      <c r="B395">
        <v>1</v>
      </c>
      <c r="C395">
        <v>1</v>
      </c>
      <c r="D395">
        <v>1</v>
      </c>
      <c r="E395">
        <v>1</v>
      </c>
      <c r="F395">
        <v>1</v>
      </c>
      <c r="G395">
        <v>2</v>
      </c>
      <c r="H395">
        <v>2</v>
      </c>
      <c r="I395">
        <v>2</v>
      </c>
      <c r="J395">
        <v>23</v>
      </c>
      <c r="K395">
        <v>3.8109756097560977E-4</v>
      </c>
      <c r="L395">
        <v>3.8372985418265541E-4</v>
      </c>
      <c r="M395">
        <v>3.9062500000000002E-4</v>
      </c>
      <c r="N395">
        <v>3.7188545927854219E-4</v>
      </c>
      <c r="O395">
        <v>3.861003861003861E-4</v>
      </c>
      <c r="P395">
        <v>4.8227634434530988E-4</v>
      </c>
      <c r="Q395">
        <v>5.1679586563307489E-4</v>
      </c>
      <c r="R395">
        <v>5.005005005005005E-4</v>
      </c>
      <c r="S395">
        <v>3.8268765210743873E-4</v>
      </c>
      <c r="T395">
        <v>4.9985757015962842E-4</v>
      </c>
      <c r="U395">
        <f t="shared" si="12"/>
        <v>6.2442003452793931E-6</v>
      </c>
      <c r="V395">
        <f t="shared" si="13"/>
        <v>1.4099866596331704E-5</v>
      </c>
      <c r="W395">
        <v>1.306176374928592</v>
      </c>
      <c r="X395">
        <v>8.3859751343405543E-6</v>
      </c>
    </row>
    <row r="396" spans="1:24" x14ac:dyDescent="0.2">
      <c r="A396" t="s">
        <v>195</v>
      </c>
      <c r="B396">
        <v>1</v>
      </c>
      <c r="C396">
        <v>1</v>
      </c>
      <c r="D396">
        <v>1</v>
      </c>
      <c r="E396">
        <v>1</v>
      </c>
      <c r="F396">
        <v>1</v>
      </c>
      <c r="G396">
        <v>2</v>
      </c>
      <c r="H396">
        <v>3</v>
      </c>
      <c r="I396">
        <v>2</v>
      </c>
      <c r="J396">
        <v>26</v>
      </c>
      <c r="K396">
        <v>3.8109756097560977E-4</v>
      </c>
      <c r="L396">
        <v>3.8372985418265541E-4</v>
      </c>
      <c r="M396">
        <v>3.9062500000000002E-4</v>
      </c>
      <c r="N396">
        <v>3.7188545927854219E-4</v>
      </c>
      <c r="O396">
        <v>3.861003861003861E-4</v>
      </c>
      <c r="P396">
        <v>4.8227634434530988E-4</v>
      </c>
      <c r="Q396">
        <v>7.7519379844961239E-4</v>
      </c>
      <c r="R396">
        <v>5.005005005005005E-4</v>
      </c>
      <c r="S396">
        <v>3.8268765210743873E-4</v>
      </c>
      <c r="T396">
        <v>5.8599021443180759E-4</v>
      </c>
      <c r="U396">
        <f t="shared" si="12"/>
        <v>6.2442003452793931E-6</v>
      </c>
      <c r="V396">
        <f t="shared" si="13"/>
        <v>1.3399384841795062E-4</v>
      </c>
      <c r="W396">
        <v>1.5312493392582527</v>
      </c>
      <c r="X396">
        <v>2.6190022673442084E-2</v>
      </c>
    </row>
    <row r="397" spans="1:24" x14ac:dyDescent="0.2">
      <c r="A397" t="s">
        <v>247</v>
      </c>
      <c r="B397">
        <v>3</v>
      </c>
      <c r="C397">
        <v>3</v>
      </c>
      <c r="D397">
        <v>3</v>
      </c>
      <c r="E397">
        <v>3</v>
      </c>
      <c r="F397">
        <v>3</v>
      </c>
      <c r="G397">
        <v>4</v>
      </c>
      <c r="H397">
        <v>4</v>
      </c>
      <c r="I397">
        <v>3</v>
      </c>
      <c r="J397">
        <v>54</v>
      </c>
      <c r="K397">
        <v>1.1432926829268292E-3</v>
      </c>
      <c r="L397">
        <v>1.1511895625479663E-3</v>
      </c>
      <c r="M397">
        <v>1.171875E-3</v>
      </c>
      <c r="N397">
        <v>1.1156563778356265E-3</v>
      </c>
      <c r="O397">
        <v>1.1583011583011582E-3</v>
      </c>
      <c r="P397">
        <v>9.6455268869061975E-4</v>
      </c>
      <c r="Q397">
        <v>1.0335917312661498E-3</v>
      </c>
      <c r="R397">
        <v>7.5075075075075074E-4</v>
      </c>
      <c r="S397">
        <v>1.1480629563223161E-3</v>
      </c>
      <c r="T397">
        <v>9.1629839023584002E-4</v>
      </c>
      <c r="U397">
        <f t="shared" si="12"/>
        <v>1.8732601035838174E-5</v>
      </c>
      <c r="V397">
        <f t="shared" si="13"/>
        <v>1.2040518553132806E-4</v>
      </c>
      <c r="W397">
        <v>0.79812556026639303</v>
      </c>
      <c r="X397">
        <v>1.0648863986834003E-2</v>
      </c>
    </row>
    <row r="398" spans="1:24" x14ac:dyDescent="0.2">
      <c r="A398" t="s">
        <v>231</v>
      </c>
      <c r="B398">
        <v>5</v>
      </c>
      <c r="C398">
        <v>6</v>
      </c>
      <c r="D398">
        <v>6</v>
      </c>
      <c r="E398">
        <v>6</v>
      </c>
      <c r="F398">
        <v>5</v>
      </c>
      <c r="G398">
        <v>10</v>
      </c>
      <c r="H398">
        <v>12</v>
      </c>
      <c r="I398">
        <v>11</v>
      </c>
      <c r="J398">
        <v>110</v>
      </c>
      <c r="K398">
        <v>1.9054878048780487E-3</v>
      </c>
      <c r="L398">
        <v>2.3023791250959325E-3</v>
      </c>
      <c r="M398">
        <v>2.3437499999999999E-3</v>
      </c>
      <c r="N398">
        <v>2.2313127556712531E-3</v>
      </c>
      <c r="O398">
        <v>1.9305019305019305E-3</v>
      </c>
      <c r="P398">
        <v>2.4113817217265494E-3</v>
      </c>
      <c r="Q398">
        <v>3.1007751937984496E-3</v>
      </c>
      <c r="R398">
        <v>2.7527527527527527E-3</v>
      </c>
      <c r="S398">
        <v>2.1426863232294328E-3</v>
      </c>
      <c r="T398">
        <v>2.7549698894259174E-3</v>
      </c>
      <c r="U398">
        <f t="shared" si="12"/>
        <v>1.8711942242165432E-4</v>
      </c>
      <c r="V398">
        <f t="shared" si="13"/>
        <v>2.81448072895763E-4</v>
      </c>
      <c r="W398">
        <v>1.2857551100964035</v>
      </c>
      <c r="X398">
        <v>1.8676655270157692E-2</v>
      </c>
    </row>
    <row r="399" spans="1:24" x14ac:dyDescent="0.2">
      <c r="A399" t="s">
        <v>158</v>
      </c>
      <c r="B399">
        <v>3</v>
      </c>
      <c r="C399">
        <v>1</v>
      </c>
      <c r="D399">
        <v>1</v>
      </c>
      <c r="E399">
        <v>4</v>
      </c>
      <c r="F399">
        <v>5</v>
      </c>
      <c r="G399">
        <v>12</v>
      </c>
      <c r="H399">
        <v>9</v>
      </c>
      <c r="I399">
        <v>9</v>
      </c>
      <c r="J399">
        <v>82</v>
      </c>
      <c r="K399">
        <v>1.1432926829268292E-3</v>
      </c>
      <c r="L399">
        <v>3.8372985418265541E-4</v>
      </c>
      <c r="M399">
        <v>3.9062500000000002E-4</v>
      </c>
      <c r="N399">
        <v>1.4875418371141688E-3</v>
      </c>
      <c r="O399">
        <v>1.9305019305019305E-3</v>
      </c>
      <c r="P399">
        <v>2.8936580660718593E-3</v>
      </c>
      <c r="Q399">
        <v>2.3255813953488372E-3</v>
      </c>
      <c r="R399">
        <v>2.2522522522522522E-3</v>
      </c>
      <c r="S399">
        <v>1.0671382609451167E-3</v>
      </c>
      <c r="T399">
        <v>2.4904972378909829E-3</v>
      </c>
      <c r="U399">
        <f t="shared" si="12"/>
        <v>6.0871220316696553E-4</v>
      </c>
      <c r="V399">
        <f t="shared" si="13"/>
        <v>2.8664528700287104E-4</v>
      </c>
      <c r="W399">
        <v>2.3338093375878595</v>
      </c>
      <c r="X399">
        <v>1.6508361598340564E-2</v>
      </c>
    </row>
  </sheetData>
  <sortState ref="A3:X398">
    <sortCondition ref="A3:A398"/>
  </sortState>
  <mergeCells count="4">
    <mergeCell ref="B2:I2"/>
    <mergeCell ref="K2:R2"/>
    <mergeCell ref="S2:T2"/>
    <mergeCell ref="U2:V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8"/>
  <sheetViews>
    <sheetView workbookViewId="0">
      <selection activeCell="A17" sqref="A17"/>
    </sheetView>
  </sheetViews>
  <sheetFormatPr baseColWidth="10" defaultRowHeight="16" x14ac:dyDescent="0.2"/>
  <cols>
    <col min="1" max="1" width="139.83203125" bestFit="1" customWidth="1"/>
  </cols>
  <sheetData>
    <row r="1" spans="1:24" x14ac:dyDescent="0.2">
      <c r="A1" s="1"/>
      <c r="B1" s="4" t="s">
        <v>0</v>
      </c>
      <c r="C1" s="4"/>
      <c r="D1" s="4"/>
      <c r="E1" s="4"/>
      <c r="F1" s="4"/>
      <c r="G1" s="4"/>
      <c r="H1" s="4"/>
      <c r="I1" s="4"/>
      <c r="J1" s="1"/>
      <c r="K1" s="4" t="s">
        <v>1</v>
      </c>
      <c r="L1" s="4"/>
      <c r="M1" s="4"/>
      <c r="N1" s="4"/>
      <c r="O1" s="4"/>
      <c r="P1" s="4"/>
      <c r="Q1" s="4"/>
      <c r="R1" s="4"/>
      <c r="S1" s="4" t="s">
        <v>2</v>
      </c>
      <c r="T1" s="4"/>
      <c r="U1" s="4" t="s">
        <v>3</v>
      </c>
      <c r="V1" s="4"/>
      <c r="W1" s="1" t="s">
        <v>4</v>
      </c>
      <c r="X1" s="1" t="s">
        <v>5</v>
      </c>
    </row>
    <row r="2" spans="1:24" x14ac:dyDescent="0.2">
      <c r="A2" s="1" t="s">
        <v>6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8</v>
      </c>
      <c r="H2" s="1" t="s">
        <v>8</v>
      </c>
      <c r="I2" s="1" t="s">
        <v>8</v>
      </c>
      <c r="J2" s="1" t="s">
        <v>9</v>
      </c>
      <c r="K2" s="1" t="s">
        <v>7</v>
      </c>
      <c r="L2" s="1" t="s">
        <v>7</v>
      </c>
      <c r="M2" s="1" t="s">
        <v>7</v>
      </c>
      <c r="N2" s="1" t="s">
        <v>7</v>
      </c>
      <c r="O2" s="1" t="s">
        <v>7</v>
      </c>
      <c r="P2" s="1" t="s">
        <v>10</v>
      </c>
      <c r="Q2" s="1" t="s">
        <v>10</v>
      </c>
      <c r="R2" s="1" t="s">
        <v>10</v>
      </c>
      <c r="S2" s="1" t="s">
        <v>7</v>
      </c>
      <c r="T2" s="1" t="s">
        <v>10</v>
      </c>
      <c r="U2" s="1" t="s">
        <v>11</v>
      </c>
      <c r="V2" s="1" t="s">
        <v>12</v>
      </c>
      <c r="W2" s="1" t="s">
        <v>13</v>
      </c>
      <c r="X2" s="1" t="s">
        <v>14</v>
      </c>
    </row>
    <row r="3" spans="1:24" x14ac:dyDescent="0.2">
      <c r="A3" s="1" t="s">
        <v>397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/>
      <c r="H3" s="1"/>
      <c r="I3" s="1"/>
      <c r="J3" s="1">
        <v>8</v>
      </c>
      <c r="K3" s="1">
        <v>3.8109800000000002E-4</v>
      </c>
      <c r="L3" s="1">
        <v>3.8372999999999999E-4</v>
      </c>
      <c r="M3" s="1">
        <v>3.9062500000000002E-4</v>
      </c>
      <c r="N3" s="1">
        <v>3.7188500000000002E-4</v>
      </c>
      <c r="O3" s="1">
        <v>3.8610000000000001E-4</v>
      </c>
      <c r="P3" s="1">
        <v>0</v>
      </c>
      <c r="Q3" s="1">
        <v>0</v>
      </c>
      <c r="R3" s="1">
        <v>0</v>
      </c>
      <c r="S3" s="1">
        <v>3.8268800000000001E-4</v>
      </c>
      <c r="T3" s="1">
        <v>0</v>
      </c>
      <c r="U3" s="2">
        <v>6.2442000000000003E-6</v>
      </c>
      <c r="V3" s="1">
        <v>0</v>
      </c>
      <c r="W3" s="1">
        <v>0</v>
      </c>
      <c r="X3" s="2">
        <v>1.1162E-10</v>
      </c>
    </row>
    <row r="4" spans="1:24" x14ac:dyDescent="0.2">
      <c r="A4" s="1" t="s">
        <v>398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/>
      <c r="H4" s="1"/>
      <c r="I4" s="1"/>
      <c r="J4" s="1">
        <v>10</v>
      </c>
      <c r="K4" s="1">
        <v>3.8109800000000002E-4</v>
      </c>
      <c r="L4" s="1">
        <v>3.8372999999999999E-4</v>
      </c>
      <c r="M4" s="1">
        <v>3.9062500000000002E-4</v>
      </c>
      <c r="N4" s="1">
        <v>3.7188500000000002E-4</v>
      </c>
      <c r="O4" s="1">
        <v>3.8610000000000001E-4</v>
      </c>
      <c r="P4" s="1">
        <v>0</v>
      </c>
      <c r="Q4" s="1">
        <v>0</v>
      </c>
      <c r="R4" s="1">
        <v>0</v>
      </c>
      <c r="S4" s="1">
        <v>3.8268800000000001E-4</v>
      </c>
      <c r="T4" s="1">
        <v>0</v>
      </c>
      <c r="U4" s="2">
        <v>6.2442000000000003E-6</v>
      </c>
      <c r="V4" s="1">
        <v>0</v>
      </c>
      <c r="W4" s="1">
        <v>0</v>
      </c>
      <c r="X4" s="2">
        <v>1.1162E-10</v>
      </c>
    </row>
    <row r="5" spans="1:24" x14ac:dyDescent="0.2">
      <c r="A5" s="1" t="s">
        <v>399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/>
      <c r="H5" s="1"/>
      <c r="I5" s="1"/>
      <c r="J5" s="1">
        <v>5</v>
      </c>
      <c r="K5" s="1">
        <v>3.8109800000000002E-4</v>
      </c>
      <c r="L5" s="1">
        <v>3.8372999999999999E-4</v>
      </c>
      <c r="M5" s="1">
        <v>3.9062500000000002E-4</v>
      </c>
      <c r="N5" s="1">
        <v>3.7188500000000002E-4</v>
      </c>
      <c r="O5" s="1">
        <v>3.8610000000000001E-4</v>
      </c>
      <c r="P5" s="1">
        <v>0</v>
      </c>
      <c r="Q5" s="1">
        <v>0</v>
      </c>
      <c r="R5" s="1">
        <v>0</v>
      </c>
      <c r="S5" s="1">
        <v>3.8268800000000001E-4</v>
      </c>
      <c r="T5" s="1">
        <v>0</v>
      </c>
      <c r="U5" s="2">
        <v>6.2442000000000003E-6</v>
      </c>
      <c r="V5" s="1">
        <v>0</v>
      </c>
      <c r="W5" s="1">
        <v>0</v>
      </c>
      <c r="X5" s="2">
        <v>1.1162E-10</v>
      </c>
    </row>
    <row r="6" spans="1:24" x14ac:dyDescent="0.2">
      <c r="A6" s="1" t="s">
        <v>400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/>
      <c r="H6" s="1"/>
      <c r="I6" s="1"/>
      <c r="J6" s="1">
        <v>5</v>
      </c>
      <c r="K6" s="1">
        <v>3.8109800000000002E-4</v>
      </c>
      <c r="L6" s="1">
        <v>3.8372999999999999E-4</v>
      </c>
      <c r="M6" s="1">
        <v>3.9062500000000002E-4</v>
      </c>
      <c r="N6" s="1">
        <v>3.7188500000000002E-4</v>
      </c>
      <c r="O6" s="1">
        <v>3.8610000000000001E-4</v>
      </c>
      <c r="P6" s="1">
        <v>0</v>
      </c>
      <c r="Q6" s="1">
        <v>0</v>
      </c>
      <c r="R6" s="1">
        <v>0</v>
      </c>
      <c r="S6" s="1">
        <v>3.8268800000000001E-4</v>
      </c>
      <c r="T6" s="1">
        <v>0</v>
      </c>
      <c r="U6" s="2">
        <v>6.2442000000000003E-6</v>
      </c>
      <c r="V6" s="1">
        <v>0</v>
      </c>
      <c r="W6" s="1">
        <v>0</v>
      </c>
      <c r="X6" s="2">
        <v>1.1162E-10</v>
      </c>
    </row>
    <row r="7" spans="1:24" x14ac:dyDescent="0.2">
      <c r="A7" s="1" t="s">
        <v>401</v>
      </c>
      <c r="B7" s="1">
        <v>2</v>
      </c>
      <c r="C7" s="1">
        <v>2</v>
      </c>
      <c r="D7" s="1">
        <v>1</v>
      </c>
      <c r="E7" s="1">
        <v>1</v>
      </c>
      <c r="F7" s="1">
        <v>2</v>
      </c>
      <c r="G7" s="1"/>
      <c r="H7" s="1"/>
      <c r="I7" s="1"/>
      <c r="J7" s="1">
        <v>16</v>
      </c>
      <c r="K7" s="1">
        <v>7.6219500000000002E-4</v>
      </c>
      <c r="L7" s="1">
        <v>7.6745999999999997E-4</v>
      </c>
      <c r="M7" s="1">
        <v>3.9062500000000002E-4</v>
      </c>
      <c r="N7" s="1">
        <v>3.7188500000000002E-4</v>
      </c>
      <c r="O7" s="1">
        <v>7.7220100000000003E-4</v>
      </c>
      <c r="P7" s="1">
        <v>0</v>
      </c>
      <c r="Q7" s="1">
        <v>0</v>
      </c>
      <c r="R7" s="1">
        <v>0</v>
      </c>
      <c r="S7" s="1">
        <v>6.12873E-4</v>
      </c>
      <c r="T7" s="1">
        <v>0</v>
      </c>
      <c r="U7" s="1">
        <v>1.89235E-4</v>
      </c>
      <c r="V7" s="1">
        <v>0</v>
      </c>
      <c r="W7" s="1">
        <v>0</v>
      </c>
      <c r="X7" s="1">
        <v>2.8284600000000001E-3</v>
      </c>
    </row>
    <row r="8" spans="1:24" x14ac:dyDescent="0.2">
      <c r="A8" s="1" t="s">
        <v>402</v>
      </c>
      <c r="B8" s="1">
        <v>2</v>
      </c>
      <c r="C8" s="1">
        <v>1</v>
      </c>
      <c r="D8" s="1">
        <v>1</v>
      </c>
      <c r="E8" s="1">
        <v>1</v>
      </c>
      <c r="F8" s="1">
        <v>1</v>
      </c>
      <c r="G8" s="1"/>
      <c r="H8" s="1"/>
      <c r="I8" s="1"/>
      <c r="J8" s="1">
        <v>9</v>
      </c>
      <c r="K8" s="1">
        <v>7.6219500000000002E-4</v>
      </c>
      <c r="L8" s="1">
        <v>3.8372999999999999E-4</v>
      </c>
      <c r="M8" s="1">
        <v>3.9062500000000002E-4</v>
      </c>
      <c r="N8" s="1">
        <v>3.7188500000000002E-4</v>
      </c>
      <c r="O8" s="1">
        <v>3.8610000000000001E-4</v>
      </c>
      <c r="P8" s="1">
        <v>0</v>
      </c>
      <c r="Q8" s="1">
        <v>0</v>
      </c>
      <c r="R8" s="1">
        <v>0</v>
      </c>
      <c r="S8" s="1">
        <v>4.5890699999999999E-4</v>
      </c>
      <c r="T8" s="1">
        <v>0</v>
      </c>
      <c r="U8" s="1">
        <v>1.5176999999999999E-4</v>
      </c>
      <c r="V8" s="1">
        <v>0</v>
      </c>
      <c r="W8" s="1">
        <v>0</v>
      </c>
      <c r="X8" s="1">
        <v>3.951876E-3</v>
      </c>
    </row>
    <row r="9" spans="1:24" x14ac:dyDescent="0.2">
      <c r="A9" s="1" t="s">
        <v>403</v>
      </c>
      <c r="B9" s="1">
        <v>2</v>
      </c>
      <c r="C9" s="1">
        <v>2</v>
      </c>
      <c r="D9" s="1"/>
      <c r="E9" s="1">
        <v>2</v>
      </c>
      <c r="F9" s="1">
        <v>2</v>
      </c>
      <c r="G9" s="1"/>
      <c r="H9" s="1"/>
      <c r="I9" s="1"/>
      <c r="J9" s="1">
        <v>10</v>
      </c>
      <c r="K9" s="1">
        <v>7.6219500000000002E-4</v>
      </c>
      <c r="L9" s="1">
        <v>7.6745999999999997E-4</v>
      </c>
      <c r="M9" s="1">
        <v>0</v>
      </c>
      <c r="N9" s="1">
        <v>7.4377099999999995E-4</v>
      </c>
      <c r="O9" s="1">
        <v>7.7220100000000003E-4</v>
      </c>
      <c r="P9" s="1">
        <v>0</v>
      </c>
      <c r="Q9" s="1">
        <v>0</v>
      </c>
      <c r="R9" s="1">
        <v>0</v>
      </c>
      <c r="S9" s="1">
        <v>6.0912499999999997E-4</v>
      </c>
      <c r="T9" s="1">
        <v>0</v>
      </c>
      <c r="U9" s="1">
        <v>3.04715E-4</v>
      </c>
      <c r="V9" s="1">
        <v>0</v>
      </c>
      <c r="W9" s="1">
        <v>0</v>
      </c>
      <c r="X9" s="1">
        <v>2.4054787000000001E-2</v>
      </c>
    </row>
    <row r="10" spans="1:24" x14ac:dyDescent="0.2">
      <c r="A10" s="1" t="s">
        <v>404</v>
      </c>
      <c r="B10" s="1">
        <v>1</v>
      </c>
      <c r="C10" s="1">
        <v>1</v>
      </c>
      <c r="D10" s="1"/>
      <c r="E10" s="1">
        <v>1</v>
      </c>
      <c r="F10" s="1">
        <v>1</v>
      </c>
      <c r="G10" s="1"/>
      <c r="H10" s="1"/>
      <c r="I10" s="1"/>
      <c r="J10" s="1">
        <v>5</v>
      </c>
      <c r="K10" s="1">
        <v>3.8109800000000002E-4</v>
      </c>
      <c r="L10" s="1">
        <v>3.8372999999999999E-4</v>
      </c>
      <c r="M10" s="1">
        <v>0</v>
      </c>
      <c r="N10" s="1">
        <v>3.7188500000000002E-4</v>
      </c>
      <c r="O10" s="1">
        <v>3.8610000000000001E-4</v>
      </c>
      <c r="P10" s="1">
        <v>0</v>
      </c>
      <c r="Q10" s="1">
        <v>0</v>
      </c>
      <c r="R10" s="1">
        <v>0</v>
      </c>
      <c r="S10" s="1">
        <v>3.0456299999999999E-4</v>
      </c>
      <c r="T10" s="1">
        <v>0</v>
      </c>
      <c r="U10" s="1">
        <v>1.5235800000000001E-4</v>
      </c>
      <c r="V10" s="1">
        <v>0</v>
      </c>
      <c r="W10" s="1">
        <v>0</v>
      </c>
      <c r="X10" s="1">
        <v>2.4054787000000001E-2</v>
      </c>
    </row>
    <row r="11" spans="1:24" x14ac:dyDescent="0.2">
      <c r="A11" s="1" t="s">
        <v>405</v>
      </c>
      <c r="B11" s="1">
        <v>1</v>
      </c>
      <c r="C11" s="1">
        <v>1</v>
      </c>
      <c r="D11" s="1"/>
      <c r="E11" s="1">
        <v>1</v>
      </c>
      <c r="F11" s="1">
        <v>1</v>
      </c>
      <c r="G11" s="1"/>
      <c r="H11" s="1"/>
      <c r="I11" s="1"/>
      <c r="J11" s="1">
        <v>8</v>
      </c>
      <c r="K11" s="1">
        <v>3.8109800000000002E-4</v>
      </c>
      <c r="L11" s="1">
        <v>3.8372999999999999E-4</v>
      </c>
      <c r="M11" s="1">
        <v>0</v>
      </c>
      <c r="N11" s="1">
        <v>3.7188500000000002E-4</v>
      </c>
      <c r="O11" s="1">
        <v>3.8610000000000001E-4</v>
      </c>
      <c r="P11" s="1">
        <v>0</v>
      </c>
      <c r="Q11" s="1">
        <v>0</v>
      </c>
      <c r="R11" s="1">
        <v>0</v>
      </c>
      <c r="S11" s="1">
        <v>3.0456299999999999E-4</v>
      </c>
      <c r="T11" s="1">
        <v>0</v>
      </c>
      <c r="U11" s="1">
        <v>1.5235800000000001E-4</v>
      </c>
      <c r="V11" s="1">
        <v>0</v>
      </c>
      <c r="W11" s="1">
        <v>0</v>
      </c>
      <c r="X11" s="1">
        <v>2.4054787000000001E-2</v>
      </c>
    </row>
    <row r="12" spans="1:24" x14ac:dyDescent="0.2">
      <c r="A12" s="1" t="s">
        <v>406</v>
      </c>
      <c r="B12" s="1">
        <v>1</v>
      </c>
      <c r="C12" s="1"/>
      <c r="D12" s="1">
        <v>1</v>
      </c>
      <c r="E12" s="1">
        <v>1</v>
      </c>
      <c r="F12" s="1">
        <v>1</v>
      </c>
      <c r="G12" s="1"/>
      <c r="H12" s="1"/>
      <c r="I12" s="1"/>
      <c r="J12" s="1">
        <v>9</v>
      </c>
      <c r="K12" s="1">
        <v>3.8109800000000002E-4</v>
      </c>
      <c r="L12" s="1">
        <v>0</v>
      </c>
      <c r="M12" s="1">
        <v>3.9062500000000002E-4</v>
      </c>
      <c r="N12" s="1">
        <v>3.7188500000000002E-4</v>
      </c>
      <c r="O12" s="1">
        <v>3.8610000000000001E-4</v>
      </c>
      <c r="P12" s="1">
        <v>0</v>
      </c>
      <c r="Q12" s="1">
        <v>0</v>
      </c>
      <c r="R12" s="1">
        <v>0</v>
      </c>
      <c r="S12" s="1">
        <v>3.0594200000000002E-4</v>
      </c>
      <c r="T12" s="1">
        <v>0</v>
      </c>
      <c r="U12" s="1">
        <v>1.5309699999999999E-4</v>
      </c>
      <c r="V12" s="1">
        <v>0</v>
      </c>
      <c r="W12" s="1">
        <v>0</v>
      </c>
      <c r="X12" s="1">
        <v>2.4085135000000001E-2</v>
      </c>
    </row>
    <row r="13" spans="1:24" x14ac:dyDescent="0.2">
      <c r="A13" s="1" t="s">
        <v>407</v>
      </c>
      <c r="B13" s="1">
        <v>1</v>
      </c>
      <c r="C13" s="1"/>
      <c r="D13" s="1">
        <v>1</v>
      </c>
      <c r="E13" s="1">
        <v>1</v>
      </c>
      <c r="F13" s="1">
        <v>1</v>
      </c>
      <c r="G13" s="1"/>
      <c r="H13" s="1"/>
      <c r="I13" s="1"/>
      <c r="J13" s="1">
        <v>4</v>
      </c>
      <c r="K13" s="1">
        <v>3.8109800000000002E-4</v>
      </c>
      <c r="L13" s="1">
        <v>0</v>
      </c>
      <c r="M13" s="1">
        <v>3.9062500000000002E-4</v>
      </c>
      <c r="N13" s="1">
        <v>3.7188500000000002E-4</v>
      </c>
      <c r="O13" s="1">
        <v>3.8610000000000001E-4</v>
      </c>
      <c r="P13" s="1">
        <v>0</v>
      </c>
      <c r="Q13" s="1">
        <v>0</v>
      </c>
      <c r="R13" s="1">
        <v>0</v>
      </c>
      <c r="S13" s="1">
        <v>3.0594200000000002E-4</v>
      </c>
      <c r="T13" s="1">
        <v>0</v>
      </c>
      <c r="U13" s="1">
        <v>1.5309699999999999E-4</v>
      </c>
      <c r="V13" s="1">
        <v>0</v>
      </c>
      <c r="W13" s="1">
        <v>0</v>
      </c>
      <c r="X13" s="1">
        <v>2.4085135000000001E-2</v>
      </c>
    </row>
    <row r="14" spans="1:24" x14ac:dyDescent="0.2">
      <c r="A14" s="1" t="s">
        <v>408</v>
      </c>
      <c r="B14" s="1">
        <v>3</v>
      </c>
      <c r="C14" s="1">
        <v>3</v>
      </c>
      <c r="D14" s="1"/>
      <c r="E14" s="1">
        <v>3</v>
      </c>
      <c r="F14" s="1">
        <v>2</v>
      </c>
      <c r="G14" s="1"/>
      <c r="H14" s="1"/>
      <c r="I14" s="1"/>
      <c r="J14" s="1">
        <v>18</v>
      </c>
      <c r="K14" s="1">
        <v>1.1432930000000001E-3</v>
      </c>
      <c r="L14" s="1">
        <v>1.1511900000000001E-3</v>
      </c>
      <c r="M14" s="1">
        <v>0</v>
      </c>
      <c r="N14" s="1">
        <v>1.115656E-3</v>
      </c>
      <c r="O14" s="1">
        <v>7.7220100000000003E-4</v>
      </c>
      <c r="P14" s="1">
        <v>0</v>
      </c>
      <c r="Q14" s="1">
        <v>0</v>
      </c>
      <c r="R14" s="1">
        <v>0</v>
      </c>
      <c r="S14" s="1">
        <v>8.3646800000000004E-4</v>
      </c>
      <c r="T14" s="1">
        <v>0</v>
      </c>
      <c r="U14" s="1">
        <v>4.41576E-4</v>
      </c>
      <c r="V14" s="1">
        <v>0</v>
      </c>
      <c r="W14" s="1">
        <v>0</v>
      </c>
      <c r="X14" s="1">
        <v>2.951196E-2</v>
      </c>
    </row>
    <row r="15" spans="1:24" x14ac:dyDescent="0.2">
      <c r="A15" s="1" t="s">
        <v>409</v>
      </c>
      <c r="B15" s="1">
        <v>2</v>
      </c>
      <c r="C15" s="1">
        <v>2</v>
      </c>
      <c r="D15" s="1"/>
      <c r="E15" s="1">
        <v>2</v>
      </c>
      <c r="F15" s="1">
        <v>1</v>
      </c>
      <c r="G15" s="1"/>
      <c r="H15" s="1"/>
      <c r="I15" s="1"/>
      <c r="J15" s="1">
        <v>19</v>
      </c>
      <c r="K15" s="1">
        <v>7.6219500000000002E-4</v>
      </c>
      <c r="L15" s="1">
        <v>7.6745999999999997E-4</v>
      </c>
      <c r="M15" s="1">
        <v>0</v>
      </c>
      <c r="N15" s="1">
        <v>7.4377099999999995E-4</v>
      </c>
      <c r="O15" s="1">
        <v>3.8610000000000001E-4</v>
      </c>
      <c r="P15" s="1">
        <v>0</v>
      </c>
      <c r="Q15" s="1">
        <v>0</v>
      </c>
      <c r="R15" s="1">
        <v>0</v>
      </c>
      <c r="S15" s="1">
        <v>5.3190500000000005E-4</v>
      </c>
      <c r="T15" s="1">
        <v>0</v>
      </c>
      <c r="U15" s="1">
        <v>3.0251900000000001E-4</v>
      </c>
      <c r="V15" s="1">
        <v>0</v>
      </c>
      <c r="W15" s="1">
        <v>0</v>
      </c>
      <c r="X15" s="1">
        <v>3.8675688999999999E-2</v>
      </c>
    </row>
    <row r="16" spans="1:24" x14ac:dyDescent="0.2">
      <c r="A16" s="1" t="s">
        <v>410</v>
      </c>
      <c r="B16" s="1">
        <v>2</v>
      </c>
      <c r="C16" s="1"/>
      <c r="D16" s="1">
        <v>2</v>
      </c>
      <c r="E16" s="1">
        <v>2</v>
      </c>
      <c r="F16" s="1">
        <v>1</v>
      </c>
      <c r="G16" s="1"/>
      <c r="H16" s="1"/>
      <c r="I16" s="1"/>
      <c r="J16" s="1">
        <v>13</v>
      </c>
      <c r="K16" s="1">
        <v>7.6219500000000002E-4</v>
      </c>
      <c r="L16" s="1">
        <v>0</v>
      </c>
      <c r="M16" s="1">
        <v>7.8125000000000004E-4</v>
      </c>
      <c r="N16" s="1">
        <v>7.4377099999999995E-4</v>
      </c>
      <c r="O16" s="1">
        <v>3.8610000000000001E-4</v>
      </c>
      <c r="P16" s="1">
        <v>0</v>
      </c>
      <c r="Q16" s="1">
        <v>0</v>
      </c>
      <c r="R16" s="1">
        <v>0</v>
      </c>
      <c r="S16" s="1">
        <v>5.34663E-4</v>
      </c>
      <c r="T16" s="1">
        <v>0</v>
      </c>
      <c r="U16" s="1">
        <v>3.0470900000000001E-4</v>
      </c>
      <c r="V16" s="1">
        <v>0</v>
      </c>
      <c r="W16" s="1">
        <v>0</v>
      </c>
      <c r="X16" s="1">
        <v>3.8954987000000003E-2</v>
      </c>
    </row>
    <row r="17" spans="1:24" x14ac:dyDescent="0.2">
      <c r="A17" s="1" t="s">
        <v>396</v>
      </c>
      <c r="B17" s="1">
        <v>3</v>
      </c>
      <c r="C17" s="1">
        <v>3</v>
      </c>
      <c r="D17" s="1">
        <v>4</v>
      </c>
      <c r="E17" s="1">
        <v>3</v>
      </c>
      <c r="F17" s="1">
        <v>1</v>
      </c>
      <c r="G17" s="1">
        <v>1</v>
      </c>
      <c r="H17" s="1"/>
      <c r="I17" s="1"/>
      <c r="J17" s="1">
        <v>99</v>
      </c>
      <c r="K17" s="1">
        <v>1.1432930000000001E-3</v>
      </c>
      <c r="L17" s="1">
        <v>1.1511900000000001E-3</v>
      </c>
      <c r="M17" s="1">
        <v>1.5625000000000001E-3</v>
      </c>
      <c r="N17" s="1">
        <v>1.115656E-3</v>
      </c>
      <c r="O17" s="1">
        <v>3.8610000000000001E-4</v>
      </c>
      <c r="P17" s="1">
        <v>2.4113800000000001E-4</v>
      </c>
      <c r="Q17" s="1">
        <v>0</v>
      </c>
      <c r="R17" s="1">
        <v>0</v>
      </c>
      <c r="S17" s="1">
        <v>1.071748E-3</v>
      </c>
      <c r="T17" s="2">
        <v>8.0379399999999998E-5</v>
      </c>
      <c r="U17" s="1">
        <v>3.8060699999999998E-4</v>
      </c>
      <c r="V17" s="1">
        <v>1.13674E-4</v>
      </c>
      <c r="W17" s="1">
        <v>7.4998418999999997E-2</v>
      </c>
      <c r="X17" s="1">
        <v>8.8996739999999998E-3</v>
      </c>
    </row>
    <row r="18" spans="1:24" x14ac:dyDescent="0.2">
      <c r="A18" s="1" t="s">
        <v>395</v>
      </c>
      <c r="B18" s="1">
        <v>1</v>
      </c>
      <c r="C18" s="1">
        <v>2</v>
      </c>
      <c r="D18" s="1">
        <v>2</v>
      </c>
      <c r="E18" s="1">
        <v>2</v>
      </c>
      <c r="F18" s="1">
        <v>1</v>
      </c>
      <c r="G18" s="1">
        <v>1</v>
      </c>
      <c r="H18" s="1"/>
      <c r="I18" s="1"/>
      <c r="J18" s="1">
        <v>16</v>
      </c>
      <c r="K18" s="1">
        <v>3.8109800000000002E-4</v>
      </c>
      <c r="L18" s="1">
        <v>7.6745999999999997E-4</v>
      </c>
      <c r="M18" s="1">
        <v>7.8125000000000004E-4</v>
      </c>
      <c r="N18" s="1">
        <v>7.4377099999999995E-4</v>
      </c>
      <c r="O18" s="1">
        <v>3.8610000000000001E-4</v>
      </c>
      <c r="P18" s="1">
        <v>2.4113800000000001E-4</v>
      </c>
      <c r="Q18" s="1">
        <v>0</v>
      </c>
      <c r="R18" s="1">
        <v>0</v>
      </c>
      <c r="S18" s="1">
        <v>6.1193599999999999E-4</v>
      </c>
      <c r="T18" s="2">
        <v>8.0379399999999998E-5</v>
      </c>
      <c r="U18" s="1">
        <v>1.8682799999999999E-4</v>
      </c>
      <c r="V18" s="1">
        <v>1.13674E-4</v>
      </c>
      <c r="W18" s="1">
        <v>0.131352671</v>
      </c>
      <c r="X18" s="1">
        <v>8.3575969999999996E-3</v>
      </c>
    </row>
    <row r="19" spans="1:24" x14ac:dyDescent="0.2">
      <c r="A19" s="1" t="s">
        <v>394</v>
      </c>
      <c r="B19" s="1">
        <v>1</v>
      </c>
      <c r="C19" s="1">
        <v>1</v>
      </c>
      <c r="D19" s="1">
        <v>2</v>
      </c>
      <c r="E19" s="1">
        <v>2</v>
      </c>
      <c r="F19" s="1">
        <v>2</v>
      </c>
      <c r="G19" s="1"/>
      <c r="H19" s="1">
        <v>1</v>
      </c>
      <c r="I19" s="1"/>
      <c r="J19" s="1">
        <v>11</v>
      </c>
      <c r="K19" s="1">
        <v>3.8109800000000002E-4</v>
      </c>
      <c r="L19" s="1">
        <v>3.8372999999999999E-4</v>
      </c>
      <c r="M19" s="1">
        <v>7.8125000000000004E-4</v>
      </c>
      <c r="N19" s="1">
        <v>7.4377099999999995E-4</v>
      </c>
      <c r="O19" s="1">
        <v>7.7220100000000003E-4</v>
      </c>
      <c r="P19" s="1">
        <v>0</v>
      </c>
      <c r="Q19" s="1">
        <v>2.5839800000000002E-4</v>
      </c>
      <c r="R19" s="1">
        <v>0</v>
      </c>
      <c r="S19" s="1">
        <v>6.1240999999999997E-4</v>
      </c>
      <c r="T19" s="2">
        <v>8.6132599999999996E-5</v>
      </c>
      <c r="U19" s="1">
        <v>1.8819999999999999E-4</v>
      </c>
      <c r="V19" s="1">
        <v>1.2181E-4</v>
      </c>
      <c r="W19" s="1">
        <v>0.14064543299999999</v>
      </c>
      <c r="X19" s="1">
        <v>9.5130509999999998E-3</v>
      </c>
    </row>
    <row r="20" spans="1:24" x14ac:dyDescent="0.2">
      <c r="A20" s="1" t="s">
        <v>391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/>
      <c r="I20" s="1"/>
      <c r="J20" s="1">
        <v>12</v>
      </c>
      <c r="K20" s="1">
        <v>3.8109800000000002E-4</v>
      </c>
      <c r="L20" s="1">
        <v>3.8372999999999999E-4</v>
      </c>
      <c r="M20" s="1">
        <v>3.9062500000000002E-4</v>
      </c>
      <c r="N20" s="1">
        <v>3.7188500000000002E-4</v>
      </c>
      <c r="O20" s="1">
        <v>3.8610000000000001E-4</v>
      </c>
      <c r="P20" s="1">
        <v>2.4113800000000001E-4</v>
      </c>
      <c r="Q20" s="1">
        <v>0</v>
      </c>
      <c r="R20" s="1">
        <v>0</v>
      </c>
      <c r="S20" s="1">
        <v>3.8268800000000001E-4</v>
      </c>
      <c r="T20" s="2">
        <v>8.0379399999999998E-5</v>
      </c>
      <c r="U20" s="2">
        <v>6.2442000000000003E-6</v>
      </c>
      <c r="V20" s="1">
        <v>1.13674E-4</v>
      </c>
      <c r="W20" s="1">
        <v>0.21003915400000001</v>
      </c>
      <c r="X20" s="1">
        <v>2.1421140000000001E-3</v>
      </c>
    </row>
    <row r="21" spans="1:24" x14ac:dyDescent="0.2">
      <c r="A21" s="1" t="s">
        <v>392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/>
      <c r="I21" s="1"/>
      <c r="J21" s="1">
        <v>11</v>
      </c>
      <c r="K21" s="1">
        <v>3.8109800000000002E-4</v>
      </c>
      <c r="L21" s="1">
        <v>3.8372999999999999E-4</v>
      </c>
      <c r="M21" s="1">
        <v>3.9062500000000002E-4</v>
      </c>
      <c r="N21" s="1">
        <v>3.7188500000000002E-4</v>
      </c>
      <c r="O21" s="1">
        <v>3.8610000000000001E-4</v>
      </c>
      <c r="P21" s="1">
        <v>2.4113800000000001E-4</v>
      </c>
      <c r="Q21" s="1">
        <v>0</v>
      </c>
      <c r="R21" s="1">
        <v>0</v>
      </c>
      <c r="S21" s="1">
        <v>3.8268800000000001E-4</v>
      </c>
      <c r="T21" s="2">
        <v>8.0379399999999998E-5</v>
      </c>
      <c r="U21" s="2">
        <v>6.2442000000000003E-6</v>
      </c>
      <c r="V21" s="1">
        <v>1.13674E-4</v>
      </c>
      <c r="W21" s="1">
        <v>0.21003915400000001</v>
      </c>
      <c r="X21" s="1">
        <v>2.1421140000000001E-3</v>
      </c>
    </row>
    <row r="22" spans="1:24" x14ac:dyDescent="0.2">
      <c r="A22" s="1" t="s">
        <v>393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/>
      <c r="I22" s="1"/>
      <c r="J22" s="1">
        <v>10</v>
      </c>
      <c r="K22" s="1">
        <v>3.8109800000000002E-4</v>
      </c>
      <c r="L22" s="1">
        <v>3.8372999999999999E-4</v>
      </c>
      <c r="M22" s="1">
        <v>3.9062500000000002E-4</v>
      </c>
      <c r="N22" s="1">
        <v>3.7188500000000002E-4</v>
      </c>
      <c r="O22" s="1">
        <v>3.8610000000000001E-4</v>
      </c>
      <c r="P22" s="1">
        <v>2.4113800000000001E-4</v>
      </c>
      <c r="Q22" s="1">
        <v>0</v>
      </c>
      <c r="R22" s="1">
        <v>0</v>
      </c>
      <c r="S22" s="1">
        <v>3.8268800000000001E-4</v>
      </c>
      <c r="T22" s="2">
        <v>8.0379399999999998E-5</v>
      </c>
      <c r="U22" s="2">
        <v>6.2442000000000003E-6</v>
      </c>
      <c r="V22" s="1">
        <v>1.13674E-4</v>
      </c>
      <c r="W22" s="1">
        <v>0.21003915400000001</v>
      </c>
      <c r="X22" s="1">
        <v>2.1421140000000001E-3</v>
      </c>
    </row>
    <row r="23" spans="1:24" x14ac:dyDescent="0.2">
      <c r="A23" s="1" t="s">
        <v>387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/>
      <c r="H23" s="1"/>
      <c r="I23" s="1">
        <v>1</v>
      </c>
      <c r="J23" s="1">
        <v>10</v>
      </c>
      <c r="K23" s="1">
        <v>3.8109800000000002E-4</v>
      </c>
      <c r="L23" s="1">
        <v>3.8372999999999999E-4</v>
      </c>
      <c r="M23" s="1">
        <v>3.9062500000000002E-4</v>
      </c>
      <c r="N23" s="1">
        <v>3.7188500000000002E-4</v>
      </c>
      <c r="O23" s="1">
        <v>3.8610000000000001E-4</v>
      </c>
      <c r="P23" s="1">
        <v>0</v>
      </c>
      <c r="Q23" s="1">
        <v>0</v>
      </c>
      <c r="R23" s="1">
        <v>2.5024999999999998E-4</v>
      </c>
      <c r="S23" s="1">
        <v>3.8268800000000001E-4</v>
      </c>
      <c r="T23" s="2">
        <v>8.3416800000000004E-5</v>
      </c>
      <c r="U23" s="2">
        <v>6.2442000000000003E-6</v>
      </c>
      <c r="V23" s="1">
        <v>1.1796899999999999E-4</v>
      </c>
      <c r="W23" s="1">
        <v>0.21797606899999999</v>
      </c>
      <c r="X23" s="1">
        <v>2.7076750000000001E-3</v>
      </c>
    </row>
    <row r="24" spans="1:24" x14ac:dyDescent="0.2">
      <c r="A24" s="1" t="s">
        <v>388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/>
      <c r="H24" s="1"/>
      <c r="I24" s="1">
        <v>1</v>
      </c>
      <c r="J24" s="1">
        <v>11</v>
      </c>
      <c r="K24" s="1">
        <v>3.8109800000000002E-4</v>
      </c>
      <c r="L24" s="1">
        <v>3.8372999999999999E-4</v>
      </c>
      <c r="M24" s="1">
        <v>3.9062500000000002E-4</v>
      </c>
      <c r="N24" s="1">
        <v>3.7188500000000002E-4</v>
      </c>
      <c r="O24" s="1">
        <v>3.8610000000000001E-4</v>
      </c>
      <c r="P24" s="1">
        <v>0</v>
      </c>
      <c r="Q24" s="1">
        <v>0</v>
      </c>
      <c r="R24" s="1">
        <v>2.5024999999999998E-4</v>
      </c>
      <c r="S24" s="1">
        <v>3.8268800000000001E-4</v>
      </c>
      <c r="T24" s="2">
        <v>8.3416800000000004E-5</v>
      </c>
      <c r="U24" s="2">
        <v>6.2442000000000003E-6</v>
      </c>
      <c r="V24" s="1">
        <v>1.1796899999999999E-4</v>
      </c>
      <c r="W24" s="1">
        <v>0.21797606899999999</v>
      </c>
      <c r="X24" s="1">
        <v>2.7076750000000001E-3</v>
      </c>
    </row>
    <row r="25" spans="1:24" x14ac:dyDescent="0.2">
      <c r="A25" s="1" t="s">
        <v>389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/>
      <c r="H25" s="1"/>
      <c r="I25" s="1">
        <v>1</v>
      </c>
      <c r="J25" s="1">
        <v>10</v>
      </c>
      <c r="K25" s="1">
        <v>3.8109800000000002E-4</v>
      </c>
      <c r="L25" s="1">
        <v>3.8372999999999999E-4</v>
      </c>
      <c r="M25" s="1">
        <v>3.9062500000000002E-4</v>
      </c>
      <c r="N25" s="1">
        <v>3.7188500000000002E-4</v>
      </c>
      <c r="O25" s="1">
        <v>3.8610000000000001E-4</v>
      </c>
      <c r="P25" s="1">
        <v>0</v>
      </c>
      <c r="Q25" s="1">
        <v>0</v>
      </c>
      <c r="R25" s="1">
        <v>2.5024999999999998E-4</v>
      </c>
      <c r="S25" s="1">
        <v>3.8268800000000001E-4</v>
      </c>
      <c r="T25" s="2">
        <v>8.3416800000000004E-5</v>
      </c>
      <c r="U25" s="2">
        <v>6.2442000000000003E-6</v>
      </c>
      <c r="V25" s="1">
        <v>1.1796899999999999E-4</v>
      </c>
      <c r="W25" s="1">
        <v>0.21797606899999999</v>
      </c>
      <c r="X25" s="1">
        <v>2.7076750000000001E-3</v>
      </c>
    </row>
    <row r="26" spans="1:24" x14ac:dyDescent="0.2">
      <c r="A26" s="1" t="s">
        <v>390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/>
      <c r="H26" s="1"/>
      <c r="I26" s="1">
        <v>1</v>
      </c>
      <c r="J26" s="1">
        <v>7</v>
      </c>
      <c r="K26" s="1">
        <v>3.8109800000000002E-4</v>
      </c>
      <c r="L26" s="1">
        <v>3.8372999999999999E-4</v>
      </c>
      <c r="M26" s="1">
        <v>3.9062500000000002E-4</v>
      </c>
      <c r="N26" s="1">
        <v>3.7188500000000002E-4</v>
      </c>
      <c r="O26" s="1">
        <v>3.8610000000000001E-4</v>
      </c>
      <c r="P26" s="1">
        <v>0</v>
      </c>
      <c r="Q26" s="1">
        <v>0</v>
      </c>
      <c r="R26" s="1">
        <v>2.5024999999999998E-4</v>
      </c>
      <c r="S26" s="1">
        <v>3.8268800000000001E-4</v>
      </c>
      <c r="T26" s="2">
        <v>8.3416800000000004E-5</v>
      </c>
      <c r="U26" s="2">
        <v>6.2442000000000003E-6</v>
      </c>
      <c r="V26" s="1">
        <v>1.1796899999999999E-4</v>
      </c>
      <c r="W26" s="1">
        <v>0.21797606899999999</v>
      </c>
      <c r="X26" s="1">
        <v>2.7076750000000001E-3</v>
      </c>
    </row>
    <row r="27" spans="1:24" x14ac:dyDescent="0.2">
      <c r="A27" s="1" t="s">
        <v>386</v>
      </c>
      <c r="B27" s="1">
        <v>2</v>
      </c>
      <c r="C27" s="1">
        <v>2</v>
      </c>
      <c r="D27" s="1">
        <v>1</v>
      </c>
      <c r="E27" s="1">
        <v>3</v>
      </c>
      <c r="F27" s="1">
        <v>2</v>
      </c>
      <c r="G27" s="1">
        <v>1</v>
      </c>
      <c r="H27" s="1">
        <v>1</v>
      </c>
      <c r="I27" s="1"/>
      <c r="J27" s="1">
        <v>17</v>
      </c>
      <c r="K27" s="1">
        <v>7.6219500000000002E-4</v>
      </c>
      <c r="L27" s="1">
        <v>7.6745999999999997E-4</v>
      </c>
      <c r="M27" s="1">
        <v>3.9062500000000002E-4</v>
      </c>
      <c r="N27" s="1">
        <v>1.115656E-3</v>
      </c>
      <c r="O27" s="1">
        <v>7.7220100000000003E-4</v>
      </c>
      <c r="P27" s="1">
        <v>2.4113800000000001E-4</v>
      </c>
      <c r="Q27" s="1">
        <v>2.5839800000000002E-4</v>
      </c>
      <c r="R27" s="1">
        <v>0</v>
      </c>
      <c r="S27" s="1">
        <v>7.6162699999999996E-4</v>
      </c>
      <c r="T27" s="1">
        <v>1.6651200000000001E-4</v>
      </c>
      <c r="U27" s="1">
        <v>2.29402E-4</v>
      </c>
      <c r="V27" s="1">
        <v>1.17952E-4</v>
      </c>
      <c r="W27" s="1">
        <v>0.21862663500000001</v>
      </c>
      <c r="X27" s="1">
        <v>1.1162030999999999E-2</v>
      </c>
    </row>
    <row r="28" spans="1:24" x14ac:dyDescent="0.2">
      <c r="A28" s="1" t="s">
        <v>383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/>
      <c r="H28" s="1">
        <v>1</v>
      </c>
      <c r="I28" s="1"/>
      <c r="J28" s="1">
        <v>10</v>
      </c>
      <c r="K28" s="1">
        <v>3.8109800000000002E-4</v>
      </c>
      <c r="L28" s="1">
        <v>3.8372999999999999E-4</v>
      </c>
      <c r="M28" s="1">
        <v>3.9062500000000002E-4</v>
      </c>
      <c r="N28" s="1">
        <v>3.7188500000000002E-4</v>
      </c>
      <c r="O28" s="1">
        <v>3.8610000000000001E-4</v>
      </c>
      <c r="P28" s="1">
        <v>0</v>
      </c>
      <c r="Q28" s="1">
        <v>2.5839800000000002E-4</v>
      </c>
      <c r="R28" s="1">
        <v>0</v>
      </c>
      <c r="S28" s="1">
        <v>3.8268800000000001E-4</v>
      </c>
      <c r="T28" s="2">
        <v>8.6132599999999996E-5</v>
      </c>
      <c r="U28" s="2">
        <v>6.2442000000000003E-6</v>
      </c>
      <c r="V28" s="1">
        <v>1.2181E-4</v>
      </c>
      <c r="W28" s="1">
        <v>0.22507296399999999</v>
      </c>
      <c r="X28" s="1">
        <v>3.311591E-3</v>
      </c>
    </row>
    <row r="29" spans="1:24" x14ac:dyDescent="0.2">
      <c r="A29" s="1" t="s">
        <v>384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/>
      <c r="H29" s="1">
        <v>1</v>
      </c>
      <c r="I29" s="1"/>
      <c r="J29" s="1">
        <v>10</v>
      </c>
      <c r="K29" s="1">
        <v>3.8109800000000002E-4</v>
      </c>
      <c r="L29" s="1">
        <v>3.8372999999999999E-4</v>
      </c>
      <c r="M29" s="1">
        <v>3.9062500000000002E-4</v>
      </c>
      <c r="N29" s="1">
        <v>3.7188500000000002E-4</v>
      </c>
      <c r="O29" s="1">
        <v>3.8610000000000001E-4</v>
      </c>
      <c r="P29" s="1">
        <v>0</v>
      </c>
      <c r="Q29" s="1">
        <v>2.5839800000000002E-4</v>
      </c>
      <c r="R29" s="1">
        <v>0</v>
      </c>
      <c r="S29" s="1">
        <v>3.8268800000000001E-4</v>
      </c>
      <c r="T29" s="2">
        <v>8.6132599999999996E-5</v>
      </c>
      <c r="U29" s="2">
        <v>6.2442000000000003E-6</v>
      </c>
      <c r="V29" s="1">
        <v>1.2181E-4</v>
      </c>
      <c r="W29" s="1">
        <v>0.22507296399999999</v>
      </c>
      <c r="X29" s="1">
        <v>3.311591E-3</v>
      </c>
    </row>
    <row r="30" spans="1:24" x14ac:dyDescent="0.2">
      <c r="A30" s="1" t="s">
        <v>385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/>
      <c r="H30" s="1">
        <v>1</v>
      </c>
      <c r="I30" s="1"/>
      <c r="J30" s="1">
        <v>12</v>
      </c>
      <c r="K30" s="1">
        <v>3.8109800000000002E-4</v>
      </c>
      <c r="L30" s="1">
        <v>3.8372999999999999E-4</v>
      </c>
      <c r="M30" s="1">
        <v>3.9062500000000002E-4</v>
      </c>
      <c r="N30" s="1">
        <v>3.7188500000000002E-4</v>
      </c>
      <c r="O30" s="1">
        <v>3.8610000000000001E-4</v>
      </c>
      <c r="P30" s="1">
        <v>0</v>
      </c>
      <c r="Q30" s="1">
        <v>2.5839800000000002E-4</v>
      </c>
      <c r="R30" s="1">
        <v>0</v>
      </c>
      <c r="S30" s="1">
        <v>3.8268800000000001E-4</v>
      </c>
      <c r="T30" s="2">
        <v>8.6132599999999996E-5</v>
      </c>
      <c r="U30" s="2">
        <v>6.2442000000000003E-6</v>
      </c>
      <c r="V30" s="1">
        <v>1.2181E-4</v>
      </c>
      <c r="W30" s="1">
        <v>0.22507296399999999</v>
      </c>
      <c r="X30" s="1">
        <v>3.311591E-3</v>
      </c>
    </row>
    <row r="31" spans="1:24" x14ac:dyDescent="0.2">
      <c r="A31" s="1" t="s">
        <v>382</v>
      </c>
      <c r="B31" s="1">
        <v>3</v>
      </c>
      <c r="C31" s="1">
        <v>2</v>
      </c>
      <c r="D31" s="1">
        <v>3</v>
      </c>
      <c r="E31" s="1">
        <v>3</v>
      </c>
      <c r="F31" s="1">
        <v>2</v>
      </c>
      <c r="G31" s="1">
        <v>2</v>
      </c>
      <c r="H31" s="1">
        <v>1</v>
      </c>
      <c r="I31" s="1"/>
      <c r="J31" s="1">
        <v>18</v>
      </c>
      <c r="K31" s="1">
        <v>1.1432930000000001E-3</v>
      </c>
      <c r="L31" s="1">
        <v>7.6745999999999997E-4</v>
      </c>
      <c r="M31" s="1">
        <v>1.171875E-3</v>
      </c>
      <c r="N31" s="1">
        <v>1.115656E-3</v>
      </c>
      <c r="O31" s="1">
        <v>7.7220100000000003E-4</v>
      </c>
      <c r="P31" s="1">
        <v>4.8227600000000002E-4</v>
      </c>
      <c r="Q31" s="1">
        <v>2.5839800000000002E-4</v>
      </c>
      <c r="R31" s="1">
        <v>0</v>
      </c>
      <c r="S31" s="1">
        <v>9.9409699999999999E-4</v>
      </c>
      <c r="T31" s="1">
        <v>2.46891E-4</v>
      </c>
      <c r="U31" s="1">
        <v>1.8398000000000001E-4</v>
      </c>
      <c r="V31" s="1">
        <v>1.9705699999999999E-4</v>
      </c>
      <c r="W31" s="1">
        <v>0.24835750300000001</v>
      </c>
      <c r="X31" s="1">
        <v>3.3661189999999999E-3</v>
      </c>
    </row>
    <row r="32" spans="1:24" x14ac:dyDescent="0.2">
      <c r="A32" s="1" t="s">
        <v>381</v>
      </c>
      <c r="B32" s="1">
        <v>2</v>
      </c>
      <c r="C32" s="1">
        <v>1</v>
      </c>
      <c r="D32" s="1">
        <v>1</v>
      </c>
      <c r="E32" s="1">
        <v>2</v>
      </c>
      <c r="F32" s="1">
        <v>2</v>
      </c>
      <c r="G32" s="1">
        <v>2</v>
      </c>
      <c r="H32" s="1"/>
      <c r="I32" s="1"/>
      <c r="J32" s="1">
        <v>14</v>
      </c>
      <c r="K32" s="1">
        <v>7.6219500000000002E-4</v>
      </c>
      <c r="L32" s="1">
        <v>3.8372999999999999E-4</v>
      </c>
      <c r="M32" s="1">
        <v>3.9062500000000002E-4</v>
      </c>
      <c r="N32" s="1">
        <v>7.4377099999999995E-4</v>
      </c>
      <c r="O32" s="1">
        <v>7.7220100000000003E-4</v>
      </c>
      <c r="P32" s="1">
        <v>4.8227600000000002E-4</v>
      </c>
      <c r="Q32" s="1">
        <v>0</v>
      </c>
      <c r="R32" s="1">
        <v>0</v>
      </c>
      <c r="S32" s="1">
        <v>6.1050399999999999E-4</v>
      </c>
      <c r="T32" s="1">
        <v>1.6075900000000001E-4</v>
      </c>
      <c r="U32" s="1">
        <v>1.8258700000000001E-4</v>
      </c>
      <c r="V32" s="1">
        <v>2.27347E-4</v>
      </c>
      <c r="W32" s="1">
        <v>0.26332127799999999</v>
      </c>
      <c r="X32" s="1">
        <v>3.7553982999999999E-2</v>
      </c>
    </row>
    <row r="33" spans="1:24" x14ac:dyDescent="0.2">
      <c r="A33" s="1" t="s">
        <v>380</v>
      </c>
      <c r="B33" s="1">
        <v>2</v>
      </c>
      <c r="C33" s="1">
        <v>1</v>
      </c>
      <c r="D33" s="1">
        <v>1</v>
      </c>
      <c r="E33" s="1">
        <v>2</v>
      </c>
      <c r="F33" s="1">
        <v>2</v>
      </c>
      <c r="G33" s="1">
        <v>1</v>
      </c>
      <c r="H33" s="1"/>
      <c r="I33" s="1">
        <v>1</v>
      </c>
      <c r="J33" s="1">
        <v>12</v>
      </c>
      <c r="K33" s="1">
        <v>7.6219500000000002E-4</v>
      </c>
      <c r="L33" s="1">
        <v>3.8372999999999999E-4</v>
      </c>
      <c r="M33" s="1">
        <v>3.9062500000000002E-4</v>
      </c>
      <c r="N33" s="1">
        <v>7.4377099999999995E-4</v>
      </c>
      <c r="O33" s="1">
        <v>7.7220100000000003E-4</v>
      </c>
      <c r="P33" s="1">
        <v>2.4113800000000001E-4</v>
      </c>
      <c r="Q33" s="1">
        <v>0</v>
      </c>
      <c r="R33" s="1">
        <v>2.5024999999999998E-4</v>
      </c>
      <c r="S33" s="1">
        <v>6.1050399999999999E-4</v>
      </c>
      <c r="T33" s="1">
        <v>1.6379599999999999E-4</v>
      </c>
      <c r="U33" s="1">
        <v>1.8258700000000001E-4</v>
      </c>
      <c r="V33" s="1">
        <v>1.15881E-4</v>
      </c>
      <c r="W33" s="1">
        <v>0.268296443</v>
      </c>
      <c r="X33" s="1">
        <v>1.6543931000000001E-2</v>
      </c>
    </row>
    <row r="34" spans="1:24" x14ac:dyDescent="0.2">
      <c r="A34" s="1" t="s">
        <v>379</v>
      </c>
      <c r="B34" s="1">
        <v>3</v>
      </c>
      <c r="C34" s="1">
        <v>3</v>
      </c>
      <c r="D34" s="1">
        <v>2</v>
      </c>
      <c r="E34" s="1">
        <v>3</v>
      </c>
      <c r="F34" s="1">
        <v>4</v>
      </c>
      <c r="G34" s="1">
        <v>2</v>
      </c>
      <c r="H34" s="1">
        <v>1</v>
      </c>
      <c r="I34" s="1">
        <v>1</v>
      </c>
      <c r="J34" s="1">
        <v>36</v>
      </c>
      <c r="K34" s="1">
        <v>1.1432930000000001E-3</v>
      </c>
      <c r="L34" s="1">
        <v>1.1511900000000001E-3</v>
      </c>
      <c r="M34" s="1">
        <v>7.8125000000000004E-4</v>
      </c>
      <c r="N34" s="1">
        <v>1.115656E-3</v>
      </c>
      <c r="O34" s="1">
        <v>1.5444020000000001E-3</v>
      </c>
      <c r="P34" s="1">
        <v>4.8227600000000002E-4</v>
      </c>
      <c r="Q34" s="1">
        <v>2.5839800000000002E-4</v>
      </c>
      <c r="R34" s="1">
        <v>2.5024999999999998E-4</v>
      </c>
      <c r="S34" s="1">
        <v>1.1471579999999999E-3</v>
      </c>
      <c r="T34" s="1">
        <v>3.3030800000000002E-4</v>
      </c>
      <c r="U34" s="1">
        <v>2.4195600000000001E-4</v>
      </c>
      <c r="V34" s="1">
        <v>1.07509E-4</v>
      </c>
      <c r="W34" s="1">
        <v>0.28793606999999999</v>
      </c>
      <c r="X34" s="1">
        <v>3.0367269999999999E-3</v>
      </c>
    </row>
    <row r="35" spans="1:24" x14ac:dyDescent="0.2">
      <c r="A35" s="1" t="s">
        <v>378</v>
      </c>
      <c r="B35" s="1">
        <v>3</v>
      </c>
      <c r="C35" s="1">
        <v>3</v>
      </c>
      <c r="D35" s="1">
        <v>3</v>
      </c>
      <c r="E35" s="1">
        <v>3</v>
      </c>
      <c r="F35" s="1">
        <v>2</v>
      </c>
      <c r="G35" s="1"/>
      <c r="H35" s="1">
        <v>1</v>
      </c>
      <c r="I35" s="1">
        <v>3</v>
      </c>
      <c r="J35" s="1">
        <v>34</v>
      </c>
      <c r="K35" s="1">
        <v>1.1432930000000001E-3</v>
      </c>
      <c r="L35" s="1">
        <v>1.1511900000000001E-3</v>
      </c>
      <c r="M35" s="1">
        <v>1.171875E-3</v>
      </c>
      <c r="N35" s="1">
        <v>1.115656E-3</v>
      </c>
      <c r="O35" s="1">
        <v>7.7220100000000003E-4</v>
      </c>
      <c r="P35" s="1">
        <v>0</v>
      </c>
      <c r="Q35" s="1">
        <v>2.5839800000000002E-4</v>
      </c>
      <c r="R35" s="1">
        <v>7.5075100000000002E-4</v>
      </c>
      <c r="S35" s="1">
        <v>1.0708429999999999E-3</v>
      </c>
      <c r="T35" s="1">
        <v>3.3638299999999999E-4</v>
      </c>
      <c r="U35" s="1">
        <v>1.5040400000000001E-4</v>
      </c>
      <c r="V35" s="1">
        <v>3.1141399999999998E-4</v>
      </c>
      <c r="W35" s="1">
        <v>0.314129086</v>
      </c>
      <c r="X35" s="1">
        <v>8.2131440000000003E-3</v>
      </c>
    </row>
    <row r="36" spans="1:24" x14ac:dyDescent="0.2">
      <c r="A36" s="1" t="s">
        <v>377</v>
      </c>
      <c r="B36" s="1">
        <v>2</v>
      </c>
      <c r="C36" s="1">
        <v>2</v>
      </c>
      <c r="D36" s="1">
        <v>2</v>
      </c>
      <c r="E36" s="1">
        <v>2</v>
      </c>
      <c r="F36" s="1">
        <v>2</v>
      </c>
      <c r="G36" s="1">
        <v>2</v>
      </c>
      <c r="H36" s="1"/>
      <c r="I36" s="1">
        <v>1</v>
      </c>
      <c r="J36" s="1">
        <v>25</v>
      </c>
      <c r="K36" s="1">
        <v>7.6219500000000002E-4</v>
      </c>
      <c r="L36" s="1">
        <v>7.6745999999999997E-4</v>
      </c>
      <c r="M36" s="1">
        <v>7.8125000000000004E-4</v>
      </c>
      <c r="N36" s="1">
        <v>7.4377099999999995E-4</v>
      </c>
      <c r="O36" s="1">
        <v>7.7220100000000003E-4</v>
      </c>
      <c r="P36" s="1">
        <v>4.8227600000000002E-4</v>
      </c>
      <c r="Q36" s="1">
        <v>0</v>
      </c>
      <c r="R36" s="1">
        <v>2.5024999999999998E-4</v>
      </c>
      <c r="S36" s="1">
        <v>7.65375E-4</v>
      </c>
      <c r="T36" s="1">
        <v>2.4417599999999997E-4</v>
      </c>
      <c r="U36" s="2">
        <v>1.2488400000000001E-5</v>
      </c>
      <c r="V36" s="1">
        <v>1.96935E-4</v>
      </c>
      <c r="W36" s="1">
        <v>0.31902718899999999</v>
      </c>
      <c r="X36" s="1">
        <v>2.2041510000000001E-3</v>
      </c>
    </row>
    <row r="37" spans="1:24" x14ac:dyDescent="0.2">
      <c r="A37" s="1" t="s">
        <v>376</v>
      </c>
      <c r="B37" s="1">
        <v>2</v>
      </c>
      <c r="C37" s="1">
        <v>2</v>
      </c>
      <c r="D37" s="1">
        <v>2</v>
      </c>
      <c r="E37" s="1">
        <v>2</v>
      </c>
      <c r="F37" s="1">
        <v>2</v>
      </c>
      <c r="G37" s="1">
        <v>1</v>
      </c>
      <c r="H37" s="1">
        <v>1</v>
      </c>
      <c r="I37" s="1">
        <v>1</v>
      </c>
      <c r="J37" s="1">
        <v>17</v>
      </c>
      <c r="K37" s="1">
        <v>7.6219500000000002E-4</v>
      </c>
      <c r="L37" s="1">
        <v>7.6745999999999997E-4</v>
      </c>
      <c r="M37" s="1">
        <v>7.8125000000000004E-4</v>
      </c>
      <c r="N37" s="1">
        <v>7.4377099999999995E-4</v>
      </c>
      <c r="O37" s="1">
        <v>7.7220100000000003E-4</v>
      </c>
      <c r="P37" s="1">
        <v>2.4113800000000001E-4</v>
      </c>
      <c r="Q37" s="1">
        <v>2.5839800000000002E-4</v>
      </c>
      <c r="R37" s="1">
        <v>2.5024999999999998E-4</v>
      </c>
      <c r="S37" s="1">
        <v>7.65375E-4</v>
      </c>
      <c r="T37" s="1">
        <v>2.4992900000000003E-4</v>
      </c>
      <c r="U37" s="2">
        <v>1.2488400000000001E-5</v>
      </c>
      <c r="V37" s="2">
        <v>7.0499299999999996E-6</v>
      </c>
      <c r="W37" s="1">
        <v>0.32654409400000001</v>
      </c>
      <c r="X37" s="2">
        <v>2.01621E-9</v>
      </c>
    </row>
    <row r="38" spans="1:24" x14ac:dyDescent="0.2">
      <c r="A38" s="1" t="s">
        <v>375</v>
      </c>
      <c r="B38" s="1">
        <v>3</v>
      </c>
      <c r="C38" s="1">
        <v>2</v>
      </c>
      <c r="D38" s="1">
        <v>1</v>
      </c>
      <c r="E38" s="1">
        <v>2</v>
      </c>
      <c r="F38" s="1">
        <v>2</v>
      </c>
      <c r="G38" s="1">
        <v>1</v>
      </c>
      <c r="H38" s="1">
        <v>1</v>
      </c>
      <c r="I38" s="1">
        <v>1</v>
      </c>
      <c r="J38" s="1">
        <v>36</v>
      </c>
      <c r="K38" s="1">
        <v>1.1432930000000001E-3</v>
      </c>
      <c r="L38" s="1">
        <v>7.6745999999999997E-4</v>
      </c>
      <c r="M38" s="1">
        <v>3.9062500000000002E-4</v>
      </c>
      <c r="N38" s="1">
        <v>7.4377099999999995E-4</v>
      </c>
      <c r="O38" s="1">
        <v>7.7220100000000003E-4</v>
      </c>
      <c r="P38" s="1">
        <v>2.4113800000000001E-4</v>
      </c>
      <c r="Q38" s="1">
        <v>2.5839800000000002E-4</v>
      </c>
      <c r="R38" s="1">
        <v>2.5024999999999998E-4</v>
      </c>
      <c r="S38" s="1">
        <v>7.6347000000000003E-4</v>
      </c>
      <c r="T38" s="1">
        <v>2.4992900000000003E-4</v>
      </c>
      <c r="U38" s="1">
        <v>2.3822599999999999E-4</v>
      </c>
      <c r="V38" s="2">
        <v>7.0499299999999996E-6</v>
      </c>
      <c r="W38" s="1">
        <v>0.32735909099999999</v>
      </c>
      <c r="X38" s="1">
        <v>1.7850279E-2</v>
      </c>
    </row>
    <row r="39" spans="1:24" x14ac:dyDescent="0.2">
      <c r="A39" s="1" t="s">
        <v>374</v>
      </c>
      <c r="B39" s="1">
        <v>4</v>
      </c>
      <c r="C39" s="1">
        <v>4</v>
      </c>
      <c r="D39" s="1">
        <v>3</v>
      </c>
      <c r="E39" s="1">
        <v>4</v>
      </c>
      <c r="F39" s="1">
        <v>4</v>
      </c>
      <c r="G39" s="1">
        <v>3</v>
      </c>
      <c r="H39" s="1">
        <v>1</v>
      </c>
      <c r="I39" s="1">
        <v>2</v>
      </c>
      <c r="J39" s="1">
        <v>48</v>
      </c>
      <c r="K39" s="1">
        <v>1.52439E-3</v>
      </c>
      <c r="L39" s="1">
        <v>1.534919E-3</v>
      </c>
      <c r="M39" s="1">
        <v>1.171875E-3</v>
      </c>
      <c r="N39" s="1">
        <v>1.4875419999999999E-3</v>
      </c>
      <c r="O39" s="1">
        <v>1.5444020000000001E-3</v>
      </c>
      <c r="P39" s="1">
        <v>7.2341500000000004E-4</v>
      </c>
      <c r="Q39" s="1">
        <v>2.5839800000000002E-4</v>
      </c>
      <c r="R39" s="1">
        <v>5.0050099999999998E-4</v>
      </c>
      <c r="S39" s="1">
        <v>1.452626E-3</v>
      </c>
      <c r="T39" s="1">
        <v>4.9410399999999998E-4</v>
      </c>
      <c r="U39" s="1">
        <v>1.4169399999999999E-4</v>
      </c>
      <c r="V39" s="1">
        <v>1.89896E-4</v>
      </c>
      <c r="W39" s="1">
        <v>0.34014567400000001</v>
      </c>
      <c r="X39" s="1">
        <v>4.1067399999999998E-4</v>
      </c>
    </row>
    <row r="40" spans="1:24" x14ac:dyDescent="0.2">
      <c r="A40" s="1" t="s">
        <v>373</v>
      </c>
      <c r="B40" s="1">
        <v>3</v>
      </c>
      <c r="C40" s="1">
        <v>4</v>
      </c>
      <c r="D40" s="1">
        <v>2</v>
      </c>
      <c r="E40" s="1">
        <v>4</v>
      </c>
      <c r="F40" s="1">
        <v>3</v>
      </c>
      <c r="G40" s="1">
        <v>2</v>
      </c>
      <c r="H40" s="1">
        <v>2</v>
      </c>
      <c r="I40" s="1">
        <v>1</v>
      </c>
      <c r="J40" s="1">
        <v>28</v>
      </c>
      <c r="K40" s="1">
        <v>1.1432930000000001E-3</v>
      </c>
      <c r="L40" s="1">
        <v>1.534919E-3</v>
      </c>
      <c r="M40" s="1">
        <v>7.8125000000000004E-4</v>
      </c>
      <c r="N40" s="1">
        <v>1.4875419999999999E-3</v>
      </c>
      <c r="O40" s="1">
        <v>1.158301E-3</v>
      </c>
      <c r="P40" s="1">
        <v>4.8227600000000002E-4</v>
      </c>
      <c r="Q40" s="1">
        <v>5.1679600000000003E-4</v>
      </c>
      <c r="R40" s="1">
        <v>2.5024999999999998E-4</v>
      </c>
      <c r="S40" s="1">
        <v>1.2210610000000001E-3</v>
      </c>
      <c r="T40" s="1">
        <v>4.1644099999999998E-4</v>
      </c>
      <c r="U40" s="1">
        <v>2.7310799999999999E-4</v>
      </c>
      <c r="V40" s="1">
        <v>1.18356E-4</v>
      </c>
      <c r="W40" s="1">
        <v>0.34104832899999998</v>
      </c>
      <c r="X40" s="1">
        <v>5.75247E-3</v>
      </c>
    </row>
    <row r="41" spans="1:24" x14ac:dyDescent="0.2">
      <c r="A41" s="1" t="s">
        <v>372</v>
      </c>
      <c r="B41" s="1">
        <v>2</v>
      </c>
      <c r="C41" s="1">
        <v>1</v>
      </c>
      <c r="D41" s="1">
        <v>2</v>
      </c>
      <c r="E41" s="1">
        <v>2</v>
      </c>
      <c r="F41" s="1">
        <v>2</v>
      </c>
      <c r="G41" s="1">
        <v>2</v>
      </c>
      <c r="H41" s="1"/>
      <c r="I41" s="1">
        <v>1</v>
      </c>
      <c r="J41" s="1">
        <v>23</v>
      </c>
      <c r="K41" s="1">
        <v>7.6219500000000002E-4</v>
      </c>
      <c r="L41" s="1">
        <v>3.8372999999999999E-4</v>
      </c>
      <c r="M41" s="1">
        <v>7.8125000000000004E-4</v>
      </c>
      <c r="N41" s="1">
        <v>7.4377099999999995E-4</v>
      </c>
      <c r="O41" s="1">
        <v>7.7220100000000003E-4</v>
      </c>
      <c r="P41" s="1">
        <v>4.8227600000000002E-4</v>
      </c>
      <c r="Q41" s="1">
        <v>0</v>
      </c>
      <c r="R41" s="1">
        <v>2.5024999999999998E-4</v>
      </c>
      <c r="S41" s="1">
        <v>6.8862899999999996E-4</v>
      </c>
      <c r="T41" s="1">
        <v>2.4417599999999997E-4</v>
      </c>
      <c r="U41" s="1">
        <v>1.5295700000000001E-4</v>
      </c>
      <c r="V41" s="1">
        <v>1.96935E-4</v>
      </c>
      <c r="W41" s="1">
        <v>0.35458194999999998</v>
      </c>
      <c r="X41" s="1">
        <v>2.1493149E-2</v>
      </c>
    </row>
    <row r="42" spans="1:24" x14ac:dyDescent="0.2">
      <c r="A42" s="1" t="s">
        <v>371</v>
      </c>
      <c r="B42" s="1">
        <v>2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/>
      <c r="I42" s="1">
        <v>1</v>
      </c>
      <c r="J42" s="1">
        <v>16</v>
      </c>
      <c r="K42" s="1">
        <v>7.6219500000000002E-4</v>
      </c>
      <c r="L42" s="1">
        <v>3.8372999999999999E-4</v>
      </c>
      <c r="M42" s="1">
        <v>3.9062500000000002E-4</v>
      </c>
      <c r="N42" s="1">
        <v>3.7188500000000002E-4</v>
      </c>
      <c r="O42" s="1">
        <v>3.8610000000000001E-4</v>
      </c>
      <c r="P42" s="1">
        <v>2.4113800000000001E-4</v>
      </c>
      <c r="Q42" s="1">
        <v>0</v>
      </c>
      <c r="R42" s="1">
        <v>2.5024999999999998E-4</v>
      </c>
      <c r="S42" s="1">
        <v>4.5890699999999999E-4</v>
      </c>
      <c r="T42" s="1">
        <v>1.6379599999999999E-4</v>
      </c>
      <c r="U42" s="1">
        <v>1.5176999999999999E-4</v>
      </c>
      <c r="V42" s="1">
        <v>1.15881E-4</v>
      </c>
      <c r="W42" s="1">
        <v>0.35692652800000002</v>
      </c>
      <c r="X42" s="1">
        <v>4.5873307000000002E-2</v>
      </c>
    </row>
    <row r="43" spans="1:24" x14ac:dyDescent="0.2">
      <c r="A43" s="1" t="s">
        <v>370</v>
      </c>
      <c r="B43" s="1">
        <v>2</v>
      </c>
      <c r="C43" s="1">
        <v>2</v>
      </c>
      <c r="D43" s="1">
        <v>1</v>
      </c>
      <c r="E43" s="1">
        <v>2</v>
      </c>
      <c r="F43" s="1">
        <v>2</v>
      </c>
      <c r="G43" s="1">
        <v>1</v>
      </c>
      <c r="H43" s="1"/>
      <c r="I43" s="1">
        <v>2</v>
      </c>
      <c r="J43" s="1">
        <v>21</v>
      </c>
      <c r="K43" s="1">
        <v>7.6219500000000002E-4</v>
      </c>
      <c r="L43" s="1">
        <v>7.6745999999999997E-4</v>
      </c>
      <c r="M43" s="1">
        <v>3.9062500000000002E-4</v>
      </c>
      <c r="N43" s="1">
        <v>7.4377099999999995E-4</v>
      </c>
      <c r="O43" s="1">
        <v>7.7220100000000003E-4</v>
      </c>
      <c r="P43" s="1">
        <v>2.4113800000000001E-4</v>
      </c>
      <c r="Q43" s="1">
        <v>0</v>
      </c>
      <c r="R43" s="1">
        <v>5.0050099999999998E-4</v>
      </c>
      <c r="S43" s="1">
        <v>6.8725000000000004E-4</v>
      </c>
      <c r="T43" s="1">
        <v>2.4721299999999998E-4</v>
      </c>
      <c r="U43" s="1">
        <v>1.4862600000000001E-4</v>
      </c>
      <c r="V43" s="1">
        <v>2.0437400000000001E-4</v>
      </c>
      <c r="W43" s="1">
        <v>0.35971303199999999</v>
      </c>
      <c r="X43" s="1">
        <v>2.2810467000000001E-2</v>
      </c>
    </row>
    <row r="44" spans="1:24" x14ac:dyDescent="0.2">
      <c r="A44" s="1" t="s">
        <v>369</v>
      </c>
      <c r="B44" s="1">
        <v>2</v>
      </c>
      <c r="C44" s="1">
        <v>3</v>
      </c>
      <c r="D44" s="1">
        <v>2</v>
      </c>
      <c r="E44" s="1">
        <v>1</v>
      </c>
      <c r="F44" s="1">
        <v>3</v>
      </c>
      <c r="G44" s="1">
        <v>1</v>
      </c>
      <c r="H44" s="1">
        <v>2</v>
      </c>
      <c r="I44" s="1">
        <v>1</v>
      </c>
      <c r="J44" s="1">
        <v>25</v>
      </c>
      <c r="K44" s="1">
        <v>7.6219500000000002E-4</v>
      </c>
      <c r="L44" s="1">
        <v>1.1511900000000001E-3</v>
      </c>
      <c r="M44" s="1">
        <v>7.8125000000000004E-4</v>
      </c>
      <c r="N44" s="1">
        <v>3.7188500000000002E-4</v>
      </c>
      <c r="O44" s="1">
        <v>1.158301E-3</v>
      </c>
      <c r="P44" s="1">
        <v>2.4113800000000001E-4</v>
      </c>
      <c r="Q44" s="1">
        <v>5.1679600000000003E-4</v>
      </c>
      <c r="R44" s="1">
        <v>2.5024999999999998E-4</v>
      </c>
      <c r="S44" s="1">
        <v>8.4496400000000002E-4</v>
      </c>
      <c r="T44" s="1">
        <v>3.3606100000000002E-4</v>
      </c>
      <c r="U44" s="1">
        <v>2.9211900000000003E-4</v>
      </c>
      <c r="V44" s="1">
        <v>1.2785300000000001E-4</v>
      </c>
      <c r="W44" s="1">
        <v>0.39772265499999998</v>
      </c>
      <c r="X44" s="1">
        <v>4.8142888000000002E-2</v>
      </c>
    </row>
    <row r="45" spans="1:24" x14ac:dyDescent="0.2">
      <c r="A45" s="1" t="s">
        <v>368</v>
      </c>
      <c r="B45" s="1">
        <v>5</v>
      </c>
      <c r="C45" s="1">
        <v>5</v>
      </c>
      <c r="D45" s="1">
        <v>4</v>
      </c>
      <c r="E45" s="1">
        <v>5</v>
      </c>
      <c r="F45" s="1">
        <v>5</v>
      </c>
      <c r="G45" s="1">
        <v>4</v>
      </c>
      <c r="H45" s="1">
        <v>1</v>
      </c>
      <c r="I45" s="1">
        <v>4</v>
      </c>
      <c r="J45" s="1">
        <v>61</v>
      </c>
      <c r="K45" s="1">
        <v>1.9054880000000001E-3</v>
      </c>
      <c r="L45" s="1">
        <v>1.9186489999999999E-3</v>
      </c>
      <c r="M45" s="1">
        <v>1.5625000000000001E-3</v>
      </c>
      <c r="N45" s="1">
        <v>1.8594270000000001E-3</v>
      </c>
      <c r="O45" s="1">
        <v>1.930502E-3</v>
      </c>
      <c r="P45" s="1">
        <v>9.6455300000000005E-4</v>
      </c>
      <c r="Q45" s="1">
        <v>2.5839800000000002E-4</v>
      </c>
      <c r="R45" s="1">
        <v>1.0010010000000001E-3</v>
      </c>
      <c r="S45" s="1">
        <v>1.8353130000000001E-3</v>
      </c>
      <c r="T45" s="1">
        <v>7.4131700000000002E-4</v>
      </c>
      <c r="U45" s="1">
        <v>1.3852E-4</v>
      </c>
      <c r="V45" s="1">
        <v>3.4180000000000001E-4</v>
      </c>
      <c r="W45" s="1">
        <v>0.403918624</v>
      </c>
      <c r="X45" s="1">
        <v>1.526396E-3</v>
      </c>
    </row>
    <row r="46" spans="1:24" x14ac:dyDescent="0.2">
      <c r="A46" s="1" t="s">
        <v>367</v>
      </c>
      <c r="B46" s="1">
        <v>1</v>
      </c>
      <c r="C46" s="1">
        <v>1</v>
      </c>
      <c r="D46" s="1">
        <v>2</v>
      </c>
      <c r="E46" s="1">
        <v>2</v>
      </c>
      <c r="F46" s="1">
        <v>2</v>
      </c>
      <c r="G46" s="1">
        <v>1</v>
      </c>
      <c r="H46" s="1">
        <v>1</v>
      </c>
      <c r="I46" s="1">
        <v>1</v>
      </c>
      <c r="J46" s="1">
        <v>21</v>
      </c>
      <c r="K46" s="1">
        <v>3.8109800000000002E-4</v>
      </c>
      <c r="L46" s="1">
        <v>3.8372999999999999E-4</v>
      </c>
      <c r="M46" s="1">
        <v>7.8125000000000004E-4</v>
      </c>
      <c r="N46" s="1">
        <v>7.4377099999999995E-4</v>
      </c>
      <c r="O46" s="1">
        <v>7.7220100000000003E-4</v>
      </c>
      <c r="P46" s="1">
        <v>2.4113800000000001E-4</v>
      </c>
      <c r="Q46" s="1">
        <v>2.5839800000000002E-4</v>
      </c>
      <c r="R46" s="1">
        <v>2.5024999999999998E-4</v>
      </c>
      <c r="S46" s="1">
        <v>6.1240999999999997E-4</v>
      </c>
      <c r="T46" s="1">
        <v>2.4992900000000003E-4</v>
      </c>
      <c r="U46" s="1">
        <v>1.8819999999999999E-4</v>
      </c>
      <c r="V46" s="2">
        <v>7.0499299999999996E-6</v>
      </c>
      <c r="W46" s="1">
        <v>0.40810708200000001</v>
      </c>
      <c r="X46" s="1">
        <v>2.7771408000000001E-2</v>
      </c>
    </row>
    <row r="47" spans="1:24" x14ac:dyDescent="0.2">
      <c r="A47" s="1" t="s">
        <v>366</v>
      </c>
      <c r="B47" s="1">
        <v>1</v>
      </c>
      <c r="C47" s="1">
        <v>2</v>
      </c>
      <c r="D47" s="1">
        <v>1</v>
      </c>
      <c r="E47" s="1">
        <v>2</v>
      </c>
      <c r="F47" s="1">
        <v>2</v>
      </c>
      <c r="G47" s="1">
        <v>1</v>
      </c>
      <c r="H47" s="1">
        <v>1</v>
      </c>
      <c r="I47" s="1">
        <v>1</v>
      </c>
      <c r="J47" s="1">
        <v>22</v>
      </c>
      <c r="K47" s="1">
        <v>3.8109800000000002E-4</v>
      </c>
      <c r="L47" s="1">
        <v>7.6745999999999997E-4</v>
      </c>
      <c r="M47" s="1">
        <v>3.9062500000000002E-4</v>
      </c>
      <c r="N47" s="1">
        <v>7.4377099999999995E-4</v>
      </c>
      <c r="O47" s="1">
        <v>7.7220100000000003E-4</v>
      </c>
      <c r="P47" s="1">
        <v>2.4113800000000001E-4</v>
      </c>
      <c r="Q47" s="1">
        <v>2.5839800000000002E-4</v>
      </c>
      <c r="R47" s="1">
        <v>2.5024999999999998E-4</v>
      </c>
      <c r="S47" s="1">
        <v>6.1103100000000005E-4</v>
      </c>
      <c r="T47" s="1">
        <v>2.4992900000000003E-4</v>
      </c>
      <c r="U47" s="1">
        <v>1.8412699999999999E-4</v>
      </c>
      <c r="V47" s="2">
        <v>7.0499299999999996E-6</v>
      </c>
      <c r="W47" s="1">
        <v>0.40902813500000001</v>
      </c>
      <c r="X47" s="1">
        <v>2.5932710000000001E-2</v>
      </c>
    </row>
    <row r="48" spans="1:24" x14ac:dyDescent="0.2">
      <c r="A48" s="1" t="s">
        <v>360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/>
      <c r="I48" s="1">
        <v>1</v>
      </c>
      <c r="J48" s="1">
        <v>13</v>
      </c>
      <c r="K48" s="1">
        <v>3.8109800000000002E-4</v>
      </c>
      <c r="L48" s="1">
        <v>3.8372999999999999E-4</v>
      </c>
      <c r="M48" s="1">
        <v>3.9062500000000002E-4</v>
      </c>
      <c r="N48" s="1">
        <v>3.7188500000000002E-4</v>
      </c>
      <c r="O48" s="1">
        <v>3.8610000000000001E-4</v>
      </c>
      <c r="P48" s="1">
        <v>2.4113800000000001E-4</v>
      </c>
      <c r="Q48" s="1">
        <v>0</v>
      </c>
      <c r="R48" s="1">
        <v>2.5024999999999998E-4</v>
      </c>
      <c r="S48" s="1">
        <v>3.8268800000000001E-4</v>
      </c>
      <c r="T48" s="1">
        <v>1.6379599999999999E-4</v>
      </c>
      <c r="U48" s="2">
        <v>6.2442000000000003E-6</v>
      </c>
      <c r="V48" s="1">
        <v>1.15881E-4</v>
      </c>
      <c r="W48" s="1">
        <v>0.428015223</v>
      </c>
      <c r="X48" s="1">
        <v>1.0718047E-2</v>
      </c>
    </row>
    <row r="49" spans="1:24" x14ac:dyDescent="0.2">
      <c r="A49" s="1" t="s">
        <v>361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/>
      <c r="I49" s="1">
        <v>1</v>
      </c>
      <c r="J49" s="1">
        <v>13</v>
      </c>
      <c r="K49" s="1">
        <v>3.8109800000000002E-4</v>
      </c>
      <c r="L49" s="1">
        <v>3.8372999999999999E-4</v>
      </c>
      <c r="M49" s="1">
        <v>3.9062500000000002E-4</v>
      </c>
      <c r="N49" s="1">
        <v>3.7188500000000002E-4</v>
      </c>
      <c r="O49" s="1">
        <v>3.8610000000000001E-4</v>
      </c>
      <c r="P49" s="1">
        <v>2.4113800000000001E-4</v>
      </c>
      <c r="Q49" s="1">
        <v>0</v>
      </c>
      <c r="R49" s="1">
        <v>2.5024999999999998E-4</v>
      </c>
      <c r="S49" s="1">
        <v>3.8268800000000001E-4</v>
      </c>
      <c r="T49" s="1">
        <v>1.6379599999999999E-4</v>
      </c>
      <c r="U49" s="2">
        <v>6.2442000000000003E-6</v>
      </c>
      <c r="V49" s="1">
        <v>1.15881E-4</v>
      </c>
      <c r="W49" s="1">
        <v>0.428015223</v>
      </c>
      <c r="X49" s="1">
        <v>1.0718047E-2</v>
      </c>
    </row>
    <row r="50" spans="1:24" x14ac:dyDescent="0.2">
      <c r="A50" s="1" t="s">
        <v>362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/>
      <c r="I50" s="1">
        <v>1</v>
      </c>
      <c r="J50" s="1">
        <v>13</v>
      </c>
      <c r="K50" s="1">
        <v>3.8109800000000002E-4</v>
      </c>
      <c r="L50" s="1">
        <v>3.8372999999999999E-4</v>
      </c>
      <c r="M50" s="1">
        <v>3.9062500000000002E-4</v>
      </c>
      <c r="N50" s="1">
        <v>3.7188500000000002E-4</v>
      </c>
      <c r="O50" s="1">
        <v>3.8610000000000001E-4</v>
      </c>
      <c r="P50" s="1">
        <v>2.4113800000000001E-4</v>
      </c>
      <c r="Q50" s="1">
        <v>0</v>
      </c>
      <c r="R50" s="1">
        <v>2.5024999999999998E-4</v>
      </c>
      <c r="S50" s="1">
        <v>3.8268800000000001E-4</v>
      </c>
      <c r="T50" s="1">
        <v>1.6379599999999999E-4</v>
      </c>
      <c r="U50" s="2">
        <v>6.2442000000000003E-6</v>
      </c>
      <c r="V50" s="1">
        <v>1.15881E-4</v>
      </c>
      <c r="W50" s="1">
        <v>0.428015223</v>
      </c>
      <c r="X50" s="1">
        <v>1.0718047E-2</v>
      </c>
    </row>
    <row r="51" spans="1:24" x14ac:dyDescent="0.2">
      <c r="A51" s="1" t="s">
        <v>363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/>
      <c r="I51" s="1">
        <v>1</v>
      </c>
      <c r="J51" s="1">
        <v>13</v>
      </c>
      <c r="K51" s="1">
        <v>3.8109800000000002E-4</v>
      </c>
      <c r="L51" s="1">
        <v>3.8372999999999999E-4</v>
      </c>
      <c r="M51" s="1">
        <v>3.9062500000000002E-4</v>
      </c>
      <c r="N51" s="1">
        <v>3.7188500000000002E-4</v>
      </c>
      <c r="O51" s="1">
        <v>3.8610000000000001E-4</v>
      </c>
      <c r="P51" s="1">
        <v>2.4113800000000001E-4</v>
      </c>
      <c r="Q51" s="1">
        <v>0</v>
      </c>
      <c r="R51" s="1">
        <v>2.5024999999999998E-4</v>
      </c>
      <c r="S51" s="1">
        <v>3.8268800000000001E-4</v>
      </c>
      <c r="T51" s="1">
        <v>1.6379599999999999E-4</v>
      </c>
      <c r="U51" s="2">
        <v>6.2442000000000003E-6</v>
      </c>
      <c r="V51" s="1">
        <v>1.15881E-4</v>
      </c>
      <c r="W51" s="1">
        <v>0.428015223</v>
      </c>
      <c r="X51" s="1">
        <v>1.0718047E-2</v>
      </c>
    </row>
    <row r="52" spans="1:24" x14ac:dyDescent="0.2">
      <c r="A52" s="1" t="s">
        <v>364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/>
      <c r="I52" s="1">
        <v>1</v>
      </c>
      <c r="J52" s="1">
        <v>12</v>
      </c>
      <c r="K52" s="1">
        <v>3.8109800000000002E-4</v>
      </c>
      <c r="L52" s="1">
        <v>3.8372999999999999E-4</v>
      </c>
      <c r="M52" s="1">
        <v>3.9062500000000002E-4</v>
      </c>
      <c r="N52" s="1">
        <v>3.7188500000000002E-4</v>
      </c>
      <c r="O52" s="1">
        <v>3.8610000000000001E-4</v>
      </c>
      <c r="P52" s="1">
        <v>2.4113800000000001E-4</v>
      </c>
      <c r="Q52" s="1">
        <v>0</v>
      </c>
      <c r="R52" s="1">
        <v>2.5024999999999998E-4</v>
      </c>
      <c r="S52" s="1">
        <v>3.8268800000000001E-4</v>
      </c>
      <c r="T52" s="1">
        <v>1.6379599999999999E-4</v>
      </c>
      <c r="U52" s="2">
        <v>6.2442000000000003E-6</v>
      </c>
      <c r="V52" s="1">
        <v>1.15881E-4</v>
      </c>
      <c r="W52" s="1">
        <v>0.428015223</v>
      </c>
      <c r="X52" s="1">
        <v>1.0718047E-2</v>
      </c>
    </row>
    <row r="53" spans="1:24" x14ac:dyDescent="0.2">
      <c r="A53" s="1" t="s">
        <v>365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/>
      <c r="I53" s="1">
        <v>1</v>
      </c>
      <c r="J53" s="1">
        <v>14</v>
      </c>
      <c r="K53" s="1">
        <v>3.8109800000000002E-4</v>
      </c>
      <c r="L53" s="1">
        <v>3.8372999999999999E-4</v>
      </c>
      <c r="M53" s="1">
        <v>3.9062500000000002E-4</v>
      </c>
      <c r="N53" s="1">
        <v>3.7188500000000002E-4</v>
      </c>
      <c r="O53" s="1">
        <v>3.8610000000000001E-4</v>
      </c>
      <c r="P53" s="1">
        <v>2.4113800000000001E-4</v>
      </c>
      <c r="Q53" s="1">
        <v>0</v>
      </c>
      <c r="R53" s="1">
        <v>2.5024999999999998E-4</v>
      </c>
      <c r="S53" s="1">
        <v>3.8268800000000001E-4</v>
      </c>
      <c r="T53" s="1">
        <v>1.6379599999999999E-4</v>
      </c>
      <c r="U53" s="2">
        <v>6.2442000000000003E-6</v>
      </c>
      <c r="V53" s="1">
        <v>1.15881E-4</v>
      </c>
      <c r="W53" s="1">
        <v>0.428015223</v>
      </c>
      <c r="X53" s="1">
        <v>1.0718047E-2</v>
      </c>
    </row>
    <row r="54" spans="1:24" x14ac:dyDescent="0.2">
      <c r="A54" s="1" t="s">
        <v>359</v>
      </c>
      <c r="B54" s="1">
        <v>2</v>
      </c>
      <c r="C54" s="1">
        <v>2</v>
      </c>
      <c r="D54" s="1">
        <v>2</v>
      </c>
      <c r="E54" s="1">
        <v>2</v>
      </c>
      <c r="F54" s="1">
        <v>2</v>
      </c>
      <c r="G54" s="1">
        <v>2</v>
      </c>
      <c r="H54" s="1">
        <v>1</v>
      </c>
      <c r="I54" s="1">
        <v>1</v>
      </c>
      <c r="J54" s="1">
        <v>27</v>
      </c>
      <c r="K54" s="1">
        <v>7.6219500000000002E-4</v>
      </c>
      <c r="L54" s="1">
        <v>7.6745999999999997E-4</v>
      </c>
      <c r="M54" s="1">
        <v>7.8125000000000004E-4</v>
      </c>
      <c r="N54" s="1">
        <v>7.4377099999999995E-4</v>
      </c>
      <c r="O54" s="1">
        <v>7.7220100000000003E-4</v>
      </c>
      <c r="P54" s="1">
        <v>4.8227600000000002E-4</v>
      </c>
      <c r="Q54" s="1">
        <v>2.5839800000000002E-4</v>
      </c>
      <c r="R54" s="1">
        <v>2.5024999999999998E-4</v>
      </c>
      <c r="S54" s="1">
        <v>7.65375E-4</v>
      </c>
      <c r="T54" s="1">
        <v>3.3030800000000002E-4</v>
      </c>
      <c r="U54" s="2">
        <v>1.2488400000000001E-5</v>
      </c>
      <c r="V54" s="1">
        <v>1.07509E-4</v>
      </c>
      <c r="W54" s="1">
        <v>0.43156367099999998</v>
      </c>
      <c r="X54" s="1">
        <v>2.4257200000000001E-4</v>
      </c>
    </row>
    <row r="55" spans="1:24" x14ac:dyDescent="0.2">
      <c r="A55" s="1" t="s">
        <v>357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/>
      <c r="J55" s="1">
        <v>9</v>
      </c>
      <c r="K55" s="1">
        <v>3.8109800000000002E-4</v>
      </c>
      <c r="L55" s="1">
        <v>3.8372999999999999E-4</v>
      </c>
      <c r="M55" s="1">
        <v>3.9062500000000002E-4</v>
      </c>
      <c r="N55" s="1">
        <v>3.7188500000000002E-4</v>
      </c>
      <c r="O55" s="1">
        <v>3.8610000000000001E-4</v>
      </c>
      <c r="P55" s="1">
        <v>2.4113800000000001E-4</v>
      </c>
      <c r="Q55" s="1">
        <v>2.5839800000000002E-4</v>
      </c>
      <c r="R55" s="1">
        <v>0</v>
      </c>
      <c r="S55" s="1">
        <v>3.8268800000000001E-4</v>
      </c>
      <c r="T55" s="1">
        <v>1.6651200000000001E-4</v>
      </c>
      <c r="U55" s="2">
        <v>6.2442000000000003E-6</v>
      </c>
      <c r="V55" s="1">
        <v>1.17952E-4</v>
      </c>
      <c r="W55" s="1">
        <v>0.43511211799999999</v>
      </c>
      <c r="X55" s="1">
        <v>1.2206824999999999E-2</v>
      </c>
    </row>
    <row r="56" spans="1:24" x14ac:dyDescent="0.2">
      <c r="A56" s="1" t="s">
        <v>358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/>
      <c r="J56" s="1">
        <v>14</v>
      </c>
      <c r="K56" s="1">
        <v>3.8109800000000002E-4</v>
      </c>
      <c r="L56" s="1">
        <v>3.8372999999999999E-4</v>
      </c>
      <c r="M56" s="1">
        <v>3.9062500000000002E-4</v>
      </c>
      <c r="N56" s="1">
        <v>3.7188500000000002E-4</v>
      </c>
      <c r="O56" s="1">
        <v>3.8610000000000001E-4</v>
      </c>
      <c r="P56" s="1">
        <v>2.4113800000000001E-4</v>
      </c>
      <c r="Q56" s="1">
        <v>2.5839800000000002E-4</v>
      </c>
      <c r="R56" s="1">
        <v>0</v>
      </c>
      <c r="S56" s="1">
        <v>3.8268800000000001E-4</v>
      </c>
      <c r="T56" s="1">
        <v>1.6651200000000001E-4</v>
      </c>
      <c r="U56" s="2">
        <v>6.2442000000000003E-6</v>
      </c>
      <c r="V56" s="1">
        <v>1.17952E-4</v>
      </c>
      <c r="W56" s="1">
        <v>0.43511211799999999</v>
      </c>
      <c r="X56" s="1">
        <v>1.2206824999999999E-2</v>
      </c>
    </row>
    <row r="57" spans="1:24" x14ac:dyDescent="0.2">
      <c r="A57" s="1" t="s">
        <v>356</v>
      </c>
      <c r="B57" s="1">
        <v>1</v>
      </c>
      <c r="C57" s="1">
        <v>3</v>
      </c>
      <c r="D57" s="1">
        <v>2</v>
      </c>
      <c r="E57" s="1">
        <v>2</v>
      </c>
      <c r="F57" s="1">
        <v>2</v>
      </c>
      <c r="G57" s="1">
        <v>1</v>
      </c>
      <c r="H57" s="1">
        <v>1</v>
      </c>
      <c r="I57" s="1">
        <v>2</v>
      </c>
      <c r="J57" s="1">
        <v>27</v>
      </c>
      <c r="K57" s="1">
        <v>3.8109800000000002E-4</v>
      </c>
      <c r="L57" s="1">
        <v>1.1511900000000001E-3</v>
      </c>
      <c r="M57" s="1">
        <v>7.8125000000000004E-4</v>
      </c>
      <c r="N57" s="1">
        <v>7.4377099999999995E-4</v>
      </c>
      <c r="O57" s="1">
        <v>7.7220100000000003E-4</v>
      </c>
      <c r="P57" s="1">
        <v>2.4113800000000001E-4</v>
      </c>
      <c r="Q57" s="1">
        <v>2.5839800000000002E-4</v>
      </c>
      <c r="R57" s="1">
        <v>5.0050099999999998E-4</v>
      </c>
      <c r="S57" s="1">
        <v>7.6590200000000005E-4</v>
      </c>
      <c r="T57" s="1">
        <v>3.3334599999999999E-4</v>
      </c>
      <c r="U57" s="1">
        <v>2.4383799999999999E-4</v>
      </c>
      <c r="V57" s="1">
        <v>1.18406E-4</v>
      </c>
      <c r="W57" s="1">
        <v>0.435232756</v>
      </c>
      <c r="X57" s="1">
        <v>4.7126340000000003E-2</v>
      </c>
    </row>
    <row r="58" spans="1:24" x14ac:dyDescent="0.2">
      <c r="A58" s="1" t="s">
        <v>354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/>
      <c r="H58" s="1">
        <v>1</v>
      </c>
      <c r="I58" s="1">
        <v>1</v>
      </c>
      <c r="J58" s="1">
        <v>14</v>
      </c>
      <c r="K58" s="1">
        <v>3.8109800000000002E-4</v>
      </c>
      <c r="L58" s="1">
        <v>3.8372999999999999E-4</v>
      </c>
      <c r="M58" s="1">
        <v>3.9062500000000002E-4</v>
      </c>
      <c r="N58" s="1">
        <v>3.7188500000000002E-4</v>
      </c>
      <c r="O58" s="1">
        <v>3.8610000000000001E-4</v>
      </c>
      <c r="P58" s="1">
        <v>0</v>
      </c>
      <c r="Q58" s="1">
        <v>2.5839800000000002E-4</v>
      </c>
      <c r="R58" s="1">
        <v>2.5024999999999998E-4</v>
      </c>
      <c r="S58" s="1">
        <v>3.8268800000000001E-4</v>
      </c>
      <c r="T58" s="1">
        <v>1.6954900000000001E-4</v>
      </c>
      <c r="U58" s="2">
        <v>6.2442000000000003E-6</v>
      </c>
      <c r="V58" s="1">
        <v>1.19936E-4</v>
      </c>
      <c r="W58" s="1">
        <v>0.44304903299999998</v>
      </c>
      <c r="X58" s="1">
        <v>1.3909598E-2</v>
      </c>
    </row>
    <row r="59" spans="1:24" x14ac:dyDescent="0.2">
      <c r="A59" s="1" t="s">
        <v>355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/>
      <c r="H59" s="1">
        <v>1</v>
      </c>
      <c r="I59" s="1">
        <v>1</v>
      </c>
      <c r="J59" s="1">
        <v>9</v>
      </c>
      <c r="K59" s="1">
        <v>3.8109800000000002E-4</v>
      </c>
      <c r="L59" s="1">
        <v>3.8372999999999999E-4</v>
      </c>
      <c r="M59" s="1">
        <v>3.9062500000000002E-4</v>
      </c>
      <c r="N59" s="1">
        <v>3.7188500000000002E-4</v>
      </c>
      <c r="O59" s="1">
        <v>3.8610000000000001E-4</v>
      </c>
      <c r="P59" s="1">
        <v>0</v>
      </c>
      <c r="Q59" s="1">
        <v>2.5839800000000002E-4</v>
      </c>
      <c r="R59" s="1">
        <v>2.5024999999999998E-4</v>
      </c>
      <c r="S59" s="1">
        <v>3.8268800000000001E-4</v>
      </c>
      <c r="T59" s="1">
        <v>1.6954900000000001E-4</v>
      </c>
      <c r="U59" s="2">
        <v>6.2442000000000003E-6</v>
      </c>
      <c r="V59" s="1">
        <v>1.19936E-4</v>
      </c>
      <c r="W59" s="1">
        <v>0.44304903299999998</v>
      </c>
      <c r="X59" s="1">
        <v>1.3909598E-2</v>
      </c>
    </row>
    <row r="60" spans="1:24" x14ac:dyDescent="0.2">
      <c r="A60" s="1" t="s">
        <v>353</v>
      </c>
      <c r="B60" s="1">
        <v>3</v>
      </c>
      <c r="C60" s="1">
        <v>2</v>
      </c>
      <c r="D60" s="1">
        <v>2</v>
      </c>
      <c r="E60" s="1">
        <v>2</v>
      </c>
      <c r="F60" s="1">
        <v>3</v>
      </c>
      <c r="G60" s="1">
        <v>2</v>
      </c>
      <c r="H60" s="1">
        <v>1</v>
      </c>
      <c r="I60" s="1">
        <v>2</v>
      </c>
      <c r="J60" s="1">
        <v>30</v>
      </c>
      <c r="K60" s="1">
        <v>1.1432930000000001E-3</v>
      </c>
      <c r="L60" s="1">
        <v>7.6745999999999997E-4</v>
      </c>
      <c r="M60" s="1">
        <v>7.8125000000000004E-4</v>
      </c>
      <c r="N60" s="1">
        <v>7.4377099999999995E-4</v>
      </c>
      <c r="O60" s="1">
        <v>1.158301E-3</v>
      </c>
      <c r="P60" s="1">
        <v>4.8227600000000002E-4</v>
      </c>
      <c r="Q60" s="1">
        <v>2.5839800000000002E-4</v>
      </c>
      <c r="R60" s="1">
        <v>5.0050099999999998E-4</v>
      </c>
      <c r="S60" s="1">
        <v>9.1881500000000002E-4</v>
      </c>
      <c r="T60" s="1">
        <v>4.1372499999999999E-4</v>
      </c>
      <c r="U60" s="1">
        <v>1.89851E-4</v>
      </c>
      <c r="V60" s="1">
        <v>1.10084E-4</v>
      </c>
      <c r="W60" s="1">
        <v>0.45028104000000002</v>
      </c>
      <c r="X60" s="1">
        <v>1.0830345999999999E-2</v>
      </c>
    </row>
    <row r="61" spans="1:24" x14ac:dyDescent="0.2">
      <c r="A61" s="1" t="s">
        <v>352</v>
      </c>
      <c r="B61" s="1">
        <v>2</v>
      </c>
      <c r="C61" s="1">
        <v>2</v>
      </c>
      <c r="D61" s="1">
        <v>2</v>
      </c>
      <c r="E61" s="1">
        <v>2</v>
      </c>
      <c r="F61" s="1">
        <v>1</v>
      </c>
      <c r="G61" s="1">
        <v>2</v>
      </c>
      <c r="H61" s="1">
        <v>1</v>
      </c>
      <c r="I61" s="1">
        <v>1</v>
      </c>
      <c r="J61" s="1">
        <v>24</v>
      </c>
      <c r="K61" s="1">
        <v>7.6219500000000002E-4</v>
      </c>
      <c r="L61" s="1">
        <v>7.6745999999999997E-4</v>
      </c>
      <c r="M61" s="1">
        <v>7.8125000000000004E-4</v>
      </c>
      <c r="N61" s="1">
        <v>7.4377099999999995E-4</v>
      </c>
      <c r="O61" s="1">
        <v>3.8610000000000001E-4</v>
      </c>
      <c r="P61" s="1">
        <v>4.8227600000000002E-4</v>
      </c>
      <c r="Q61" s="1">
        <v>2.5839800000000002E-4</v>
      </c>
      <c r="R61" s="1">
        <v>2.5024999999999998E-4</v>
      </c>
      <c r="S61" s="1">
        <v>6.8815499999999997E-4</v>
      </c>
      <c r="T61" s="1">
        <v>3.3030800000000002E-4</v>
      </c>
      <c r="U61" s="1">
        <v>1.51504E-4</v>
      </c>
      <c r="V61" s="1">
        <v>1.07509E-4</v>
      </c>
      <c r="W61" s="1">
        <v>0.47999079700000002</v>
      </c>
      <c r="X61" s="1">
        <v>2.0987015000000001E-2</v>
      </c>
    </row>
    <row r="62" spans="1:24" x14ac:dyDescent="0.2">
      <c r="A62" s="1" t="s">
        <v>351</v>
      </c>
      <c r="B62" s="1">
        <v>4</v>
      </c>
      <c r="C62" s="1">
        <v>4</v>
      </c>
      <c r="D62" s="1">
        <v>2</v>
      </c>
      <c r="E62" s="1">
        <v>4</v>
      </c>
      <c r="F62" s="1">
        <v>4</v>
      </c>
      <c r="G62" s="1">
        <v>3</v>
      </c>
      <c r="H62" s="1">
        <v>2</v>
      </c>
      <c r="I62" s="1">
        <v>3</v>
      </c>
      <c r="J62" s="1">
        <v>44</v>
      </c>
      <c r="K62" s="1">
        <v>1.52439E-3</v>
      </c>
      <c r="L62" s="1">
        <v>1.534919E-3</v>
      </c>
      <c r="M62" s="1">
        <v>7.8125000000000004E-4</v>
      </c>
      <c r="N62" s="1">
        <v>1.4875419999999999E-3</v>
      </c>
      <c r="O62" s="1">
        <v>1.5444020000000001E-3</v>
      </c>
      <c r="P62" s="1">
        <v>7.2341500000000004E-4</v>
      </c>
      <c r="Q62" s="1">
        <v>5.1679600000000003E-4</v>
      </c>
      <c r="R62" s="1">
        <v>7.5075100000000002E-4</v>
      </c>
      <c r="S62" s="1">
        <v>1.374501E-3</v>
      </c>
      <c r="T62" s="1">
        <v>6.6365399999999996E-4</v>
      </c>
      <c r="U62" s="1">
        <v>2.97251E-4</v>
      </c>
      <c r="V62" s="1">
        <v>1.04442E-4</v>
      </c>
      <c r="W62" s="1">
        <v>0.482832606</v>
      </c>
      <c r="X62" s="1">
        <v>1.3447555E-2</v>
      </c>
    </row>
    <row r="63" spans="1:24" x14ac:dyDescent="0.2">
      <c r="A63" s="1" t="s">
        <v>350</v>
      </c>
      <c r="B63" s="1">
        <v>2</v>
      </c>
      <c r="C63" s="1">
        <v>2</v>
      </c>
      <c r="D63" s="1">
        <v>3</v>
      </c>
      <c r="E63" s="1">
        <v>2</v>
      </c>
      <c r="F63" s="1">
        <v>2</v>
      </c>
      <c r="G63" s="1">
        <v>2</v>
      </c>
      <c r="H63" s="1">
        <v>2</v>
      </c>
      <c r="I63" s="1">
        <v>1</v>
      </c>
      <c r="J63" s="1">
        <v>32</v>
      </c>
      <c r="K63" s="1">
        <v>7.6219500000000002E-4</v>
      </c>
      <c r="L63" s="1">
        <v>7.6745999999999997E-4</v>
      </c>
      <c r="M63" s="1">
        <v>1.171875E-3</v>
      </c>
      <c r="N63" s="1">
        <v>7.4377099999999995E-4</v>
      </c>
      <c r="O63" s="1">
        <v>7.7220100000000003E-4</v>
      </c>
      <c r="P63" s="1">
        <v>4.8227600000000002E-4</v>
      </c>
      <c r="Q63" s="1">
        <v>5.1679600000000003E-4</v>
      </c>
      <c r="R63" s="1">
        <v>2.5024999999999998E-4</v>
      </c>
      <c r="S63" s="1">
        <v>8.4349999999999996E-4</v>
      </c>
      <c r="T63" s="1">
        <v>4.1644099999999998E-4</v>
      </c>
      <c r="U63" s="1">
        <v>1.6447E-4</v>
      </c>
      <c r="V63" s="1">
        <v>1.18356E-4</v>
      </c>
      <c r="W63" s="1">
        <v>0.49370559600000002</v>
      </c>
      <c r="X63" s="1">
        <v>1.4459698E-2</v>
      </c>
    </row>
    <row r="64" spans="1:24" x14ac:dyDescent="0.2">
      <c r="A64" s="1" t="s">
        <v>349</v>
      </c>
      <c r="B64" s="1">
        <v>3</v>
      </c>
      <c r="C64" s="1">
        <v>3</v>
      </c>
      <c r="D64" s="1">
        <v>3</v>
      </c>
      <c r="E64" s="1">
        <v>3</v>
      </c>
      <c r="F64" s="1">
        <v>3</v>
      </c>
      <c r="G64" s="1">
        <v>3</v>
      </c>
      <c r="H64" s="1">
        <v>2</v>
      </c>
      <c r="I64" s="1">
        <v>2</v>
      </c>
      <c r="J64" s="1">
        <v>43</v>
      </c>
      <c r="K64" s="1">
        <v>1.1432930000000001E-3</v>
      </c>
      <c r="L64" s="1">
        <v>1.1511900000000001E-3</v>
      </c>
      <c r="M64" s="1">
        <v>1.171875E-3</v>
      </c>
      <c r="N64" s="1">
        <v>1.115656E-3</v>
      </c>
      <c r="O64" s="1">
        <v>1.158301E-3</v>
      </c>
      <c r="P64" s="1">
        <v>7.2341500000000004E-4</v>
      </c>
      <c r="Q64" s="1">
        <v>5.1679600000000003E-4</v>
      </c>
      <c r="R64" s="1">
        <v>5.0050099999999998E-4</v>
      </c>
      <c r="S64" s="1">
        <v>1.1480629999999999E-3</v>
      </c>
      <c r="T64" s="1">
        <v>5.8023700000000005E-4</v>
      </c>
      <c r="U64" s="2">
        <v>1.8732600000000001E-5</v>
      </c>
      <c r="V64" s="1">
        <v>1.0145999999999999E-4</v>
      </c>
      <c r="W64" s="1">
        <v>0.50540517600000001</v>
      </c>
      <c r="X64" s="2">
        <v>4.2825899999999999E-5</v>
      </c>
    </row>
    <row r="65" spans="1:24" x14ac:dyDescent="0.2">
      <c r="A65" s="1" t="s">
        <v>348</v>
      </c>
      <c r="B65" s="1">
        <v>4</v>
      </c>
      <c r="C65" s="1">
        <v>4</v>
      </c>
      <c r="D65" s="1">
        <v>4</v>
      </c>
      <c r="E65" s="1">
        <v>4</v>
      </c>
      <c r="F65" s="1">
        <v>3</v>
      </c>
      <c r="G65" s="1">
        <v>3</v>
      </c>
      <c r="H65" s="1">
        <v>3</v>
      </c>
      <c r="I65" s="1">
        <v>3</v>
      </c>
      <c r="J65" s="1">
        <v>52</v>
      </c>
      <c r="K65" s="1">
        <v>1.52439E-3</v>
      </c>
      <c r="L65" s="1">
        <v>1.534919E-3</v>
      </c>
      <c r="M65" s="1">
        <v>1.5625000000000001E-3</v>
      </c>
      <c r="N65" s="1">
        <v>1.4875419999999999E-3</v>
      </c>
      <c r="O65" s="1">
        <v>1.158301E-3</v>
      </c>
      <c r="P65" s="1">
        <v>7.2341500000000004E-4</v>
      </c>
      <c r="Q65" s="1">
        <v>7.7519399999999999E-4</v>
      </c>
      <c r="R65" s="1">
        <v>7.5075100000000002E-4</v>
      </c>
      <c r="S65" s="1">
        <v>1.4535310000000001E-3</v>
      </c>
      <c r="T65" s="1">
        <v>7.4978600000000001E-4</v>
      </c>
      <c r="U65" s="1">
        <v>1.49557E-4</v>
      </c>
      <c r="V65" s="2">
        <v>2.1149799999999999E-5</v>
      </c>
      <c r="W65" s="1">
        <v>0.51583805000000005</v>
      </c>
      <c r="X65" s="1">
        <v>4.1816899999999997E-4</v>
      </c>
    </row>
    <row r="66" spans="1:24" x14ac:dyDescent="0.2">
      <c r="A66" s="1" t="s">
        <v>347</v>
      </c>
      <c r="B66" s="1">
        <v>4</v>
      </c>
      <c r="C66" s="1">
        <v>5</v>
      </c>
      <c r="D66" s="1">
        <v>2</v>
      </c>
      <c r="E66" s="1">
        <v>5</v>
      </c>
      <c r="F66" s="1">
        <v>5</v>
      </c>
      <c r="G66" s="1">
        <v>4</v>
      </c>
      <c r="H66" s="1">
        <v>3</v>
      </c>
      <c r="I66" s="1">
        <v>3</v>
      </c>
      <c r="J66" s="1">
        <v>48</v>
      </c>
      <c r="K66" s="1">
        <v>1.52439E-3</v>
      </c>
      <c r="L66" s="1">
        <v>1.9186489999999999E-3</v>
      </c>
      <c r="M66" s="1">
        <v>7.8125000000000004E-4</v>
      </c>
      <c r="N66" s="1">
        <v>1.8594270000000001E-3</v>
      </c>
      <c r="O66" s="1">
        <v>1.930502E-3</v>
      </c>
      <c r="P66" s="1">
        <v>9.6455300000000005E-4</v>
      </c>
      <c r="Q66" s="1">
        <v>7.7519399999999999E-4</v>
      </c>
      <c r="R66" s="1">
        <v>7.5075100000000002E-4</v>
      </c>
      <c r="S66" s="1">
        <v>1.602844E-3</v>
      </c>
      <c r="T66" s="1">
        <v>8.3016600000000002E-4</v>
      </c>
      <c r="U66" s="1">
        <v>4.3682900000000002E-4</v>
      </c>
      <c r="V66" s="2">
        <v>9.5548400000000002E-5</v>
      </c>
      <c r="W66" s="1">
        <v>0.51793304699999998</v>
      </c>
      <c r="X66" s="1">
        <v>3.9800729999999999E-2</v>
      </c>
    </row>
    <row r="67" spans="1:24" x14ac:dyDescent="0.2">
      <c r="A67" s="1" t="s">
        <v>345</v>
      </c>
      <c r="B67" s="1">
        <v>2</v>
      </c>
      <c r="C67" s="1">
        <v>2</v>
      </c>
      <c r="D67" s="1">
        <v>2</v>
      </c>
      <c r="E67" s="1">
        <v>2</v>
      </c>
      <c r="F67" s="1">
        <v>2</v>
      </c>
      <c r="G67" s="1">
        <v>2</v>
      </c>
      <c r="H67" s="1">
        <v>1</v>
      </c>
      <c r="I67" s="1">
        <v>2</v>
      </c>
      <c r="J67" s="1">
        <v>30</v>
      </c>
      <c r="K67" s="1">
        <v>7.6219500000000002E-4</v>
      </c>
      <c r="L67" s="1">
        <v>7.6745999999999997E-4</v>
      </c>
      <c r="M67" s="1">
        <v>7.8125000000000004E-4</v>
      </c>
      <c r="N67" s="1">
        <v>7.4377099999999995E-4</v>
      </c>
      <c r="O67" s="1">
        <v>7.7220100000000003E-4</v>
      </c>
      <c r="P67" s="1">
        <v>4.8227600000000002E-4</v>
      </c>
      <c r="Q67" s="1">
        <v>2.5839800000000002E-4</v>
      </c>
      <c r="R67" s="1">
        <v>5.0050099999999998E-4</v>
      </c>
      <c r="S67" s="1">
        <v>7.65375E-4</v>
      </c>
      <c r="T67" s="1">
        <v>4.1372499999999999E-4</v>
      </c>
      <c r="U67" s="2">
        <v>1.2488400000000001E-5</v>
      </c>
      <c r="V67" s="1">
        <v>1.10084E-4</v>
      </c>
      <c r="W67" s="1">
        <v>0.54055170500000005</v>
      </c>
      <c r="X67" s="1">
        <v>8.6869599999999996E-4</v>
      </c>
    </row>
    <row r="68" spans="1:24" x14ac:dyDescent="0.2">
      <c r="A68" s="1" t="s">
        <v>346</v>
      </c>
      <c r="B68" s="1">
        <v>2</v>
      </c>
      <c r="C68" s="1">
        <v>2</v>
      </c>
      <c r="D68" s="1">
        <v>2</v>
      </c>
      <c r="E68" s="1">
        <v>2</v>
      </c>
      <c r="F68" s="1">
        <v>2</v>
      </c>
      <c r="G68" s="1">
        <v>2</v>
      </c>
      <c r="H68" s="1">
        <v>1</v>
      </c>
      <c r="I68" s="1">
        <v>2</v>
      </c>
      <c r="J68" s="1">
        <v>25</v>
      </c>
      <c r="K68" s="1">
        <v>7.6219500000000002E-4</v>
      </c>
      <c r="L68" s="1">
        <v>7.6745999999999997E-4</v>
      </c>
      <c r="M68" s="1">
        <v>7.8125000000000004E-4</v>
      </c>
      <c r="N68" s="1">
        <v>7.4377099999999995E-4</v>
      </c>
      <c r="O68" s="1">
        <v>7.7220100000000003E-4</v>
      </c>
      <c r="P68" s="1">
        <v>4.8227600000000002E-4</v>
      </c>
      <c r="Q68" s="1">
        <v>2.5839800000000002E-4</v>
      </c>
      <c r="R68" s="1">
        <v>5.0050099999999998E-4</v>
      </c>
      <c r="S68" s="1">
        <v>7.65375E-4</v>
      </c>
      <c r="T68" s="1">
        <v>4.1372499999999999E-4</v>
      </c>
      <c r="U68" s="2">
        <v>1.2488400000000001E-5</v>
      </c>
      <c r="V68" s="1">
        <v>1.10084E-4</v>
      </c>
      <c r="W68" s="1">
        <v>0.54055170500000005</v>
      </c>
      <c r="X68" s="1">
        <v>8.6869599999999996E-4</v>
      </c>
    </row>
    <row r="69" spans="1:24" x14ac:dyDescent="0.2">
      <c r="A69" s="1" t="s">
        <v>344</v>
      </c>
      <c r="B69" s="1">
        <v>2</v>
      </c>
      <c r="C69" s="1">
        <v>3</v>
      </c>
      <c r="D69" s="1">
        <v>3</v>
      </c>
      <c r="E69" s="1">
        <v>3</v>
      </c>
      <c r="F69" s="1">
        <v>3</v>
      </c>
      <c r="G69" s="1">
        <v>3</v>
      </c>
      <c r="H69" s="1">
        <v>2</v>
      </c>
      <c r="I69" s="1">
        <v>2</v>
      </c>
      <c r="J69" s="1">
        <v>35</v>
      </c>
      <c r="K69" s="1">
        <v>7.6219500000000002E-4</v>
      </c>
      <c r="L69" s="1">
        <v>1.1511900000000001E-3</v>
      </c>
      <c r="M69" s="1">
        <v>1.171875E-3</v>
      </c>
      <c r="N69" s="1">
        <v>1.115656E-3</v>
      </c>
      <c r="O69" s="1">
        <v>1.158301E-3</v>
      </c>
      <c r="P69" s="1">
        <v>7.2341500000000004E-4</v>
      </c>
      <c r="Q69" s="1">
        <v>5.1679600000000003E-4</v>
      </c>
      <c r="R69" s="1">
        <v>5.0050099999999998E-4</v>
      </c>
      <c r="S69" s="1">
        <v>1.0718430000000001E-3</v>
      </c>
      <c r="T69" s="1">
        <v>5.8023700000000005E-4</v>
      </c>
      <c r="U69" s="1">
        <v>1.55935E-4</v>
      </c>
      <c r="V69" s="1">
        <v>1.0145999999999999E-4</v>
      </c>
      <c r="W69" s="1">
        <v>0.54134488000000003</v>
      </c>
      <c r="X69" s="1">
        <v>5.5432559999999999E-3</v>
      </c>
    </row>
    <row r="70" spans="1:24" x14ac:dyDescent="0.2">
      <c r="A70" s="1" t="s">
        <v>343</v>
      </c>
      <c r="B70" s="1">
        <v>2</v>
      </c>
      <c r="C70" s="1">
        <v>3</v>
      </c>
      <c r="D70" s="1">
        <v>2</v>
      </c>
      <c r="E70" s="1">
        <v>3</v>
      </c>
      <c r="F70" s="1">
        <v>4</v>
      </c>
      <c r="G70" s="1">
        <v>3</v>
      </c>
      <c r="H70" s="1">
        <v>2</v>
      </c>
      <c r="I70" s="1">
        <v>2</v>
      </c>
      <c r="J70" s="1">
        <v>26</v>
      </c>
      <c r="K70" s="1">
        <v>7.6219500000000002E-4</v>
      </c>
      <c r="L70" s="1">
        <v>1.1511900000000001E-3</v>
      </c>
      <c r="M70" s="1">
        <v>7.8125000000000004E-4</v>
      </c>
      <c r="N70" s="1">
        <v>1.115656E-3</v>
      </c>
      <c r="O70" s="1">
        <v>1.5444020000000001E-3</v>
      </c>
      <c r="P70" s="1">
        <v>7.2341500000000004E-4</v>
      </c>
      <c r="Q70" s="1">
        <v>5.1679600000000003E-4</v>
      </c>
      <c r="R70" s="1">
        <v>5.0050099999999998E-4</v>
      </c>
      <c r="S70" s="1">
        <v>1.0709389999999999E-3</v>
      </c>
      <c r="T70" s="1">
        <v>5.8023700000000005E-4</v>
      </c>
      <c r="U70" s="1">
        <v>2.87001E-4</v>
      </c>
      <c r="V70" s="1">
        <v>1.0145999999999999E-4</v>
      </c>
      <c r="W70" s="1">
        <v>0.54180230600000001</v>
      </c>
      <c r="X70" s="1">
        <v>4.8224022999999998E-2</v>
      </c>
    </row>
    <row r="71" spans="1:24" x14ac:dyDescent="0.2">
      <c r="A71" s="1" t="s">
        <v>342</v>
      </c>
      <c r="B71" s="1">
        <v>6</v>
      </c>
      <c r="C71" s="1">
        <v>7</v>
      </c>
      <c r="D71" s="1">
        <v>6</v>
      </c>
      <c r="E71" s="1">
        <v>6</v>
      </c>
      <c r="F71" s="1">
        <v>5</v>
      </c>
      <c r="G71" s="1">
        <v>5</v>
      </c>
      <c r="H71" s="1">
        <v>4</v>
      </c>
      <c r="I71" s="1">
        <v>6</v>
      </c>
      <c r="J71" s="1">
        <v>90</v>
      </c>
      <c r="K71" s="1">
        <v>2.2865849999999998E-3</v>
      </c>
      <c r="L71" s="1">
        <v>2.6861089999999999E-3</v>
      </c>
      <c r="M71" s="1">
        <v>2.3437499999999999E-3</v>
      </c>
      <c r="N71" s="1">
        <v>2.231313E-3</v>
      </c>
      <c r="O71" s="1">
        <v>1.930502E-3</v>
      </c>
      <c r="P71" s="1">
        <v>1.2056910000000001E-3</v>
      </c>
      <c r="Q71" s="1">
        <v>1.0335920000000001E-3</v>
      </c>
      <c r="R71" s="1">
        <v>1.501502E-3</v>
      </c>
      <c r="S71" s="1">
        <v>2.295652E-3</v>
      </c>
      <c r="T71" s="1">
        <v>1.246928E-3</v>
      </c>
      <c r="U71" s="1">
        <v>2.4179599999999999E-4</v>
      </c>
      <c r="V71" s="1">
        <v>1.93236E-4</v>
      </c>
      <c r="W71" s="1">
        <v>0.543169495</v>
      </c>
      <c r="X71" s="1">
        <v>1.470818E-3</v>
      </c>
    </row>
    <row r="72" spans="1:24" x14ac:dyDescent="0.2">
      <c r="A72" s="1" t="s">
        <v>341</v>
      </c>
      <c r="B72" s="1">
        <v>2</v>
      </c>
      <c r="C72" s="1">
        <v>2</v>
      </c>
      <c r="D72" s="1">
        <v>2</v>
      </c>
      <c r="E72" s="1">
        <v>2</v>
      </c>
      <c r="F72" s="1">
        <v>2</v>
      </c>
      <c r="G72" s="1">
        <v>2</v>
      </c>
      <c r="H72" s="1">
        <v>2</v>
      </c>
      <c r="I72" s="1">
        <v>1</v>
      </c>
      <c r="J72" s="1">
        <v>32</v>
      </c>
      <c r="K72" s="1">
        <v>7.6219500000000002E-4</v>
      </c>
      <c r="L72" s="1">
        <v>7.6745999999999997E-4</v>
      </c>
      <c r="M72" s="1">
        <v>7.8125000000000004E-4</v>
      </c>
      <c r="N72" s="1">
        <v>7.4377099999999995E-4</v>
      </c>
      <c r="O72" s="1">
        <v>7.7220100000000003E-4</v>
      </c>
      <c r="P72" s="1">
        <v>4.8227600000000002E-4</v>
      </c>
      <c r="Q72" s="1">
        <v>5.1679600000000003E-4</v>
      </c>
      <c r="R72" s="1">
        <v>2.5024999999999998E-4</v>
      </c>
      <c r="S72" s="1">
        <v>7.65375E-4</v>
      </c>
      <c r="T72" s="1">
        <v>4.1644099999999998E-4</v>
      </c>
      <c r="U72" s="2">
        <v>1.2488400000000001E-5</v>
      </c>
      <c r="V72" s="1">
        <v>1.18356E-4</v>
      </c>
      <c r="W72" s="1">
        <v>0.54410015300000003</v>
      </c>
      <c r="X72" s="1">
        <v>1.3107290000000001E-3</v>
      </c>
    </row>
    <row r="73" spans="1:24" x14ac:dyDescent="0.2">
      <c r="A73" s="1" t="s">
        <v>340</v>
      </c>
      <c r="B73" s="1">
        <v>4</v>
      </c>
      <c r="C73" s="1">
        <v>3</v>
      </c>
      <c r="D73" s="1">
        <v>3</v>
      </c>
      <c r="E73" s="1">
        <v>3</v>
      </c>
      <c r="F73" s="1">
        <v>4</v>
      </c>
      <c r="G73" s="1">
        <v>3</v>
      </c>
      <c r="H73" s="1">
        <v>3</v>
      </c>
      <c r="I73" s="1">
        <v>3</v>
      </c>
      <c r="J73" s="1">
        <v>47</v>
      </c>
      <c r="K73" s="1">
        <v>1.52439E-3</v>
      </c>
      <c r="L73" s="1">
        <v>1.1511900000000001E-3</v>
      </c>
      <c r="M73" s="1">
        <v>1.171875E-3</v>
      </c>
      <c r="N73" s="1">
        <v>1.115656E-3</v>
      </c>
      <c r="O73" s="1">
        <v>1.5444020000000001E-3</v>
      </c>
      <c r="P73" s="1">
        <v>7.2341500000000004E-4</v>
      </c>
      <c r="Q73" s="1">
        <v>7.7519399999999999E-4</v>
      </c>
      <c r="R73" s="1">
        <v>7.5075100000000002E-4</v>
      </c>
      <c r="S73" s="1">
        <v>1.3015030000000001E-3</v>
      </c>
      <c r="T73" s="1">
        <v>7.4978600000000001E-4</v>
      </c>
      <c r="U73" s="1">
        <v>1.9111E-4</v>
      </c>
      <c r="V73" s="2">
        <v>2.1149799999999999E-5</v>
      </c>
      <c r="W73" s="1">
        <v>0.57609288400000003</v>
      </c>
      <c r="X73" s="1">
        <v>5.0125289999999999E-3</v>
      </c>
    </row>
    <row r="74" spans="1:24" x14ac:dyDescent="0.2">
      <c r="A74" s="1" t="s">
        <v>339</v>
      </c>
      <c r="B74" s="1">
        <v>6</v>
      </c>
      <c r="C74" s="1">
        <v>5</v>
      </c>
      <c r="D74" s="1">
        <v>3</v>
      </c>
      <c r="E74" s="1">
        <v>5</v>
      </c>
      <c r="F74" s="1">
        <v>5</v>
      </c>
      <c r="G74" s="1">
        <v>6</v>
      </c>
      <c r="H74" s="1">
        <v>3</v>
      </c>
      <c r="I74" s="1">
        <v>4</v>
      </c>
      <c r="J74" s="1">
        <v>71</v>
      </c>
      <c r="K74" s="1">
        <v>2.2865849999999998E-3</v>
      </c>
      <c r="L74" s="1">
        <v>1.9186489999999999E-3</v>
      </c>
      <c r="M74" s="1">
        <v>1.171875E-3</v>
      </c>
      <c r="N74" s="1">
        <v>1.8594270000000001E-3</v>
      </c>
      <c r="O74" s="1">
        <v>1.930502E-3</v>
      </c>
      <c r="P74" s="1">
        <v>1.446829E-3</v>
      </c>
      <c r="Q74" s="1">
        <v>7.7519399999999999E-4</v>
      </c>
      <c r="R74" s="1">
        <v>1.0010010000000001E-3</v>
      </c>
      <c r="S74" s="1">
        <v>1.8334079999999999E-3</v>
      </c>
      <c r="T74" s="1">
        <v>1.0743409999999999E-3</v>
      </c>
      <c r="U74" s="1">
        <v>3.6341900000000003E-4</v>
      </c>
      <c r="V74" s="1">
        <v>2.79055E-4</v>
      </c>
      <c r="W74" s="1">
        <v>0.58598053999999999</v>
      </c>
      <c r="X74" s="1">
        <v>3.5922127999999998E-2</v>
      </c>
    </row>
    <row r="75" spans="1:24" x14ac:dyDescent="0.2">
      <c r="A75" s="1" t="s">
        <v>338</v>
      </c>
      <c r="B75" s="1">
        <v>8</v>
      </c>
      <c r="C75" s="1">
        <v>10</v>
      </c>
      <c r="D75" s="1">
        <v>10</v>
      </c>
      <c r="E75" s="1">
        <v>10</v>
      </c>
      <c r="F75" s="1">
        <v>10</v>
      </c>
      <c r="G75" s="1">
        <v>11</v>
      </c>
      <c r="H75" s="1">
        <v>7</v>
      </c>
      <c r="I75" s="1">
        <v>8</v>
      </c>
      <c r="J75" s="1">
        <v>141</v>
      </c>
      <c r="K75" s="1">
        <v>3.0487800000000001E-3</v>
      </c>
      <c r="L75" s="1">
        <v>3.8372990000000002E-3</v>
      </c>
      <c r="M75" s="1">
        <v>3.90625E-3</v>
      </c>
      <c r="N75" s="1">
        <v>3.7188550000000001E-3</v>
      </c>
      <c r="O75" s="1">
        <v>3.8610039999999999E-3</v>
      </c>
      <c r="P75" s="1">
        <v>2.6525199999999998E-3</v>
      </c>
      <c r="Q75" s="1">
        <v>1.8087859999999999E-3</v>
      </c>
      <c r="R75" s="1">
        <v>2.0020020000000001E-3</v>
      </c>
      <c r="S75" s="1">
        <v>3.674437E-3</v>
      </c>
      <c r="T75" s="1">
        <v>2.154436E-3</v>
      </c>
      <c r="U75" s="1">
        <v>3.189E-4</v>
      </c>
      <c r="V75" s="1">
        <v>3.6092399999999999E-4</v>
      </c>
      <c r="W75" s="1">
        <v>0.58633078100000002</v>
      </c>
      <c r="X75" s="1">
        <v>1.701845E-3</v>
      </c>
    </row>
    <row r="76" spans="1:24" x14ac:dyDescent="0.2">
      <c r="A76" s="1" t="s">
        <v>337</v>
      </c>
      <c r="B76" s="1">
        <v>6</v>
      </c>
      <c r="C76" s="1">
        <v>6</v>
      </c>
      <c r="D76" s="1">
        <v>7</v>
      </c>
      <c r="E76" s="1">
        <v>6</v>
      </c>
      <c r="F76" s="1">
        <v>6</v>
      </c>
      <c r="G76" s="1">
        <v>7</v>
      </c>
      <c r="H76" s="1">
        <v>5</v>
      </c>
      <c r="I76" s="1">
        <v>5</v>
      </c>
      <c r="J76" s="1">
        <v>80</v>
      </c>
      <c r="K76" s="1">
        <v>2.2865849999999998E-3</v>
      </c>
      <c r="L76" s="1">
        <v>2.3023789999999998E-3</v>
      </c>
      <c r="M76" s="1">
        <v>2.7343749999999998E-3</v>
      </c>
      <c r="N76" s="1">
        <v>2.231313E-3</v>
      </c>
      <c r="O76" s="1">
        <v>2.3166020000000001E-3</v>
      </c>
      <c r="P76" s="1">
        <v>1.6879670000000001E-3</v>
      </c>
      <c r="Q76" s="1">
        <v>1.29199E-3</v>
      </c>
      <c r="R76" s="1">
        <v>1.2512510000000001E-3</v>
      </c>
      <c r="S76" s="1">
        <v>2.374251E-3</v>
      </c>
      <c r="T76" s="1">
        <v>1.410403E-3</v>
      </c>
      <c r="U76" s="1">
        <v>1.8237E-4</v>
      </c>
      <c r="V76" s="1">
        <v>1.96971E-4</v>
      </c>
      <c r="W76" s="1">
        <v>0.594041135</v>
      </c>
      <c r="X76" s="1">
        <v>8.9937299999999997E-4</v>
      </c>
    </row>
    <row r="77" spans="1:24" x14ac:dyDescent="0.2">
      <c r="A77" s="1" t="s">
        <v>336</v>
      </c>
      <c r="B77" s="1">
        <v>2</v>
      </c>
      <c r="C77" s="1">
        <v>2</v>
      </c>
      <c r="D77" s="1">
        <v>2</v>
      </c>
      <c r="E77" s="1">
        <v>3</v>
      </c>
      <c r="F77" s="1">
        <v>2</v>
      </c>
      <c r="G77" s="1">
        <v>2</v>
      </c>
      <c r="H77" s="1">
        <v>2</v>
      </c>
      <c r="I77" s="1">
        <v>2</v>
      </c>
      <c r="J77" s="1">
        <v>31</v>
      </c>
      <c r="K77" s="1">
        <v>7.6219500000000002E-4</v>
      </c>
      <c r="L77" s="1">
        <v>7.6745999999999997E-4</v>
      </c>
      <c r="M77" s="1">
        <v>7.8125000000000004E-4</v>
      </c>
      <c r="N77" s="1">
        <v>1.115656E-3</v>
      </c>
      <c r="O77" s="1">
        <v>7.7220100000000003E-4</v>
      </c>
      <c r="P77" s="1">
        <v>4.8227600000000002E-4</v>
      </c>
      <c r="Q77" s="1">
        <v>5.1679600000000003E-4</v>
      </c>
      <c r="R77" s="1">
        <v>5.0050099999999998E-4</v>
      </c>
      <c r="S77" s="1">
        <v>8.3975200000000003E-4</v>
      </c>
      <c r="T77" s="1">
        <v>4.9985800000000005E-4</v>
      </c>
      <c r="U77" s="1">
        <v>1.3809400000000001E-4</v>
      </c>
      <c r="V77" s="2">
        <v>1.40999E-5</v>
      </c>
      <c r="W77" s="1">
        <v>0.59524399400000005</v>
      </c>
      <c r="X77" s="1">
        <v>1.0324613E-2</v>
      </c>
    </row>
    <row r="78" spans="1:24" x14ac:dyDescent="0.2">
      <c r="A78" s="1" t="s">
        <v>335</v>
      </c>
      <c r="B78" s="1">
        <v>6</v>
      </c>
      <c r="C78" s="1">
        <v>7</v>
      </c>
      <c r="D78" s="1">
        <v>5</v>
      </c>
      <c r="E78" s="1">
        <v>7</v>
      </c>
      <c r="F78" s="1">
        <v>6</v>
      </c>
      <c r="G78" s="1">
        <v>6</v>
      </c>
      <c r="H78" s="1">
        <v>6</v>
      </c>
      <c r="I78" s="1">
        <v>5</v>
      </c>
      <c r="J78" s="1">
        <v>89</v>
      </c>
      <c r="K78" s="1">
        <v>2.2865849999999998E-3</v>
      </c>
      <c r="L78" s="1">
        <v>2.6861089999999999E-3</v>
      </c>
      <c r="M78" s="1">
        <v>1.953125E-3</v>
      </c>
      <c r="N78" s="1">
        <v>2.6031980000000001E-3</v>
      </c>
      <c r="O78" s="1">
        <v>2.3166020000000001E-3</v>
      </c>
      <c r="P78" s="1">
        <v>1.446829E-3</v>
      </c>
      <c r="Q78" s="1">
        <v>1.550388E-3</v>
      </c>
      <c r="R78" s="1">
        <v>1.2512510000000001E-3</v>
      </c>
      <c r="S78" s="1">
        <v>2.3691239999999998E-3</v>
      </c>
      <c r="T78" s="1">
        <v>1.416156E-3</v>
      </c>
      <c r="U78" s="1">
        <v>2.5996E-4</v>
      </c>
      <c r="V78" s="1">
        <v>1.2403300000000001E-4</v>
      </c>
      <c r="W78" s="1">
        <v>0.59775510899999995</v>
      </c>
      <c r="X78" s="1">
        <v>2.0993029999999998E-3</v>
      </c>
    </row>
    <row r="79" spans="1:24" x14ac:dyDescent="0.2">
      <c r="A79" s="1" t="s">
        <v>334</v>
      </c>
      <c r="B79" s="1">
        <v>3</v>
      </c>
      <c r="C79" s="1">
        <v>4</v>
      </c>
      <c r="D79" s="1">
        <v>4</v>
      </c>
      <c r="E79" s="1">
        <v>4</v>
      </c>
      <c r="F79" s="1">
        <v>3</v>
      </c>
      <c r="G79" s="1">
        <v>3</v>
      </c>
      <c r="H79" s="1">
        <v>4</v>
      </c>
      <c r="I79" s="1">
        <v>3</v>
      </c>
      <c r="J79" s="1">
        <v>54</v>
      </c>
      <c r="K79" s="1">
        <v>1.1432930000000001E-3</v>
      </c>
      <c r="L79" s="1">
        <v>1.534919E-3</v>
      </c>
      <c r="M79" s="1">
        <v>1.5625000000000001E-3</v>
      </c>
      <c r="N79" s="1">
        <v>1.4875419999999999E-3</v>
      </c>
      <c r="O79" s="1">
        <v>1.158301E-3</v>
      </c>
      <c r="P79" s="1">
        <v>7.2341500000000004E-4</v>
      </c>
      <c r="Q79" s="1">
        <v>1.0335920000000001E-3</v>
      </c>
      <c r="R79" s="1">
        <v>7.5075100000000002E-4</v>
      </c>
      <c r="S79" s="1">
        <v>1.377311E-3</v>
      </c>
      <c r="T79" s="1">
        <v>8.3591899999999996E-4</v>
      </c>
      <c r="U79" s="1">
        <v>1.8655599999999999E-4</v>
      </c>
      <c r="V79" s="1">
        <v>1.40221E-4</v>
      </c>
      <c r="W79" s="1">
        <v>0.60692101300000001</v>
      </c>
      <c r="X79" s="1">
        <v>9.3774099999999992E-3</v>
      </c>
    </row>
    <row r="80" spans="1:24" x14ac:dyDescent="0.2">
      <c r="A80" s="1" t="s">
        <v>333</v>
      </c>
      <c r="B80" s="1">
        <v>5</v>
      </c>
      <c r="C80" s="1">
        <v>5</v>
      </c>
      <c r="D80" s="1">
        <v>4</v>
      </c>
      <c r="E80" s="1">
        <v>6</v>
      </c>
      <c r="F80" s="1">
        <v>5</v>
      </c>
      <c r="G80" s="1">
        <v>6</v>
      </c>
      <c r="H80" s="1">
        <v>4</v>
      </c>
      <c r="I80" s="1">
        <v>4</v>
      </c>
      <c r="J80" s="1">
        <v>70</v>
      </c>
      <c r="K80" s="1">
        <v>1.9054880000000001E-3</v>
      </c>
      <c r="L80" s="1">
        <v>1.9186489999999999E-3</v>
      </c>
      <c r="M80" s="1">
        <v>1.5625000000000001E-3</v>
      </c>
      <c r="N80" s="1">
        <v>2.231313E-3</v>
      </c>
      <c r="O80" s="1">
        <v>1.930502E-3</v>
      </c>
      <c r="P80" s="1">
        <v>1.446829E-3</v>
      </c>
      <c r="Q80" s="1">
        <v>1.0335920000000001E-3</v>
      </c>
      <c r="R80" s="1">
        <v>1.0010010000000001E-3</v>
      </c>
      <c r="S80" s="1">
        <v>1.9096899999999999E-3</v>
      </c>
      <c r="T80" s="1">
        <v>1.1604740000000001E-3</v>
      </c>
      <c r="U80" s="1">
        <v>2.1190200000000001E-4</v>
      </c>
      <c r="V80" s="1">
        <v>2.0291999999999999E-4</v>
      </c>
      <c r="W80" s="1">
        <v>0.60767648600000002</v>
      </c>
      <c r="X80" s="1">
        <v>5.3236890000000004E-3</v>
      </c>
    </row>
    <row r="81" spans="1:24" x14ac:dyDescent="0.2">
      <c r="A81" s="1" t="s">
        <v>332</v>
      </c>
      <c r="B81" s="1">
        <v>7</v>
      </c>
      <c r="C81" s="1">
        <v>7</v>
      </c>
      <c r="D81" s="1">
        <v>7</v>
      </c>
      <c r="E81" s="1">
        <v>5</v>
      </c>
      <c r="F81" s="1">
        <v>6</v>
      </c>
      <c r="G81" s="1">
        <v>6</v>
      </c>
      <c r="H81" s="1">
        <v>6</v>
      </c>
      <c r="I81" s="1">
        <v>6</v>
      </c>
      <c r="J81" s="1">
        <v>102</v>
      </c>
      <c r="K81" s="1">
        <v>2.6676830000000001E-3</v>
      </c>
      <c r="L81" s="1">
        <v>2.6861089999999999E-3</v>
      </c>
      <c r="M81" s="1">
        <v>2.7343749999999998E-3</v>
      </c>
      <c r="N81" s="1">
        <v>1.8594270000000001E-3</v>
      </c>
      <c r="O81" s="1">
        <v>2.3166020000000001E-3</v>
      </c>
      <c r="P81" s="1">
        <v>1.446829E-3</v>
      </c>
      <c r="Q81" s="1">
        <v>1.550388E-3</v>
      </c>
      <c r="R81" s="1">
        <v>1.501502E-3</v>
      </c>
      <c r="S81" s="1">
        <v>2.4528390000000001E-3</v>
      </c>
      <c r="T81" s="1">
        <v>1.4995729999999999E-3</v>
      </c>
      <c r="U81" s="1">
        <v>3.3182300000000002E-4</v>
      </c>
      <c r="V81" s="2">
        <v>4.2299599999999997E-5</v>
      </c>
      <c r="W81" s="1">
        <v>0.611361987</v>
      </c>
      <c r="X81" s="1">
        <v>5.1580790000000003E-3</v>
      </c>
    </row>
    <row r="82" spans="1:24" x14ac:dyDescent="0.2">
      <c r="A82" s="1" t="s">
        <v>331</v>
      </c>
      <c r="B82" s="1">
        <v>10</v>
      </c>
      <c r="C82" s="1">
        <v>11</v>
      </c>
      <c r="D82" s="1">
        <v>9</v>
      </c>
      <c r="E82" s="1">
        <v>10</v>
      </c>
      <c r="F82" s="1">
        <v>11</v>
      </c>
      <c r="G82" s="1">
        <v>10</v>
      </c>
      <c r="H82" s="1">
        <v>9</v>
      </c>
      <c r="I82" s="1">
        <v>10</v>
      </c>
      <c r="J82" s="1">
        <v>164</v>
      </c>
      <c r="K82" s="1">
        <v>3.8109760000000002E-3</v>
      </c>
      <c r="L82" s="1">
        <v>4.2210279999999999E-3</v>
      </c>
      <c r="M82" s="1">
        <v>3.5156250000000001E-3</v>
      </c>
      <c r="N82" s="1">
        <v>3.7188550000000001E-3</v>
      </c>
      <c r="O82" s="1">
        <v>4.2471039999999998E-3</v>
      </c>
      <c r="P82" s="1">
        <v>2.4113820000000001E-3</v>
      </c>
      <c r="Q82" s="1">
        <v>2.3255810000000002E-3</v>
      </c>
      <c r="R82" s="1">
        <v>2.5025030000000001E-3</v>
      </c>
      <c r="S82" s="1">
        <v>3.9027179999999999E-3</v>
      </c>
      <c r="T82" s="1">
        <v>2.4131550000000002E-3</v>
      </c>
      <c r="U82" s="1">
        <v>2.87049E-4</v>
      </c>
      <c r="V82" s="2">
        <v>7.2238599999999996E-5</v>
      </c>
      <c r="W82" s="1">
        <v>0.61832688700000005</v>
      </c>
      <c r="X82" s="1">
        <v>2.62453E-4</v>
      </c>
    </row>
    <row r="83" spans="1:24" x14ac:dyDescent="0.2">
      <c r="A83" s="1" t="s">
        <v>330</v>
      </c>
      <c r="B83" s="1">
        <v>3</v>
      </c>
      <c r="C83" s="1">
        <v>3</v>
      </c>
      <c r="D83" s="1">
        <v>3</v>
      </c>
      <c r="E83" s="1">
        <v>2</v>
      </c>
      <c r="F83" s="1">
        <v>3</v>
      </c>
      <c r="G83" s="1">
        <v>3</v>
      </c>
      <c r="H83" s="1">
        <v>3</v>
      </c>
      <c r="I83" s="1">
        <v>2</v>
      </c>
      <c r="J83" s="1">
        <v>36</v>
      </c>
      <c r="K83" s="1">
        <v>1.1432930000000001E-3</v>
      </c>
      <c r="L83" s="1">
        <v>1.1511900000000001E-3</v>
      </c>
      <c r="M83" s="1">
        <v>1.171875E-3</v>
      </c>
      <c r="N83" s="1">
        <v>7.4377099999999995E-4</v>
      </c>
      <c r="O83" s="1">
        <v>1.158301E-3</v>
      </c>
      <c r="P83" s="1">
        <v>7.2341500000000004E-4</v>
      </c>
      <c r="Q83" s="1">
        <v>7.7519399999999999E-4</v>
      </c>
      <c r="R83" s="1">
        <v>5.0050099999999998E-4</v>
      </c>
      <c r="S83" s="1">
        <v>1.0736859999999999E-3</v>
      </c>
      <c r="T83" s="1">
        <v>6.6637E-4</v>
      </c>
      <c r="U83" s="1">
        <v>1.6522499999999999E-4</v>
      </c>
      <c r="V83" s="1">
        <v>1.19177E-4</v>
      </c>
      <c r="W83" s="1">
        <v>0.62063740199999995</v>
      </c>
      <c r="X83" s="1">
        <v>1.7952330999999998E-2</v>
      </c>
    </row>
    <row r="84" spans="1:24" x14ac:dyDescent="0.2">
      <c r="A84" s="1" t="s">
        <v>329</v>
      </c>
      <c r="B84" s="1">
        <v>10</v>
      </c>
      <c r="C84" s="1">
        <v>10</v>
      </c>
      <c r="D84" s="1">
        <v>6</v>
      </c>
      <c r="E84" s="1">
        <v>8</v>
      </c>
      <c r="F84" s="1">
        <v>8</v>
      </c>
      <c r="G84" s="1">
        <v>8</v>
      </c>
      <c r="H84" s="1">
        <v>9</v>
      </c>
      <c r="I84" s="1">
        <v>7</v>
      </c>
      <c r="J84" s="1">
        <v>118</v>
      </c>
      <c r="K84" s="1">
        <v>3.8109760000000002E-3</v>
      </c>
      <c r="L84" s="1">
        <v>3.8372990000000002E-3</v>
      </c>
      <c r="M84" s="1">
        <v>2.3437499999999999E-3</v>
      </c>
      <c r="N84" s="1">
        <v>2.9750839999999998E-3</v>
      </c>
      <c r="O84" s="1">
        <v>3.0888030000000002E-3</v>
      </c>
      <c r="P84" s="1">
        <v>1.929105E-3</v>
      </c>
      <c r="Q84" s="1">
        <v>2.3255810000000002E-3</v>
      </c>
      <c r="R84" s="1">
        <v>1.7517520000000001E-3</v>
      </c>
      <c r="S84" s="1">
        <v>3.2111819999999999E-3</v>
      </c>
      <c r="T84" s="1">
        <v>2.0021459999999998E-3</v>
      </c>
      <c r="U84" s="1">
        <v>5.61236E-4</v>
      </c>
      <c r="V84" s="1">
        <v>2.39891E-4</v>
      </c>
      <c r="W84" s="1">
        <v>0.62349192899999994</v>
      </c>
      <c r="X84" s="1">
        <v>2.2009813E-2</v>
      </c>
    </row>
    <row r="85" spans="1:24" x14ac:dyDescent="0.2">
      <c r="A85" s="1" t="s">
        <v>328</v>
      </c>
      <c r="B85" s="1">
        <v>10</v>
      </c>
      <c r="C85" s="1">
        <v>9</v>
      </c>
      <c r="D85" s="1">
        <v>10</v>
      </c>
      <c r="E85" s="1">
        <v>8</v>
      </c>
      <c r="F85" s="1">
        <v>9</v>
      </c>
      <c r="G85" s="1">
        <v>9</v>
      </c>
      <c r="H85" s="1">
        <v>8</v>
      </c>
      <c r="I85" s="1">
        <v>10</v>
      </c>
      <c r="J85" s="1">
        <v>145</v>
      </c>
      <c r="K85" s="1">
        <v>3.8109760000000002E-3</v>
      </c>
      <c r="L85" s="1">
        <v>3.4535690000000001E-3</v>
      </c>
      <c r="M85" s="1">
        <v>3.90625E-3</v>
      </c>
      <c r="N85" s="1">
        <v>2.9750839999999998E-3</v>
      </c>
      <c r="O85" s="1">
        <v>3.4749030000000001E-3</v>
      </c>
      <c r="P85" s="1">
        <v>2.170244E-3</v>
      </c>
      <c r="Q85" s="1">
        <v>2.0671830000000002E-3</v>
      </c>
      <c r="R85" s="1">
        <v>2.5025030000000001E-3</v>
      </c>
      <c r="S85" s="1">
        <v>3.5241560000000001E-3</v>
      </c>
      <c r="T85" s="1">
        <v>2.246643E-3</v>
      </c>
      <c r="U85" s="1">
        <v>3.2776499999999999E-4</v>
      </c>
      <c r="V85" s="1">
        <v>1.8574800000000001E-4</v>
      </c>
      <c r="W85" s="1">
        <v>0.63749816599999998</v>
      </c>
      <c r="X85" s="1">
        <v>1.7389980000000001E-3</v>
      </c>
    </row>
    <row r="86" spans="1:24" x14ac:dyDescent="0.2">
      <c r="A86" s="1" t="s">
        <v>327</v>
      </c>
      <c r="B86" s="1">
        <v>7</v>
      </c>
      <c r="C86" s="1">
        <v>8</v>
      </c>
      <c r="D86" s="1">
        <v>7</v>
      </c>
      <c r="E86" s="1">
        <v>8</v>
      </c>
      <c r="F86" s="1">
        <v>7</v>
      </c>
      <c r="G86" s="1">
        <v>8</v>
      </c>
      <c r="H86" s="1">
        <v>7</v>
      </c>
      <c r="I86" s="1">
        <v>7</v>
      </c>
      <c r="J86" s="1">
        <v>107</v>
      </c>
      <c r="K86" s="1">
        <v>2.6676830000000001E-3</v>
      </c>
      <c r="L86" s="1">
        <v>3.069839E-3</v>
      </c>
      <c r="M86" s="1">
        <v>2.7343749999999998E-3</v>
      </c>
      <c r="N86" s="1">
        <v>2.9750839999999998E-3</v>
      </c>
      <c r="O86" s="1">
        <v>2.7027029999999999E-3</v>
      </c>
      <c r="P86" s="1">
        <v>1.929105E-3</v>
      </c>
      <c r="Q86" s="1">
        <v>1.8087859999999999E-3</v>
      </c>
      <c r="R86" s="1">
        <v>1.7517520000000001E-3</v>
      </c>
      <c r="S86" s="1">
        <v>2.8299369999999998E-3</v>
      </c>
      <c r="T86" s="1">
        <v>1.829881E-3</v>
      </c>
      <c r="U86" s="1">
        <v>1.61411E-4</v>
      </c>
      <c r="V86" s="2">
        <v>7.3924900000000001E-5</v>
      </c>
      <c r="W86" s="1">
        <v>0.64661550000000001</v>
      </c>
      <c r="X86" s="1">
        <v>1.22667E-4</v>
      </c>
    </row>
    <row r="87" spans="1:24" x14ac:dyDescent="0.2">
      <c r="A87" s="1" t="s">
        <v>326</v>
      </c>
      <c r="B87" s="1">
        <v>5</v>
      </c>
      <c r="C87" s="1">
        <v>5</v>
      </c>
      <c r="D87" s="1">
        <v>5</v>
      </c>
      <c r="E87" s="1">
        <v>5</v>
      </c>
      <c r="F87" s="1">
        <v>5</v>
      </c>
      <c r="G87" s="1">
        <v>6</v>
      </c>
      <c r="H87" s="1">
        <v>5</v>
      </c>
      <c r="I87" s="1">
        <v>4</v>
      </c>
      <c r="J87" s="1">
        <v>78</v>
      </c>
      <c r="K87" s="1">
        <v>1.9054880000000001E-3</v>
      </c>
      <c r="L87" s="1">
        <v>1.9186489999999999E-3</v>
      </c>
      <c r="M87" s="1">
        <v>1.953125E-3</v>
      </c>
      <c r="N87" s="1">
        <v>1.8594270000000001E-3</v>
      </c>
      <c r="O87" s="1">
        <v>1.930502E-3</v>
      </c>
      <c r="P87" s="1">
        <v>1.446829E-3</v>
      </c>
      <c r="Q87" s="1">
        <v>1.29199E-3</v>
      </c>
      <c r="R87" s="1">
        <v>1.0010010000000001E-3</v>
      </c>
      <c r="S87" s="1">
        <v>1.9134379999999999E-3</v>
      </c>
      <c r="T87" s="1">
        <v>1.2466070000000001E-3</v>
      </c>
      <c r="U87" s="2">
        <v>3.1220999999999998E-5</v>
      </c>
      <c r="V87" s="1">
        <v>1.84816E-4</v>
      </c>
      <c r="W87" s="1">
        <v>0.65150080399999999</v>
      </c>
      <c r="X87" s="1">
        <v>4.85074E-4</v>
      </c>
    </row>
    <row r="88" spans="1:24" x14ac:dyDescent="0.2">
      <c r="A88" s="1" t="s">
        <v>293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6</v>
      </c>
      <c r="K88" s="1">
        <v>3.8109800000000002E-4</v>
      </c>
      <c r="L88" s="1">
        <v>3.8372999999999999E-4</v>
      </c>
      <c r="M88" s="1">
        <v>3.9062500000000002E-4</v>
      </c>
      <c r="N88" s="1">
        <v>3.7188500000000002E-4</v>
      </c>
      <c r="O88" s="1">
        <v>3.8610000000000001E-4</v>
      </c>
      <c r="P88" s="1">
        <v>2.4113800000000001E-4</v>
      </c>
      <c r="Q88" s="1">
        <v>2.5839800000000002E-4</v>
      </c>
      <c r="R88" s="1">
        <v>2.5024999999999998E-4</v>
      </c>
      <c r="S88" s="1">
        <v>3.8268800000000001E-4</v>
      </c>
      <c r="T88" s="1">
        <v>2.4992900000000003E-4</v>
      </c>
      <c r="U88" s="2">
        <v>6.2442000000000003E-6</v>
      </c>
      <c r="V88" s="2">
        <v>7.0499299999999996E-6</v>
      </c>
      <c r="W88" s="1">
        <v>0.65308818700000004</v>
      </c>
      <c r="X88" s="2">
        <v>3.4319300000000002E-7</v>
      </c>
    </row>
    <row r="89" spans="1:24" x14ac:dyDescent="0.2">
      <c r="A89" s="1" t="s">
        <v>294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6</v>
      </c>
      <c r="K89" s="1">
        <v>3.8109800000000002E-4</v>
      </c>
      <c r="L89" s="1">
        <v>3.8372999999999999E-4</v>
      </c>
      <c r="M89" s="1">
        <v>3.9062500000000002E-4</v>
      </c>
      <c r="N89" s="1">
        <v>3.7188500000000002E-4</v>
      </c>
      <c r="O89" s="1">
        <v>3.8610000000000001E-4</v>
      </c>
      <c r="P89" s="1">
        <v>2.4113800000000001E-4</v>
      </c>
      <c r="Q89" s="1">
        <v>2.5839800000000002E-4</v>
      </c>
      <c r="R89" s="1">
        <v>2.5024999999999998E-4</v>
      </c>
      <c r="S89" s="1">
        <v>3.8268800000000001E-4</v>
      </c>
      <c r="T89" s="1">
        <v>2.4992900000000003E-4</v>
      </c>
      <c r="U89" s="2">
        <v>6.2442000000000003E-6</v>
      </c>
      <c r="V89" s="2">
        <v>7.0499299999999996E-6</v>
      </c>
      <c r="W89" s="1">
        <v>0.65308818700000004</v>
      </c>
      <c r="X89" s="2">
        <v>3.4319300000000002E-7</v>
      </c>
    </row>
    <row r="90" spans="1:24" x14ac:dyDescent="0.2">
      <c r="A90" s="1" t="s">
        <v>295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4</v>
      </c>
      <c r="K90" s="1">
        <v>3.8109800000000002E-4</v>
      </c>
      <c r="L90" s="1">
        <v>3.8372999999999999E-4</v>
      </c>
      <c r="M90" s="1">
        <v>3.9062500000000002E-4</v>
      </c>
      <c r="N90" s="1">
        <v>3.7188500000000002E-4</v>
      </c>
      <c r="O90" s="1">
        <v>3.8610000000000001E-4</v>
      </c>
      <c r="P90" s="1">
        <v>2.4113800000000001E-4</v>
      </c>
      <c r="Q90" s="1">
        <v>2.5839800000000002E-4</v>
      </c>
      <c r="R90" s="1">
        <v>2.5024999999999998E-4</v>
      </c>
      <c r="S90" s="1">
        <v>3.8268800000000001E-4</v>
      </c>
      <c r="T90" s="1">
        <v>2.4992900000000003E-4</v>
      </c>
      <c r="U90" s="2">
        <v>6.2442000000000003E-6</v>
      </c>
      <c r="V90" s="2">
        <v>7.0499299999999996E-6</v>
      </c>
      <c r="W90" s="1">
        <v>0.65308818700000004</v>
      </c>
      <c r="X90" s="2">
        <v>3.4319300000000002E-7</v>
      </c>
    </row>
    <row r="91" spans="1:24" x14ac:dyDescent="0.2">
      <c r="A91" s="1" t="s">
        <v>296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6</v>
      </c>
      <c r="K91" s="1">
        <v>3.8109800000000002E-4</v>
      </c>
      <c r="L91" s="1">
        <v>3.8372999999999999E-4</v>
      </c>
      <c r="M91" s="1">
        <v>3.9062500000000002E-4</v>
      </c>
      <c r="N91" s="1">
        <v>3.7188500000000002E-4</v>
      </c>
      <c r="O91" s="1">
        <v>3.8610000000000001E-4</v>
      </c>
      <c r="P91" s="1">
        <v>2.4113800000000001E-4</v>
      </c>
      <c r="Q91" s="1">
        <v>2.5839800000000002E-4</v>
      </c>
      <c r="R91" s="1">
        <v>2.5024999999999998E-4</v>
      </c>
      <c r="S91" s="1">
        <v>3.8268800000000001E-4</v>
      </c>
      <c r="T91" s="1">
        <v>2.4992900000000003E-4</v>
      </c>
      <c r="U91" s="2">
        <v>6.2442000000000003E-6</v>
      </c>
      <c r="V91" s="2">
        <v>7.0499299999999996E-6</v>
      </c>
      <c r="W91" s="1">
        <v>0.65308818700000004</v>
      </c>
      <c r="X91" s="2">
        <v>3.4319300000000002E-7</v>
      </c>
    </row>
    <row r="92" spans="1:24" x14ac:dyDescent="0.2">
      <c r="A92" s="1" t="s">
        <v>297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2</v>
      </c>
      <c r="K92" s="1">
        <v>3.8109800000000002E-4</v>
      </c>
      <c r="L92" s="1">
        <v>3.8372999999999999E-4</v>
      </c>
      <c r="M92" s="1">
        <v>3.9062500000000002E-4</v>
      </c>
      <c r="N92" s="1">
        <v>3.7188500000000002E-4</v>
      </c>
      <c r="O92" s="1">
        <v>3.8610000000000001E-4</v>
      </c>
      <c r="P92" s="1">
        <v>2.4113800000000001E-4</v>
      </c>
      <c r="Q92" s="1">
        <v>2.5839800000000002E-4</v>
      </c>
      <c r="R92" s="1">
        <v>2.5024999999999998E-4</v>
      </c>
      <c r="S92" s="1">
        <v>3.8268800000000001E-4</v>
      </c>
      <c r="T92" s="1">
        <v>2.4992900000000003E-4</v>
      </c>
      <c r="U92" s="2">
        <v>6.2442000000000003E-6</v>
      </c>
      <c r="V92" s="2">
        <v>7.0499299999999996E-6</v>
      </c>
      <c r="W92" s="1">
        <v>0.65308818700000004</v>
      </c>
      <c r="X92" s="2">
        <v>3.4319300000000002E-7</v>
      </c>
    </row>
    <row r="93" spans="1:24" x14ac:dyDescent="0.2">
      <c r="A93" s="1" t="s">
        <v>298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5</v>
      </c>
      <c r="K93" s="1">
        <v>3.8109800000000002E-4</v>
      </c>
      <c r="L93" s="1">
        <v>3.8372999999999999E-4</v>
      </c>
      <c r="M93" s="1">
        <v>3.9062500000000002E-4</v>
      </c>
      <c r="N93" s="1">
        <v>3.7188500000000002E-4</v>
      </c>
      <c r="O93" s="1">
        <v>3.8610000000000001E-4</v>
      </c>
      <c r="P93" s="1">
        <v>2.4113800000000001E-4</v>
      </c>
      <c r="Q93" s="1">
        <v>2.5839800000000002E-4</v>
      </c>
      <c r="R93" s="1">
        <v>2.5024999999999998E-4</v>
      </c>
      <c r="S93" s="1">
        <v>3.8268800000000001E-4</v>
      </c>
      <c r="T93" s="1">
        <v>2.4992900000000003E-4</v>
      </c>
      <c r="U93" s="2">
        <v>6.2442000000000003E-6</v>
      </c>
      <c r="V93" s="2">
        <v>7.0499299999999996E-6</v>
      </c>
      <c r="W93" s="1">
        <v>0.65308818700000004</v>
      </c>
      <c r="X93" s="2">
        <v>3.4319300000000002E-7</v>
      </c>
    </row>
    <row r="94" spans="1:24" x14ac:dyDescent="0.2">
      <c r="A94" s="1" t="s">
        <v>299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6</v>
      </c>
      <c r="K94" s="1">
        <v>3.8109800000000002E-4</v>
      </c>
      <c r="L94" s="1">
        <v>3.8372999999999999E-4</v>
      </c>
      <c r="M94" s="1">
        <v>3.9062500000000002E-4</v>
      </c>
      <c r="N94" s="1">
        <v>3.7188500000000002E-4</v>
      </c>
      <c r="O94" s="1">
        <v>3.8610000000000001E-4</v>
      </c>
      <c r="P94" s="1">
        <v>2.4113800000000001E-4</v>
      </c>
      <c r="Q94" s="1">
        <v>2.5839800000000002E-4</v>
      </c>
      <c r="R94" s="1">
        <v>2.5024999999999998E-4</v>
      </c>
      <c r="S94" s="1">
        <v>3.8268800000000001E-4</v>
      </c>
      <c r="T94" s="1">
        <v>2.4992900000000003E-4</v>
      </c>
      <c r="U94" s="2">
        <v>6.2442000000000003E-6</v>
      </c>
      <c r="V94" s="2">
        <v>7.0499299999999996E-6</v>
      </c>
      <c r="W94" s="1">
        <v>0.65308818700000004</v>
      </c>
      <c r="X94" s="2">
        <v>3.4319300000000002E-7</v>
      </c>
    </row>
    <row r="95" spans="1:24" x14ac:dyDescent="0.2">
      <c r="A95" s="1" t="s">
        <v>300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13</v>
      </c>
      <c r="K95" s="1">
        <v>3.8109800000000002E-4</v>
      </c>
      <c r="L95" s="1">
        <v>3.8372999999999999E-4</v>
      </c>
      <c r="M95" s="1">
        <v>3.9062500000000002E-4</v>
      </c>
      <c r="N95" s="1">
        <v>3.7188500000000002E-4</v>
      </c>
      <c r="O95" s="1">
        <v>3.8610000000000001E-4</v>
      </c>
      <c r="P95" s="1">
        <v>2.4113800000000001E-4</v>
      </c>
      <c r="Q95" s="1">
        <v>2.5839800000000002E-4</v>
      </c>
      <c r="R95" s="1">
        <v>2.5024999999999998E-4</v>
      </c>
      <c r="S95" s="1">
        <v>3.8268800000000001E-4</v>
      </c>
      <c r="T95" s="1">
        <v>2.4992900000000003E-4</v>
      </c>
      <c r="U95" s="2">
        <v>6.2442000000000003E-6</v>
      </c>
      <c r="V95" s="2">
        <v>7.0499299999999996E-6</v>
      </c>
      <c r="W95" s="1">
        <v>0.65308818700000004</v>
      </c>
      <c r="X95" s="2">
        <v>3.4319300000000002E-7</v>
      </c>
    </row>
    <row r="96" spans="1:24" x14ac:dyDescent="0.2">
      <c r="A96" s="1" t="s">
        <v>301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6</v>
      </c>
      <c r="K96" s="1">
        <v>3.8109800000000002E-4</v>
      </c>
      <c r="L96" s="1">
        <v>3.8372999999999999E-4</v>
      </c>
      <c r="M96" s="1">
        <v>3.9062500000000002E-4</v>
      </c>
      <c r="N96" s="1">
        <v>3.7188500000000002E-4</v>
      </c>
      <c r="O96" s="1">
        <v>3.8610000000000001E-4</v>
      </c>
      <c r="P96" s="1">
        <v>2.4113800000000001E-4</v>
      </c>
      <c r="Q96" s="1">
        <v>2.5839800000000002E-4</v>
      </c>
      <c r="R96" s="1">
        <v>2.5024999999999998E-4</v>
      </c>
      <c r="S96" s="1">
        <v>3.8268800000000001E-4</v>
      </c>
      <c r="T96" s="1">
        <v>2.4992900000000003E-4</v>
      </c>
      <c r="U96" s="2">
        <v>6.2442000000000003E-6</v>
      </c>
      <c r="V96" s="2">
        <v>7.0499299999999996E-6</v>
      </c>
      <c r="W96" s="1">
        <v>0.65308818700000004</v>
      </c>
      <c r="X96" s="2">
        <v>3.4319300000000002E-7</v>
      </c>
    </row>
    <row r="97" spans="1:24" x14ac:dyDescent="0.2">
      <c r="A97" s="1" t="s">
        <v>302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6</v>
      </c>
      <c r="K97" s="1">
        <v>3.8109800000000002E-4</v>
      </c>
      <c r="L97" s="1">
        <v>3.8372999999999999E-4</v>
      </c>
      <c r="M97" s="1">
        <v>3.9062500000000002E-4</v>
      </c>
      <c r="N97" s="1">
        <v>3.7188500000000002E-4</v>
      </c>
      <c r="O97" s="1">
        <v>3.8610000000000001E-4</v>
      </c>
      <c r="P97" s="1">
        <v>2.4113800000000001E-4</v>
      </c>
      <c r="Q97" s="1">
        <v>2.5839800000000002E-4</v>
      </c>
      <c r="R97" s="1">
        <v>2.5024999999999998E-4</v>
      </c>
      <c r="S97" s="1">
        <v>3.8268800000000001E-4</v>
      </c>
      <c r="T97" s="1">
        <v>2.4992900000000003E-4</v>
      </c>
      <c r="U97" s="2">
        <v>6.2442000000000003E-6</v>
      </c>
      <c r="V97" s="2">
        <v>7.0499299999999996E-6</v>
      </c>
      <c r="W97" s="1">
        <v>0.65308818700000004</v>
      </c>
      <c r="X97" s="2">
        <v>3.4319300000000002E-7</v>
      </c>
    </row>
    <row r="98" spans="1:24" x14ac:dyDescent="0.2">
      <c r="A98" s="1" t="s">
        <v>303</v>
      </c>
      <c r="B98" s="1">
        <v>2</v>
      </c>
      <c r="C98" s="1">
        <v>2</v>
      </c>
      <c r="D98" s="1">
        <v>2</v>
      </c>
      <c r="E98" s="1">
        <v>2</v>
      </c>
      <c r="F98" s="1">
        <v>2</v>
      </c>
      <c r="G98" s="1">
        <v>2</v>
      </c>
      <c r="H98" s="1">
        <v>2</v>
      </c>
      <c r="I98" s="1">
        <v>2</v>
      </c>
      <c r="J98" s="1">
        <v>34</v>
      </c>
      <c r="K98" s="1">
        <v>7.6219500000000002E-4</v>
      </c>
      <c r="L98" s="1">
        <v>7.6745999999999997E-4</v>
      </c>
      <c r="M98" s="1">
        <v>7.8125000000000004E-4</v>
      </c>
      <c r="N98" s="1">
        <v>7.4377099999999995E-4</v>
      </c>
      <c r="O98" s="1">
        <v>7.7220100000000003E-4</v>
      </c>
      <c r="P98" s="1">
        <v>4.8227600000000002E-4</v>
      </c>
      <c r="Q98" s="1">
        <v>5.1679600000000003E-4</v>
      </c>
      <c r="R98" s="1">
        <v>5.0050099999999998E-4</v>
      </c>
      <c r="S98" s="1">
        <v>7.65375E-4</v>
      </c>
      <c r="T98" s="1">
        <v>4.9985800000000005E-4</v>
      </c>
      <c r="U98" s="2">
        <v>1.2488400000000001E-5</v>
      </c>
      <c r="V98" s="2">
        <v>1.40999E-5</v>
      </c>
      <c r="W98" s="1">
        <v>0.65308818700000004</v>
      </c>
      <c r="X98" s="2">
        <v>3.4319300000000002E-7</v>
      </c>
    </row>
    <row r="99" spans="1:24" x14ac:dyDescent="0.2">
      <c r="A99" s="1" t="s">
        <v>304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6</v>
      </c>
      <c r="K99" s="1">
        <v>3.8109800000000002E-4</v>
      </c>
      <c r="L99" s="1">
        <v>3.8372999999999999E-4</v>
      </c>
      <c r="M99" s="1">
        <v>3.9062500000000002E-4</v>
      </c>
      <c r="N99" s="1">
        <v>3.7188500000000002E-4</v>
      </c>
      <c r="O99" s="1">
        <v>3.8610000000000001E-4</v>
      </c>
      <c r="P99" s="1">
        <v>2.4113800000000001E-4</v>
      </c>
      <c r="Q99" s="1">
        <v>2.5839800000000002E-4</v>
      </c>
      <c r="R99" s="1">
        <v>2.5024999999999998E-4</v>
      </c>
      <c r="S99" s="1">
        <v>3.8268800000000001E-4</v>
      </c>
      <c r="T99" s="1">
        <v>2.4992900000000003E-4</v>
      </c>
      <c r="U99" s="2">
        <v>6.2442000000000003E-6</v>
      </c>
      <c r="V99" s="2">
        <v>7.0499299999999996E-6</v>
      </c>
      <c r="W99" s="1">
        <v>0.65308818700000004</v>
      </c>
      <c r="X99" s="2">
        <v>3.4319300000000002E-7</v>
      </c>
    </row>
    <row r="100" spans="1:24" x14ac:dyDescent="0.2">
      <c r="A100" s="1" t="s">
        <v>305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6</v>
      </c>
      <c r="K100" s="1">
        <v>3.8109800000000002E-4</v>
      </c>
      <c r="L100" s="1">
        <v>3.8372999999999999E-4</v>
      </c>
      <c r="M100" s="1">
        <v>3.9062500000000002E-4</v>
      </c>
      <c r="N100" s="1">
        <v>3.7188500000000002E-4</v>
      </c>
      <c r="O100" s="1">
        <v>3.8610000000000001E-4</v>
      </c>
      <c r="P100" s="1">
        <v>2.4113800000000001E-4</v>
      </c>
      <c r="Q100" s="1">
        <v>2.5839800000000002E-4</v>
      </c>
      <c r="R100" s="1">
        <v>2.5024999999999998E-4</v>
      </c>
      <c r="S100" s="1">
        <v>3.8268800000000001E-4</v>
      </c>
      <c r="T100" s="1">
        <v>2.4992900000000003E-4</v>
      </c>
      <c r="U100" s="2">
        <v>6.2442000000000003E-6</v>
      </c>
      <c r="V100" s="2">
        <v>7.0499299999999996E-6</v>
      </c>
      <c r="W100" s="1">
        <v>0.65308818700000004</v>
      </c>
      <c r="X100" s="2">
        <v>3.4319300000000002E-7</v>
      </c>
    </row>
    <row r="101" spans="1:24" x14ac:dyDescent="0.2">
      <c r="A101" s="1" t="s">
        <v>306</v>
      </c>
      <c r="B101" s="1">
        <v>2</v>
      </c>
      <c r="C101" s="1">
        <v>2</v>
      </c>
      <c r="D101" s="1">
        <v>2</v>
      </c>
      <c r="E101" s="1">
        <v>2</v>
      </c>
      <c r="F101" s="1">
        <v>2</v>
      </c>
      <c r="G101" s="1">
        <v>2</v>
      </c>
      <c r="H101" s="1">
        <v>2</v>
      </c>
      <c r="I101" s="1">
        <v>2</v>
      </c>
      <c r="J101" s="1">
        <v>33</v>
      </c>
      <c r="K101" s="1">
        <v>7.6219500000000002E-4</v>
      </c>
      <c r="L101" s="1">
        <v>7.6745999999999997E-4</v>
      </c>
      <c r="M101" s="1">
        <v>7.8125000000000004E-4</v>
      </c>
      <c r="N101" s="1">
        <v>7.4377099999999995E-4</v>
      </c>
      <c r="O101" s="1">
        <v>7.7220100000000003E-4</v>
      </c>
      <c r="P101" s="1">
        <v>4.8227600000000002E-4</v>
      </c>
      <c r="Q101" s="1">
        <v>5.1679600000000003E-4</v>
      </c>
      <c r="R101" s="1">
        <v>5.0050099999999998E-4</v>
      </c>
      <c r="S101" s="1">
        <v>7.65375E-4</v>
      </c>
      <c r="T101" s="1">
        <v>4.9985800000000005E-4</v>
      </c>
      <c r="U101" s="2">
        <v>1.2488400000000001E-5</v>
      </c>
      <c r="V101" s="2">
        <v>1.40999E-5</v>
      </c>
      <c r="W101" s="1">
        <v>0.65308818700000004</v>
      </c>
      <c r="X101" s="2">
        <v>3.4319300000000002E-7</v>
      </c>
    </row>
    <row r="102" spans="1:24" x14ac:dyDescent="0.2">
      <c r="A102" s="1" t="s">
        <v>307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6</v>
      </c>
      <c r="K102" s="1">
        <v>3.8109800000000002E-4</v>
      </c>
      <c r="L102" s="1">
        <v>3.8372999999999999E-4</v>
      </c>
      <c r="M102" s="1">
        <v>3.9062500000000002E-4</v>
      </c>
      <c r="N102" s="1">
        <v>3.7188500000000002E-4</v>
      </c>
      <c r="O102" s="1">
        <v>3.8610000000000001E-4</v>
      </c>
      <c r="P102" s="1">
        <v>2.4113800000000001E-4</v>
      </c>
      <c r="Q102" s="1">
        <v>2.5839800000000002E-4</v>
      </c>
      <c r="R102" s="1">
        <v>2.5024999999999998E-4</v>
      </c>
      <c r="S102" s="1">
        <v>3.8268800000000001E-4</v>
      </c>
      <c r="T102" s="1">
        <v>2.4992900000000003E-4</v>
      </c>
      <c r="U102" s="2">
        <v>6.2442000000000003E-6</v>
      </c>
      <c r="V102" s="2">
        <v>7.0499299999999996E-6</v>
      </c>
      <c r="W102" s="1">
        <v>0.65308818700000004</v>
      </c>
      <c r="X102" s="2">
        <v>3.4319300000000002E-7</v>
      </c>
    </row>
    <row r="103" spans="1:24" x14ac:dyDescent="0.2">
      <c r="A103" s="1" t="s">
        <v>308</v>
      </c>
      <c r="B103" s="1">
        <v>2</v>
      </c>
      <c r="C103" s="1">
        <v>2</v>
      </c>
      <c r="D103" s="1">
        <v>2</v>
      </c>
      <c r="E103" s="1">
        <v>2</v>
      </c>
      <c r="F103" s="1">
        <v>2</v>
      </c>
      <c r="G103" s="1">
        <v>2</v>
      </c>
      <c r="H103" s="1">
        <v>2</v>
      </c>
      <c r="I103" s="1">
        <v>2</v>
      </c>
      <c r="J103" s="1">
        <v>27</v>
      </c>
      <c r="K103" s="1">
        <v>7.6219500000000002E-4</v>
      </c>
      <c r="L103" s="1">
        <v>7.6745999999999997E-4</v>
      </c>
      <c r="M103" s="1">
        <v>7.8125000000000004E-4</v>
      </c>
      <c r="N103" s="1">
        <v>7.4377099999999995E-4</v>
      </c>
      <c r="O103" s="1">
        <v>7.7220100000000003E-4</v>
      </c>
      <c r="P103" s="1">
        <v>4.8227600000000002E-4</v>
      </c>
      <c r="Q103" s="1">
        <v>5.1679600000000003E-4</v>
      </c>
      <c r="R103" s="1">
        <v>5.0050099999999998E-4</v>
      </c>
      <c r="S103" s="1">
        <v>7.65375E-4</v>
      </c>
      <c r="T103" s="1">
        <v>4.9985800000000005E-4</v>
      </c>
      <c r="U103" s="2">
        <v>1.2488400000000001E-5</v>
      </c>
      <c r="V103" s="2">
        <v>1.40999E-5</v>
      </c>
      <c r="W103" s="1">
        <v>0.65308818700000004</v>
      </c>
      <c r="X103" s="2">
        <v>3.4319300000000002E-7</v>
      </c>
    </row>
    <row r="104" spans="1:24" x14ac:dyDescent="0.2">
      <c r="A104" s="1" t="s">
        <v>309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1</v>
      </c>
      <c r="K104" s="1">
        <v>3.8109800000000002E-4</v>
      </c>
      <c r="L104" s="1">
        <v>3.8372999999999999E-4</v>
      </c>
      <c r="M104" s="1">
        <v>3.9062500000000002E-4</v>
      </c>
      <c r="N104" s="1">
        <v>3.7188500000000002E-4</v>
      </c>
      <c r="O104" s="1">
        <v>3.8610000000000001E-4</v>
      </c>
      <c r="P104" s="1">
        <v>2.4113800000000001E-4</v>
      </c>
      <c r="Q104" s="1">
        <v>2.5839800000000002E-4</v>
      </c>
      <c r="R104" s="1">
        <v>2.5024999999999998E-4</v>
      </c>
      <c r="S104" s="1">
        <v>3.8268800000000001E-4</v>
      </c>
      <c r="T104" s="1">
        <v>2.4992900000000003E-4</v>
      </c>
      <c r="U104" s="2">
        <v>6.2442000000000003E-6</v>
      </c>
      <c r="V104" s="2">
        <v>7.0499299999999996E-6</v>
      </c>
      <c r="W104" s="1">
        <v>0.65308818700000004</v>
      </c>
      <c r="X104" s="2">
        <v>3.4319300000000002E-7</v>
      </c>
    </row>
    <row r="105" spans="1:24" x14ac:dyDescent="0.2">
      <c r="A105" s="1" t="s">
        <v>310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16</v>
      </c>
      <c r="K105" s="1">
        <v>3.8109800000000002E-4</v>
      </c>
      <c r="L105" s="1">
        <v>3.8372999999999999E-4</v>
      </c>
      <c r="M105" s="1">
        <v>3.9062500000000002E-4</v>
      </c>
      <c r="N105" s="1">
        <v>3.7188500000000002E-4</v>
      </c>
      <c r="O105" s="1">
        <v>3.8610000000000001E-4</v>
      </c>
      <c r="P105" s="1">
        <v>2.4113800000000001E-4</v>
      </c>
      <c r="Q105" s="1">
        <v>2.5839800000000002E-4</v>
      </c>
      <c r="R105" s="1">
        <v>2.5024999999999998E-4</v>
      </c>
      <c r="S105" s="1">
        <v>3.8268800000000001E-4</v>
      </c>
      <c r="T105" s="1">
        <v>2.4992900000000003E-4</v>
      </c>
      <c r="U105" s="2">
        <v>6.2442000000000003E-6</v>
      </c>
      <c r="V105" s="2">
        <v>7.0499299999999996E-6</v>
      </c>
      <c r="W105" s="1">
        <v>0.65308818700000004</v>
      </c>
      <c r="X105" s="2">
        <v>3.4319300000000002E-7</v>
      </c>
    </row>
    <row r="106" spans="1:24" x14ac:dyDescent="0.2">
      <c r="A106" s="1" t="s">
        <v>311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15</v>
      </c>
      <c r="K106" s="1">
        <v>3.8109800000000002E-4</v>
      </c>
      <c r="L106" s="1">
        <v>3.8372999999999999E-4</v>
      </c>
      <c r="M106" s="1">
        <v>3.9062500000000002E-4</v>
      </c>
      <c r="N106" s="1">
        <v>3.7188500000000002E-4</v>
      </c>
      <c r="O106" s="1">
        <v>3.8610000000000001E-4</v>
      </c>
      <c r="P106" s="1">
        <v>2.4113800000000001E-4</v>
      </c>
      <c r="Q106" s="1">
        <v>2.5839800000000002E-4</v>
      </c>
      <c r="R106" s="1">
        <v>2.5024999999999998E-4</v>
      </c>
      <c r="S106" s="1">
        <v>3.8268800000000001E-4</v>
      </c>
      <c r="T106" s="1">
        <v>2.4992900000000003E-4</v>
      </c>
      <c r="U106" s="2">
        <v>6.2442000000000003E-6</v>
      </c>
      <c r="V106" s="2">
        <v>7.0499299999999996E-6</v>
      </c>
      <c r="W106" s="1">
        <v>0.65308818700000004</v>
      </c>
      <c r="X106" s="2">
        <v>3.4319300000000002E-7</v>
      </c>
    </row>
    <row r="107" spans="1:24" x14ac:dyDescent="0.2">
      <c r="A107" s="1" t="s">
        <v>312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1</v>
      </c>
      <c r="J107" s="1">
        <v>20</v>
      </c>
      <c r="K107" s="1">
        <v>3.8109800000000002E-4</v>
      </c>
      <c r="L107" s="1">
        <v>3.8372999999999999E-4</v>
      </c>
      <c r="M107" s="1">
        <v>3.9062500000000002E-4</v>
      </c>
      <c r="N107" s="1">
        <v>3.7188500000000002E-4</v>
      </c>
      <c r="O107" s="1">
        <v>3.8610000000000001E-4</v>
      </c>
      <c r="P107" s="1">
        <v>2.4113800000000001E-4</v>
      </c>
      <c r="Q107" s="1">
        <v>2.5839800000000002E-4</v>
      </c>
      <c r="R107" s="1">
        <v>2.5024999999999998E-4</v>
      </c>
      <c r="S107" s="1">
        <v>3.8268800000000001E-4</v>
      </c>
      <c r="T107" s="1">
        <v>2.4992900000000003E-4</v>
      </c>
      <c r="U107" s="2">
        <v>6.2442000000000003E-6</v>
      </c>
      <c r="V107" s="2">
        <v>7.0499299999999996E-6</v>
      </c>
      <c r="W107" s="1">
        <v>0.65308818700000004</v>
      </c>
      <c r="X107" s="2">
        <v>3.4319300000000002E-7</v>
      </c>
    </row>
    <row r="108" spans="1:24" x14ac:dyDescent="0.2">
      <c r="A108" s="1" t="s">
        <v>313</v>
      </c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6</v>
      </c>
      <c r="K108" s="1">
        <v>3.8109800000000002E-4</v>
      </c>
      <c r="L108" s="1">
        <v>3.8372999999999999E-4</v>
      </c>
      <c r="M108" s="1">
        <v>3.9062500000000002E-4</v>
      </c>
      <c r="N108" s="1">
        <v>3.7188500000000002E-4</v>
      </c>
      <c r="O108" s="1">
        <v>3.8610000000000001E-4</v>
      </c>
      <c r="P108" s="1">
        <v>2.4113800000000001E-4</v>
      </c>
      <c r="Q108" s="1">
        <v>2.5839800000000002E-4</v>
      </c>
      <c r="R108" s="1">
        <v>2.5024999999999998E-4</v>
      </c>
      <c r="S108" s="1">
        <v>3.8268800000000001E-4</v>
      </c>
      <c r="T108" s="1">
        <v>2.4992900000000003E-4</v>
      </c>
      <c r="U108" s="2">
        <v>6.2442000000000003E-6</v>
      </c>
      <c r="V108" s="2">
        <v>7.0499299999999996E-6</v>
      </c>
      <c r="W108" s="1">
        <v>0.65308818700000004</v>
      </c>
      <c r="X108" s="2">
        <v>3.4319300000000002E-7</v>
      </c>
    </row>
    <row r="109" spans="1:24" x14ac:dyDescent="0.2">
      <c r="A109" s="1" t="s">
        <v>314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6</v>
      </c>
      <c r="K109" s="1">
        <v>3.8109800000000002E-4</v>
      </c>
      <c r="L109" s="1">
        <v>3.8372999999999999E-4</v>
      </c>
      <c r="M109" s="1">
        <v>3.9062500000000002E-4</v>
      </c>
      <c r="N109" s="1">
        <v>3.7188500000000002E-4</v>
      </c>
      <c r="O109" s="1">
        <v>3.8610000000000001E-4</v>
      </c>
      <c r="P109" s="1">
        <v>2.4113800000000001E-4</v>
      </c>
      <c r="Q109" s="1">
        <v>2.5839800000000002E-4</v>
      </c>
      <c r="R109" s="1">
        <v>2.5024999999999998E-4</v>
      </c>
      <c r="S109" s="1">
        <v>3.8268800000000001E-4</v>
      </c>
      <c r="T109" s="1">
        <v>2.4992900000000003E-4</v>
      </c>
      <c r="U109" s="2">
        <v>6.2442000000000003E-6</v>
      </c>
      <c r="V109" s="2">
        <v>7.0499299999999996E-6</v>
      </c>
      <c r="W109" s="1">
        <v>0.65308818700000004</v>
      </c>
      <c r="X109" s="2">
        <v>3.4319300000000002E-7</v>
      </c>
    </row>
    <row r="110" spans="1:24" x14ac:dyDescent="0.2">
      <c r="A110" s="1" t="s">
        <v>315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2</v>
      </c>
      <c r="K110" s="1">
        <v>3.8109800000000002E-4</v>
      </c>
      <c r="L110" s="1">
        <v>3.8372999999999999E-4</v>
      </c>
      <c r="M110" s="1">
        <v>3.9062500000000002E-4</v>
      </c>
      <c r="N110" s="1">
        <v>3.7188500000000002E-4</v>
      </c>
      <c r="O110" s="1">
        <v>3.8610000000000001E-4</v>
      </c>
      <c r="P110" s="1">
        <v>2.4113800000000001E-4</v>
      </c>
      <c r="Q110" s="1">
        <v>2.5839800000000002E-4</v>
      </c>
      <c r="R110" s="1">
        <v>2.5024999999999998E-4</v>
      </c>
      <c r="S110" s="1">
        <v>3.8268800000000001E-4</v>
      </c>
      <c r="T110" s="1">
        <v>2.4992900000000003E-4</v>
      </c>
      <c r="U110" s="2">
        <v>6.2442000000000003E-6</v>
      </c>
      <c r="V110" s="2">
        <v>7.0499299999999996E-6</v>
      </c>
      <c r="W110" s="1">
        <v>0.65308818700000004</v>
      </c>
      <c r="X110" s="2">
        <v>3.4319300000000002E-7</v>
      </c>
    </row>
    <row r="111" spans="1:24" x14ac:dyDescent="0.2">
      <c r="A111" s="1" t="s">
        <v>316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2</v>
      </c>
      <c r="K111" s="1">
        <v>3.8109800000000002E-4</v>
      </c>
      <c r="L111" s="1">
        <v>3.8372999999999999E-4</v>
      </c>
      <c r="M111" s="1">
        <v>3.9062500000000002E-4</v>
      </c>
      <c r="N111" s="1">
        <v>3.7188500000000002E-4</v>
      </c>
      <c r="O111" s="1">
        <v>3.8610000000000001E-4</v>
      </c>
      <c r="P111" s="1">
        <v>2.4113800000000001E-4</v>
      </c>
      <c r="Q111" s="1">
        <v>2.5839800000000002E-4</v>
      </c>
      <c r="R111" s="1">
        <v>2.5024999999999998E-4</v>
      </c>
      <c r="S111" s="1">
        <v>3.8268800000000001E-4</v>
      </c>
      <c r="T111" s="1">
        <v>2.4992900000000003E-4</v>
      </c>
      <c r="U111" s="2">
        <v>6.2442000000000003E-6</v>
      </c>
      <c r="V111" s="2">
        <v>7.0499299999999996E-6</v>
      </c>
      <c r="W111" s="1">
        <v>0.65308818700000004</v>
      </c>
      <c r="X111" s="2">
        <v>3.4319300000000002E-7</v>
      </c>
    </row>
    <row r="112" spans="1:24" x14ac:dyDescent="0.2">
      <c r="A112" s="1" t="s">
        <v>317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6</v>
      </c>
      <c r="K112" s="1">
        <v>3.8109800000000002E-4</v>
      </c>
      <c r="L112" s="1">
        <v>3.8372999999999999E-4</v>
      </c>
      <c r="M112" s="1">
        <v>3.9062500000000002E-4</v>
      </c>
      <c r="N112" s="1">
        <v>3.7188500000000002E-4</v>
      </c>
      <c r="O112" s="1">
        <v>3.8610000000000001E-4</v>
      </c>
      <c r="P112" s="1">
        <v>2.4113800000000001E-4</v>
      </c>
      <c r="Q112" s="1">
        <v>2.5839800000000002E-4</v>
      </c>
      <c r="R112" s="1">
        <v>2.5024999999999998E-4</v>
      </c>
      <c r="S112" s="1">
        <v>3.8268800000000001E-4</v>
      </c>
      <c r="T112" s="1">
        <v>2.4992900000000003E-4</v>
      </c>
      <c r="U112" s="2">
        <v>6.2442000000000003E-6</v>
      </c>
      <c r="V112" s="2">
        <v>7.0499299999999996E-6</v>
      </c>
      <c r="W112" s="1">
        <v>0.65308818700000004</v>
      </c>
      <c r="X112" s="2">
        <v>3.4319300000000002E-7</v>
      </c>
    </row>
    <row r="113" spans="1:24" x14ac:dyDescent="0.2">
      <c r="A113" s="1" t="s">
        <v>318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4</v>
      </c>
      <c r="K113" s="1">
        <v>3.8109800000000002E-4</v>
      </c>
      <c r="L113" s="1">
        <v>3.8372999999999999E-4</v>
      </c>
      <c r="M113" s="1">
        <v>3.9062500000000002E-4</v>
      </c>
      <c r="N113" s="1">
        <v>3.7188500000000002E-4</v>
      </c>
      <c r="O113" s="1">
        <v>3.8610000000000001E-4</v>
      </c>
      <c r="P113" s="1">
        <v>2.4113800000000001E-4</v>
      </c>
      <c r="Q113" s="1">
        <v>2.5839800000000002E-4</v>
      </c>
      <c r="R113" s="1">
        <v>2.5024999999999998E-4</v>
      </c>
      <c r="S113" s="1">
        <v>3.8268800000000001E-4</v>
      </c>
      <c r="T113" s="1">
        <v>2.4992900000000003E-4</v>
      </c>
      <c r="U113" s="2">
        <v>6.2442000000000003E-6</v>
      </c>
      <c r="V113" s="2">
        <v>7.0499299999999996E-6</v>
      </c>
      <c r="W113" s="1">
        <v>0.65308818700000004</v>
      </c>
      <c r="X113" s="2">
        <v>3.4319300000000002E-7</v>
      </c>
    </row>
    <row r="114" spans="1:24" x14ac:dyDescent="0.2">
      <c r="A114" s="1" t="s">
        <v>319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11</v>
      </c>
      <c r="K114" s="1">
        <v>3.8109800000000002E-4</v>
      </c>
      <c r="L114" s="1">
        <v>3.8372999999999999E-4</v>
      </c>
      <c r="M114" s="1">
        <v>3.9062500000000002E-4</v>
      </c>
      <c r="N114" s="1">
        <v>3.7188500000000002E-4</v>
      </c>
      <c r="O114" s="1">
        <v>3.8610000000000001E-4</v>
      </c>
      <c r="P114" s="1">
        <v>2.4113800000000001E-4</v>
      </c>
      <c r="Q114" s="1">
        <v>2.5839800000000002E-4</v>
      </c>
      <c r="R114" s="1">
        <v>2.5024999999999998E-4</v>
      </c>
      <c r="S114" s="1">
        <v>3.8268800000000001E-4</v>
      </c>
      <c r="T114" s="1">
        <v>2.4992900000000003E-4</v>
      </c>
      <c r="U114" s="2">
        <v>6.2442000000000003E-6</v>
      </c>
      <c r="V114" s="2">
        <v>7.0499299999999996E-6</v>
      </c>
      <c r="W114" s="1">
        <v>0.65308818700000004</v>
      </c>
      <c r="X114" s="2">
        <v>3.4319300000000002E-7</v>
      </c>
    </row>
    <row r="115" spans="1:24" x14ac:dyDescent="0.2">
      <c r="A115" s="1" t="s">
        <v>320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I115" s="1">
        <v>1</v>
      </c>
      <c r="J115" s="1">
        <v>15</v>
      </c>
      <c r="K115" s="1">
        <v>3.8109800000000002E-4</v>
      </c>
      <c r="L115" s="1">
        <v>3.8372999999999999E-4</v>
      </c>
      <c r="M115" s="1">
        <v>3.9062500000000002E-4</v>
      </c>
      <c r="N115" s="1">
        <v>3.7188500000000002E-4</v>
      </c>
      <c r="O115" s="1">
        <v>3.8610000000000001E-4</v>
      </c>
      <c r="P115" s="1">
        <v>2.4113800000000001E-4</v>
      </c>
      <c r="Q115" s="1">
        <v>2.5839800000000002E-4</v>
      </c>
      <c r="R115" s="1">
        <v>2.5024999999999998E-4</v>
      </c>
      <c r="S115" s="1">
        <v>3.8268800000000001E-4</v>
      </c>
      <c r="T115" s="1">
        <v>2.4992900000000003E-4</v>
      </c>
      <c r="U115" s="2">
        <v>6.2442000000000003E-6</v>
      </c>
      <c r="V115" s="2">
        <v>7.0499299999999996E-6</v>
      </c>
      <c r="W115" s="1">
        <v>0.65308818700000004</v>
      </c>
      <c r="X115" s="2">
        <v>3.4319300000000002E-7</v>
      </c>
    </row>
    <row r="116" spans="1:24" x14ac:dyDescent="0.2">
      <c r="A116" s="1" t="s">
        <v>321</v>
      </c>
      <c r="B116" s="1">
        <v>2</v>
      </c>
      <c r="C116" s="1">
        <v>2</v>
      </c>
      <c r="D116" s="1">
        <v>2</v>
      </c>
      <c r="E116" s="1">
        <v>2</v>
      </c>
      <c r="F116" s="1">
        <v>2</v>
      </c>
      <c r="G116" s="1">
        <v>2</v>
      </c>
      <c r="H116" s="1">
        <v>2</v>
      </c>
      <c r="I116" s="1">
        <v>2</v>
      </c>
      <c r="J116" s="1">
        <v>22</v>
      </c>
      <c r="K116" s="1">
        <v>7.6219500000000002E-4</v>
      </c>
      <c r="L116" s="1">
        <v>7.6745999999999997E-4</v>
      </c>
      <c r="M116" s="1">
        <v>7.8125000000000004E-4</v>
      </c>
      <c r="N116" s="1">
        <v>7.4377099999999995E-4</v>
      </c>
      <c r="O116" s="1">
        <v>7.7220100000000003E-4</v>
      </c>
      <c r="P116" s="1">
        <v>4.8227600000000002E-4</v>
      </c>
      <c r="Q116" s="1">
        <v>5.1679600000000003E-4</v>
      </c>
      <c r="R116" s="1">
        <v>5.0050099999999998E-4</v>
      </c>
      <c r="S116" s="1">
        <v>7.65375E-4</v>
      </c>
      <c r="T116" s="1">
        <v>4.9985800000000005E-4</v>
      </c>
      <c r="U116" s="2">
        <v>1.2488400000000001E-5</v>
      </c>
      <c r="V116" s="2">
        <v>1.40999E-5</v>
      </c>
      <c r="W116" s="1">
        <v>0.65308818700000004</v>
      </c>
      <c r="X116" s="2">
        <v>3.4319300000000002E-7</v>
      </c>
    </row>
    <row r="117" spans="1:24" x14ac:dyDescent="0.2">
      <c r="A117" s="1" t="s">
        <v>322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5</v>
      </c>
      <c r="K117" s="1">
        <v>3.8109800000000002E-4</v>
      </c>
      <c r="L117" s="1">
        <v>3.8372999999999999E-4</v>
      </c>
      <c r="M117" s="1">
        <v>3.9062500000000002E-4</v>
      </c>
      <c r="N117" s="1">
        <v>3.7188500000000002E-4</v>
      </c>
      <c r="O117" s="1">
        <v>3.8610000000000001E-4</v>
      </c>
      <c r="P117" s="1">
        <v>2.4113800000000001E-4</v>
      </c>
      <c r="Q117" s="1">
        <v>2.5839800000000002E-4</v>
      </c>
      <c r="R117" s="1">
        <v>2.5024999999999998E-4</v>
      </c>
      <c r="S117" s="1">
        <v>3.8268800000000001E-4</v>
      </c>
      <c r="T117" s="1">
        <v>2.4992900000000003E-4</v>
      </c>
      <c r="U117" s="2">
        <v>6.2442000000000003E-6</v>
      </c>
      <c r="V117" s="2">
        <v>7.0499299999999996E-6</v>
      </c>
      <c r="W117" s="1">
        <v>0.65308818700000004</v>
      </c>
      <c r="X117" s="2">
        <v>3.4319300000000002E-7</v>
      </c>
    </row>
    <row r="118" spans="1:24" x14ac:dyDescent="0.2">
      <c r="A118" s="1" t="s">
        <v>323</v>
      </c>
      <c r="B118" s="1">
        <v>2</v>
      </c>
      <c r="C118" s="1">
        <v>2</v>
      </c>
      <c r="D118" s="1">
        <v>2</v>
      </c>
      <c r="E118" s="1">
        <v>2</v>
      </c>
      <c r="F118" s="1">
        <v>2</v>
      </c>
      <c r="G118" s="1">
        <v>2</v>
      </c>
      <c r="H118" s="1">
        <v>2</v>
      </c>
      <c r="I118" s="1">
        <v>2</v>
      </c>
      <c r="J118" s="1">
        <v>28</v>
      </c>
      <c r="K118" s="1">
        <v>7.6219500000000002E-4</v>
      </c>
      <c r="L118" s="1">
        <v>7.6745999999999997E-4</v>
      </c>
      <c r="M118" s="1">
        <v>7.8125000000000004E-4</v>
      </c>
      <c r="N118" s="1">
        <v>7.4377099999999995E-4</v>
      </c>
      <c r="O118" s="1">
        <v>7.7220100000000003E-4</v>
      </c>
      <c r="P118" s="1">
        <v>4.8227600000000002E-4</v>
      </c>
      <c r="Q118" s="1">
        <v>5.1679600000000003E-4</v>
      </c>
      <c r="R118" s="1">
        <v>5.0050099999999998E-4</v>
      </c>
      <c r="S118" s="1">
        <v>7.65375E-4</v>
      </c>
      <c r="T118" s="1">
        <v>4.9985800000000005E-4</v>
      </c>
      <c r="U118" s="2">
        <v>1.2488400000000001E-5</v>
      </c>
      <c r="V118" s="2">
        <v>1.40999E-5</v>
      </c>
      <c r="W118" s="1">
        <v>0.65308818700000004</v>
      </c>
      <c r="X118" s="2">
        <v>3.4319300000000002E-7</v>
      </c>
    </row>
    <row r="119" spans="1:24" x14ac:dyDescent="0.2">
      <c r="A119" s="1" t="s">
        <v>324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6</v>
      </c>
      <c r="K119" s="1">
        <v>3.8109800000000002E-4</v>
      </c>
      <c r="L119" s="1">
        <v>3.8372999999999999E-4</v>
      </c>
      <c r="M119" s="1">
        <v>3.9062500000000002E-4</v>
      </c>
      <c r="N119" s="1">
        <v>3.7188500000000002E-4</v>
      </c>
      <c r="O119" s="1">
        <v>3.8610000000000001E-4</v>
      </c>
      <c r="P119" s="1">
        <v>2.4113800000000001E-4</v>
      </c>
      <c r="Q119" s="1">
        <v>2.5839800000000002E-4</v>
      </c>
      <c r="R119" s="1">
        <v>2.5024999999999998E-4</v>
      </c>
      <c r="S119" s="1">
        <v>3.8268800000000001E-4</v>
      </c>
      <c r="T119" s="1">
        <v>2.4992900000000003E-4</v>
      </c>
      <c r="U119" s="2">
        <v>6.2442000000000003E-6</v>
      </c>
      <c r="V119" s="2">
        <v>7.0499299999999996E-6</v>
      </c>
      <c r="W119" s="1">
        <v>0.65308818700000004</v>
      </c>
      <c r="X119" s="2">
        <v>3.4319300000000002E-7</v>
      </c>
    </row>
    <row r="120" spans="1:24" x14ac:dyDescent="0.2">
      <c r="A120" s="1" t="s">
        <v>325</v>
      </c>
      <c r="B120" s="1">
        <v>3</v>
      </c>
      <c r="C120" s="1">
        <v>3</v>
      </c>
      <c r="D120" s="1">
        <v>3</v>
      </c>
      <c r="E120" s="1">
        <v>3</v>
      </c>
      <c r="F120" s="1">
        <v>3</v>
      </c>
      <c r="G120" s="1">
        <v>3</v>
      </c>
      <c r="H120" s="1">
        <v>3</v>
      </c>
      <c r="I120" s="1">
        <v>3</v>
      </c>
      <c r="J120" s="1">
        <v>47</v>
      </c>
      <c r="K120" s="1">
        <v>1.1432930000000001E-3</v>
      </c>
      <c r="L120" s="1">
        <v>1.1511900000000001E-3</v>
      </c>
      <c r="M120" s="1">
        <v>1.171875E-3</v>
      </c>
      <c r="N120" s="1">
        <v>1.115656E-3</v>
      </c>
      <c r="O120" s="1">
        <v>1.158301E-3</v>
      </c>
      <c r="P120" s="1">
        <v>7.2341500000000004E-4</v>
      </c>
      <c r="Q120" s="1">
        <v>7.7519399999999999E-4</v>
      </c>
      <c r="R120" s="1">
        <v>7.5075100000000002E-4</v>
      </c>
      <c r="S120" s="1">
        <v>1.1480629999999999E-3</v>
      </c>
      <c r="T120" s="1">
        <v>7.4978600000000001E-4</v>
      </c>
      <c r="U120" s="2">
        <v>1.8732600000000001E-5</v>
      </c>
      <c r="V120" s="2">
        <v>2.1149799999999999E-5</v>
      </c>
      <c r="W120" s="1">
        <v>0.65308818700000004</v>
      </c>
      <c r="X120" s="2">
        <v>3.4319300000000002E-7</v>
      </c>
    </row>
    <row r="121" spans="1:24" x14ac:dyDescent="0.2">
      <c r="A121" s="1" t="s">
        <v>292</v>
      </c>
      <c r="B121" s="1">
        <v>8</v>
      </c>
      <c r="C121" s="1">
        <v>7</v>
      </c>
      <c r="D121" s="1">
        <v>8</v>
      </c>
      <c r="E121" s="1">
        <v>9</v>
      </c>
      <c r="F121" s="1">
        <v>8</v>
      </c>
      <c r="G121" s="1">
        <v>8</v>
      </c>
      <c r="H121" s="1">
        <v>8</v>
      </c>
      <c r="I121" s="1">
        <v>8</v>
      </c>
      <c r="J121" s="1">
        <v>127</v>
      </c>
      <c r="K121" s="1">
        <v>3.0487800000000001E-3</v>
      </c>
      <c r="L121" s="1">
        <v>2.6861089999999999E-3</v>
      </c>
      <c r="M121" s="1">
        <v>3.1250000000000002E-3</v>
      </c>
      <c r="N121" s="1">
        <v>3.346969E-3</v>
      </c>
      <c r="O121" s="1">
        <v>3.0888030000000002E-3</v>
      </c>
      <c r="P121" s="1">
        <v>1.929105E-3</v>
      </c>
      <c r="Q121" s="1">
        <v>2.0671830000000002E-3</v>
      </c>
      <c r="R121" s="1">
        <v>2.0020020000000001E-3</v>
      </c>
      <c r="S121" s="1">
        <v>3.059132E-3</v>
      </c>
      <c r="T121" s="1">
        <v>1.99943E-3</v>
      </c>
      <c r="U121" s="1">
        <v>2.13224E-4</v>
      </c>
      <c r="V121" s="2">
        <v>5.6399500000000001E-5</v>
      </c>
      <c r="W121" s="1">
        <v>0.65359391499999997</v>
      </c>
      <c r="X121" s="1">
        <v>3.3616400000000002E-4</v>
      </c>
    </row>
    <row r="122" spans="1:24" x14ac:dyDescent="0.2">
      <c r="A122" s="1" t="s">
        <v>291</v>
      </c>
      <c r="B122" s="1">
        <v>11</v>
      </c>
      <c r="C122" s="1">
        <v>11</v>
      </c>
      <c r="D122" s="1">
        <v>9</v>
      </c>
      <c r="E122" s="1">
        <v>12</v>
      </c>
      <c r="F122" s="1">
        <v>12</v>
      </c>
      <c r="G122" s="1">
        <v>12</v>
      </c>
      <c r="H122" s="1">
        <v>12</v>
      </c>
      <c r="I122" s="1">
        <v>9</v>
      </c>
      <c r="J122" s="1">
        <v>171</v>
      </c>
      <c r="K122" s="1">
        <v>4.1920730000000002E-3</v>
      </c>
      <c r="L122" s="1">
        <v>4.2210279999999999E-3</v>
      </c>
      <c r="M122" s="1">
        <v>3.5156250000000001E-3</v>
      </c>
      <c r="N122" s="1">
        <v>4.4626259999999999E-3</v>
      </c>
      <c r="O122" s="1">
        <v>4.6332049999999996E-3</v>
      </c>
      <c r="P122" s="1">
        <v>2.8936579999999999E-3</v>
      </c>
      <c r="Q122" s="1">
        <v>3.1007750000000001E-3</v>
      </c>
      <c r="R122" s="1">
        <v>2.2522520000000002E-3</v>
      </c>
      <c r="S122" s="1">
        <v>4.2049110000000004E-3</v>
      </c>
      <c r="T122" s="1">
        <v>2.7488949999999999E-3</v>
      </c>
      <c r="U122" s="1">
        <v>3.8089200000000003E-4</v>
      </c>
      <c r="V122" s="1">
        <v>3.6121599999999998E-4</v>
      </c>
      <c r="W122" s="1">
        <v>0.65373439499999997</v>
      </c>
      <c r="X122" s="1">
        <v>3.6109850000000001E-3</v>
      </c>
    </row>
    <row r="123" spans="1:24" x14ac:dyDescent="0.2">
      <c r="A123" s="1" t="s">
        <v>290</v>
      </c>
      <c r="B123" s="1">
        <v>3</v>
      </c>
      <c r="C123" s="1">
        <v>3</v>
      </c>
      <c r="D123" s="1">
        <v>3</v>
      </c>
      <c r="E123" s="1">
        <v>3</v>
      </c>
      <c r="F123" s="1">
        <v>3</v>
      </c>
      <c r="G123" s="1">
        <v>3</v>
      </c>
      <c r="H123" s="1">
        <v>4</v>
      </c>
      <c r="I123" s="1">
        <v>2</v>
      </c>
      <c r="J123" s="1">
        <v>47</v>
      </c>
      <c r="K123" s="1">
        <v>1.1432930000000001E-3</v>
      </c>
      <c r="L123" s="1">
        <v>1.1511900000000001E-3</v>
      </c>
      <c r="M123" s="1">
        <v>1.171875E-3</v>
      </c>
      <c r="N123" s="1">
        <v>1.115656E-3</v>
      </c>
      <c r="O123" s="1">
        <v>1.158301E-3</v>
      </c>
      <c r="P123" s="1">
        <v>7.2341500000000004E-4</v>
      </c>
      <c r="Q123" s="1">
        <v>1.0335920000000001E-3</v>
      </c>
      <c r="R123" s="1">
        <v>5.0050099999999998E-4</v>
      </c>
      <c r="S123" s="1">
        <v>1.1480629999999999E-3</v>
      </c>
      <c r="T123" s="1">
        <v>7.5250200000000005E-4</v>
      </c>
      <c r="U123" s="2">
        <v>1.8732600000000001E-5</v>
      </c>
      <c r="V123" s="1">
        <v>2.1860299999999999E-4</v>
      </c>
      <c r="W123" s="1">
        <v>0.65545381899999999</v>
      </c>
      <c r="X123" s="1">
        <v>1.3097472000000001E-2</v>
      </c>
    </row>
    <row r="124" spans="1:24" x14ac:dyDescent="0.2">
      <c r="A124" s="1" t="s">
        <v>289</v>
      </c>
      <c r="B124" s="1">
        <v>9</v>
      </c>
      <c r="C124" s="1">
        <v>9</v>
      </c>
      <c r="D124" s="1">
        <v>9</v>
      </c>
      <c r="E124" s="1">
        <v>9</v>
      </c>
      <c r="F124" s="1">
        <v>10</v>
      </c>
      <c r="G124" s="1">
        <v>11</v>
      </c>
      <c r="H124" s="1">
        <v>7</v>
      </c>
      <c r="I124" s="1">
        <v>10</v>
      </c>
      <c r="J124" s="1">
        <v>148</v>
      </c>
      <c r="K124" s="1">
        <v>3.4298779999999999E-3</v>
      </c>
      <c r="L124" s="1">
        <v>3.4535690000000001E-3</v>
      </c>
      <c r="M124" s="1">
        <v>3.5156250000000001E-3</v>
      </c>
      <c r="N124" s="1">
        <v>3.346969E-3</v>
      </c>
      <c r="O124" s="1">
        <v>3.8610039999999999E-3</v>
      </c>
      <c r="P124" s="1">
        <v>2.6525199999999998E-3</v>
      </c>
      <c r="Q124" s="1">
        <v>1.8087859999999999E-3</v>
      </c>
      <c r="R124" s="1">
        <v>2.5025030000000001E-3</v>
      </c>
      <c r="S124" s="1">
        <v>3.5214090000000001E-3</v>
      </c>
      <c r="T124" s="1">
        <v>2.3212689999999999E-3</v>
      </c>
      <c r="U124" s="1">
        <v>1.78195E-4</v>
      </c>
      <c r="V124" s="1">
        <v>3.6751999999999998E-4</v>
      </c>
      <c r="W124" s="1">
        <v>0.65918765599999996</v>
      </c>
      <c r="X124" s="1">
        <v>1.727882E-3</v>
      </c>
    </row>
    <row r="125" spans="1:24" x14ac:dyDescent="0.2">
      <c r="A125" s="1" t="s">
        <v>288</v>
      </c>
      <c r="B125" s="1">
        <v>7</v>
      </c>
      <c r="C125" s="1">
        <v>8</v>
      </c>
      <c r="D125" s="1">
        <v>6</v>
      </c>
      <c r="E125" s="1">
        <v>9</v>
      </c>
      <c r="F125" s="1">
        <v>9</v>
      </c>
      <c r="G125" s="1">
        <v>9</v>
      </c>
      <c r="H125" s="1">
        <v>7</v>
      </c>
      <c r="I125" s="1">
        <v>8</v>
      </c>
      <c r="J125" s="1">
        <v>116</v>
      </c>
      <c r="K125" s="1">
        <v>2.6676830000000001E-3</v>
      </c>
      <c r="L125" s="1">
        <v>3.069839E-3</v>
      </c>
      <c r="M125" s="1">
        <v>2.3437499999999999E-3</v>
      </c>
      <c r="N125" s="1">
        <v>3.346969E-3</v>
      </c>
      <c r="O125" s="1">
        <v>3.4749030000000001E-3</v>
      </c>
      <c r="P125" s="1">
        <v>2.170244E-3</v>
      </c>
      <c r="Q125" s="1">
        <v>1.8087859999999999E-3</v>
      </c>
      <c r="R125" s="1">
        <v>2.0020020000000001E-3</v>
      </c>
      <c r="S125" s="1">
        <v>2.9806289999999998E-3</v>
      </c>
      <c r="T125" s="1">
        <v>1.9936770000000001E-3</v>
      </c>
      <c r="U125" s="1">
        <v>4.2190499999999998E-4</v>
      </c>
      <c r="V125" s="1">
        <v>1.47682E-4</v>
      </c>
      <c r="W125" s="1">
        <v>0.66887798200000004</v>
      </c>
      <c r="X125" s="1">
        <v>1.4736703E-2</v>
      </c>
    </row>
    <row r="126" spans="1:24" x14ac:dyDescent="0.2">
      <c r="A126" s="1" t="s">
        <v>287</v>
      </c>
      <c r="B126" s="1">
        <v>4</v>
      </c>
      <c r="C126" s="1">
        <v>5</v>
      </c>
      <c r="D126" s="1">
        <v>4</v>
      </c>
      <c r="E126" s="1">
        <v>4</v>
      </c>
      <c r="F126" s="1">
        <v>4</v>
      </c>
      <c r="G126" s="1">
        <v>5</v>
      </c>
      <c r="H126" s="1">
        <v>4</v>
      </c>
      <c r="I126" s="1">
        <v>4</v>
      </c>
      <c r="J126" s="1">
        <v>64</v>
      </c>
      <c r="K126" s="1">
        <v>1.52439E-3</v>
      </c>
      <c r="L126" s="1">
        <v>1.9186489999999999E-3</v>
      </c>
      <c r="M126" s="1">
        <v>1.5625000000000001E-3</v>
      </c>
      <c r="N126" s="1">
        <v>1.4875419999999999E-3</v>
      </c>
      <c r="O126" s="1">
        <v>1.5444020000000001E-3</v>
      </c>
      <c r="P126" s="1">
        <v>1.2056910000000001E-3</v>
      </c>
      <c r="Q126" s="1">
        <v>1.0335920000000001E-3</v>
      </c>
      <c r="R126" s="1">
        <v>1.0010010000000001E-3</v>
      </c>
      <c r="S126" s="1">
        <v>1.607497E-3</v>
      </c>
      <c r="T126" s="1">
        <v>1.0800950000000001E-3</v>
      </c>
      <c r="U126" s="1">
        <v>1.5755500000000001E-4</v>
      </c>
      <c r="V126" s="2">
        <v>8.9801099999999996E-5</v>
      </c>
      <c r="W126" s="1">
        <v>0.67191093599999996</v>
      </c>
      <c r="X126" s="1">
        <v>3.7177909999999998E-3</v>
      </c>
    </row>
    <row r="127" spans="1:24" x14ac:dyDescent="0.2">
      <c r="A127" s="1" t="s">
        <v>286</v>
      </c>
      <c r="B127" s="1">
        <v>6</v>
      </c>
      <c r="C127" s="1">
        <v>7</v>
      </c>
      <c r="D127" s="1">
        <v>8</v>
      </c>
      <c r="E127" s="1">
        <v>7</v>
      </c>
      <c r="F127" s="1">
        <v>6</v>
      </c>
      <c r="G127" s="1">
        <v>7</v>
      </c>
      <c r="H127" s="1">
        <v>7</v>
      </c>
      <c r="I127" s="1">
        <v>7</v>
      </c>
      <c r="J127" s="1">
        <v>105</v>
      </c>
      <c r="K127" s="1">
        <v>2.2865849999999998E-3</v>
      </c>
      <c r="L127" s="1">
        <v>2.6861089999999999E-3</v>
      </c>
      <c r="M127" s="1">
        <v>3.1250000000000002E-3</v>
      </c>
      <c r="N127" s="1">
        <v>2.6031980000000001E-3</v>
      </c>
      <c r="O127" s="1">
        <v>2.3166020000000001E-3</v>
      </c>
      <c r="P127" s="1">
        <v>1.6879670000000001E-3</v>
      </c>
      <c r="Q127" s="1">
        <v>1.8087859999999999E-3</v>
      </c>
      <c r="R127" s="1">
        <v>1.7517520000000001E-3</v>
      </c>
      <c r="S127" s="1">
        <v>2.603499E-3</v>
      </c>
      <c r="T127" s="1">
        <v>1.7495010000000001E-3</v>
      </c>
      <c r="U127" s="1">
        <v>3.0382E-4</v>
      </c>
      <c r="V127" s="2">
        <v>4.9349499999999999E-5</v>
      </c>
      <c r="W127" s="1">
        <v>0.67198086599999995</v>
      </c>
      <c r="X127" s="1">
        <v>5.7920510000000003E-3</v>
      </c>
    </row>
    <row r="128" spans="1:24" x14ac:dyDescent="0.2">
      <c r="A128" s="1" t="s">
        <v>285</v>
      </c>
      <c r="B128" s="1">
        <v>7</v>
      </c>
      <c r="C128" s="1">
        <v>7</v>
      </c>
      <c r="D128" s="1">
        <v>7</v>
      </c>
      <c r="E128" s="1">
        <v>7</v>
      </c>
      <c r="F128" s="1">
        <v>6</v>
      </c>
      <c r="G128" s="1">
        <v>6</v>
      </c>
      <c r="H128" s="1">
        <v>8</v>
      </c>
      <c r="I128" s="1">
        <v>7</v>
      </c>
      <c r="J128" s="1">
        <v>103</v>
      </c>
      <c r="K128" s="1">
        <v>2.6676830000000001E-3</v>
      </c>
      <c r="L128" s="1">
        <v>2.6861089999999999E-3</v>
      </c>
      <c r="M128" s="1">
        <v>2.7343749999999998E-3</v>
      </c>
      <c r="N128" s="1">
        <v>2.6031980000000001E-3</v>
      </c>
      <c r="O128" s="1">
        <v>2.3166020000000001E-3</v>
      </c>
      <c r="P128" s="1">
        <v>1.446829E-3</v>
      </c>
      <c r="Q128" s="1">
        <v>2.0671830000000002E-3</v>
      </c>
      <c r="R128" s="1">
        <v>1.7517520000000001E-3</v>
      </c>
      <c r="S128" s="1">
        <v>2.6015930000000001E-3</v>
      </c>
      <c r="T128" s="1">
        <v>1.7552550000000001E-3</v>
      </c>
      <c r="U128" s="1">
        <v>1.4856900000000001E-4</v>
      </c>
      <c r="V128" s="1">
        <v>2.5327100000000001E-4</v>
      </c>
      <c r="W128" s="1">
        <v>0.67468448000000003</v>
      </c>
      <c r="X128" s="1">
        <v>2.0973680000000001E-3</v>
      </c>
    </row>
    <row r="129" spans="1:24" x14ac:dyDescent="0.2">
      <c r="A129" s="1" t="s">
        <v>284</v>
      </c>
      <c r="B129" s="1">
        <v>4</v>
      </c>
      <c r="C129" s="1">
        <v>4</v>
      </c>
      <c r="D129" s="1">
        <v>4</v>
      </c>
      <c r="E129" s="1">
        <v>5</v>
      </c>
      <c r="F129" s="1">
        <v>4</v>
      </c>
      <c r="G129" s="1">
        <v>4</v>
      </c>
      <c r="H129" s="1">
        <v>4</v>
      </c>
      <c r="I129" s="1">
        <v>5</v>
      </c>
      <c r="J129" s="1">
        <v>65</v>
      </c>
      <c r="K129" s="1">
        <v>1.52439E-3</v>
      </c>
      <c r="L129" s="1">
        <v>1.534919E-3</v>
      </c>
      <c r="M129" s="1">
        <v>1.5625000000000001E-3</v>
      </c>
      <c r="N129" s="1">
        <v>1.8594270000000001E-3</v>
      </c>
      <c r="O129" s="1">
        <v>1.5444020000000001E-3</v>
      </c>
      <c r="P129" s="1">
        <v>9.6455300000000005E-4</v>
      </c>
      <c r="Q129" s="1">
        <v>1.0335920000000001E-3</v>
      </c>
      <c r="R129" s="1">
        <v>1.2512510000000001E-3</v>
      </c>
      <c r="S129" s="1">
        <v>1.6051279999999999E-3</v>
      </c>
      <c r="T129" s="1">
        <v>1.0831320000000001E-3</v>
      </c>
      <c r="U129" s="1">
        <v>1.27766E-4</v>
      </c>
      <c r="V129" s="1">
        <v>1.2217400000000001E-4</v>
      </c>
      <c r="W129" s="1">
        <v>0.67479484000000001</v>
      </c>
      <c r="X129" s="1">
        <v>2.6445800000000001E-3</v>
      </c>
    </row>
    <row r="130" spans="1:24" x14ac:dyDescent="0.2">
      <c r="A130" s="1" t="s">
        <v>283</v>
      </c>
      <c r="B130" s="1">
        <v>7</v>
      </c>
      <c r="C130" s="1">
        <v>5</v>
      </c>
      <c r="D130" s="1">
        <v>5</v>
      </c>
      <c r="E130" s="1">
        <v>6</v>
      </c>
      <c r="F130" s="1">
        <v>6</v>
      </c>
      <c r="G130" s="1">
        <v>6</v>
      </c>
      <c r="H130" s="1">
        <v>6</v>
      </c>
      <c r="I130" s="1">
        <v>6</v>
      </c>
      <c r="J130" s="1">
        <v>94</v>
      </c>
      <c r="K130" s="1">
        <v>2.6676830000000001E-3</v>
      </c>
      <c r="L130" s="1">
        <v>1.9186489999999999E-3</v>
      </c>
      <c r="M130" s="1">
        <v>1.953125E-3</v>
      </c>
      <c r="N130" s="1">
        <v>2.231313E-3</v>
      </c>
      <c r="O130" s="1">
        <v>2.3166020000000001E-3</v>
      </c>
      <c r="P130" s="1">
        <v>1.446829E-3</v>
      </c>
      <c r="Q130" s="1">
        <v>1.550388E-3</v>
      </c>
      <c r="R130" s="1">
        <v>1.501502E-3</v>
      </c>
      <c r="S130" s="1">
        <v>2.2174740000000001E-3</v>
      </c>
      <c r="T130" s="1">
        <v>1.4995729999999999E-3</v>
      </c>
      <c r="U130" s="1">
        <v>2.7272100000000002E-4</v>
      </c>
      <c r="V130" s="2">
        <v>4.2299599999999997E-5</v>
      </c>
      <c r="W130" s="1">
        <v>0.67625252999999996</v>
      </c>
      <c r="X130" s="1">
        <v>7.7987239999999999E-3</v>
      </c>
    </row>
    <row r="131" spans="1:24" x14ac:dyDescent="0.2">
      <c r="A131" s="1" t="s">
        <v>282</v>
      </c>
      <c r="B131" s="1">
        <v>3</v>
      </c>
      <c r="C131" s="1">
        <v>3</v>
      </c>
      <c r="D131" s="1">
        <v>3</v>
      </c>
      <c r="E131" s="1">
        <v>3</v>
      </c>
      <c r="F131" s="1">
        <v>4</v>
      </c>
      <c r="G131" s="1">
        <v>4</v>
      </c>
      <c r="H131" s="1">
        <v>3</v>
      </c>
      <c r="I131" s="1">
        <v>3</v>
      </c>
      <c r="J131" s="1">
        <v>54</v>
      </c>
      <c r="K131" s="1">
        <v>1.1432930000000001E-3</v>
      </c>
      <c r="L131" s="1">
        <v>1.1511900000000001E-3</v>
      </c>
      <c r="M131" s="1">
        <v>1.171875E-3</v>
      </c>
      <c r="N131" s="1">
        <v>1.115656E-3</v>
      </c>
      <c r="O131" s="1">
        <v>1.5444020000000001E-3</v>
      </c>
      <c r="P131" s="1">
        <v>9.6455300000000005E-4</v>
      </c>
      <c r="Q131" s="1">
        <v>7.7519399999999999E-4</v>
      </c>
      <c r="R131" s="1">
        <v>7.5075100000000002E-4</v>
      </c>
      <c r="S131" s="1">
        <v>1.225283E-3</v>
      </c>
      <c r="T131" s="1">
        <v>8.3016600000000002E-4</v>
      </c>
      <c r="U131" s="1">
        <v>1.60574E-4</v>
      </c>
      <c r="V131" s="2">
        <v>9.5548400000000002E-5</v>
      </c>
      <c r="W131" s="1">
        <v>0.67752978100000005</v>
      </c>
      <c r="X131" s="1">
        <v>1.5380049999999999E-2</v>
      </c>
    </row>
    <row r="132" spans="1:24" x14ac:dyDescent="0.2">
      <c r="A132" s="1" t="s">
        <v>281</v>
      </c>
      <c r="B132" s="1">
        <v>4</v>
      </c>
      <c r="C132" s="1">
        <v>4</v>
      </c>
      <c r="D132" s="1">
        <v>4</v>
      </c>
      <c r="E132" s="1">
        <v>3</v>
      </c>
      <c r="F132" s="1">
        <v>4</v>
      </c>
      <c r="G132" s="1">
        <v>4</v>
      </c>
      <c r="H132" s="1">
        <v>4</v>
      </c>
      <c r="I132" s="1">
        <v>4</v>
      </c>
      <c r="J132" s="1">
        <v>63</v>
      </c>
      <c r="K132" s="1">
        <v>1.52439E-3</v>
      </c>
      <c r="L132" s="1">
        <v>1.534919E-3</v>
      </c>
      <c r="M132" s="1">
        <v>1.5625000000000001E-3</v>
      </c>
      <c r="N132" s="1">
        <v>1.115656E-3</v>
      </c>
      <c r="O132" s="1">
        <v>1.5444020000000001E-3</v>
      </c>
      <c r="P132" s="1">
        <v>9.6455300000000005E-4</v>
      </c>
      <c r="Q132" s="1">
        <v>1.0335920000000001E-3</v>
      </c>
      <c r="R132" s="1">
        <v>1.0010010000000001E-3</v>
      </c>
      <c r="S132" s="1">
        <v>1.4563740000000001E-3</v>
      </c>
      <c r="T132" s="1">
        <v>9.9971499999999998E-4</v>
      </c>
      <c r="U132" s="1">
        <v>1.7081900000000001E-4</v>
      </c>
      <c r="V132" s="2">
        <v>2.81997E-5</v>
      </c>
      <c r="W132" s="1">
        <v>0.68644144399999996</v>
      </c>
      <c r="X132" s="1">
        <v>7.3029849999999997E-3</v>
      </c>
    </row>
    <row r="133" spans="1:24" x14ac:dyDescent="0.2">
      <c r="A133" s="1" t="s">
        <v>280</v>
      </c>
      <c r="B133" s="1">
        <v>4</v>
      </c>
      <c r="C133" s="1">
        <v>4</v>
      </c>
      <c r="D133" s="1">
        <v>4</v>
      </c>
      <c r="E133" s="1">
        <v>4</v>
      </c>
      <c r="F133" s="1">
        <v>3</v>
      </c>
      <c r="G133" s="1">
        <v>3</v>
      </c>
      <c r="H133" s="1">
        <v>4</v>
      </c>
      <c r="I133" s="1">
        <v>5</v>
      </c>
      <c r="J133" s="1">
        <v>66</v>
      </c>
      <c r="K133" s="1">
        <v>1.52439E-3</v>
      </c>
      <c r="L133" s="1">
        <v>1.534919E-3</v>
      </c>
      <c r="M133" s="1">
        <v>1.5625000000000001E-3</v>
      </c>
      <c r="N133" s="1">
        <v>1.4875419999999999E-3</v>
      </c>
      <c r="O133" s="1">
        <v>1.158301E-3</v>
      </c>
      <c r="P133" s="1">
        <v>7.2341500000000004E-4</v>
      </c>
      <c r="Q133" s="1">
        <v>1.0335920000000001E-3</v>
      </c>
      <c r="R133" s="1">
        <v>1.2512510000000001E-3</v>
      </c>
      <c r="S133" s="1">
        <v>1.4535310000000001E-3</v>
      </c>
      <c r="T133" s="1">
        <v>1.002752E-3</v>
      </c>
      <c r="U133" s="1">
        <v>1.49557E-4</v>
      </c>
      <c r="V133" s="1">
        <v>2.16589E-4</v>
      </c>
      <c r="W133" s="1">
        <v>0.68987370999999997</v>
      </c>
      <c r="X133" s="1">
        <v>2.3746639999999999E-2</v>
      </c>
    </row>
    <row r="134" spans="1:24" x14ac:dyDescent="0.2">
      <c r="A134" s="1" t="s">
        <v>279</v>
      </c>
      <c r="B134" s="1">
        <v>6</v>
      </c>
      <c r="C134" s="1">
        <v>5</v>
      </c>
      <c r="D134" s="1">
        <v>4</v>
      </c>
      <c r="E134" s="1">
        <v>5</v>
      </c>
      <c r="F134" s="1">
        <v>5</v>
      </c>
      <c r="G134" s="1">
        <v>6</v>
      </c>
      <c r="H134" s="1">
        <v>5</v>
      </c>
      <c r="I134" s="1">
        <v>5</v>
      </c>
      <c r="J134" s="1">
        <v>72</v>
      </c>
      <c r="K134" s="1">
        <v>2.2865849999999998E-3</v>
      </c>
      <c r="L134" s="1">
        <v>1.9186489999999999E-3</v>
      </c>
      <c r="M134" s="1">
        <v>1.5625000000000001E-3</v>
      </c>
      <c r="N134" s="1">
        <v>1.8594270000000001E-3</v>
      </c>
      <c r="O134" s="1">
        <v>1.930502E-3</v>
      </c>
      <c r="P134" s="1">
        <v>1.446829E-3</v>
      </c>
      <c r="Q134" s="1">
        <v>1.29199E-3</v>
      </c>
      <c r="R134" s="1">
        <v>1.2512510000000001E-3</v>
      </c>
      <c r="S134" s="1">
        <v>1.911533E-3</v>
      </c>
      <c r="T134" s="1">
        <v>1.3300230000000001E-3</v>
      </c>
      <c r="U134" s="1">
        <v>2.3048400000000001E-4</v>
      </c>
      <c r="V134" s="2">
        <v>8.4251899999999999E-5</v>
      </c>
      <c r="W134" s="1">
        <v>0.69578891600000004</v>
      </c>
      <c r="X134" s="1">
        <v>1.0817584999999999E-2</v>
      </c>
    </row>
    <row r="135" spans="1:24" x14ac:dyDescent="0.2">
      <c r="A135" s="1" t="s">
        <v>278</v>
      </c>
      <c r="B135" s="1">
        <v>5</v>
      </c>
      <c r="C135" s="1">
        <v>5</v>
      </c>
      <c r="D135" s="1">
        <v>6</v>
      </c>
      <c r="E135" s="1">
        <v>5</v>
      </c>
      <c r="F135" s="1">
        <v>4</v>
      </c>
      <c r="G135" s="1">
        <v>5</v>
      </c>
      <c r="H135" s="1">
        <v>5</v>
      </c>
      <c r="I135" s="1">
        <v>6</v>
      </c>
      <c r="J135" s="1">
        <v>77</v>
      </c>
      <c r="K135" s="1">
        <v>1.9054880000000001E-3</v>
      </c>
      <c r="L135" s="1">
        <v>1.9186489999999999E-3</v>
      </c>
      <c r="M135" s="1">
        <v>2.3437499999999999E-3</v>
      </c>
      <c r="N135" s="1">
        <v>1.8594270000000001E-3</v>
      </c>
      <c r="O135" s="1">
        <v>1.5444020000000001E-3</v>
      </c>
      <c r="P135" s="1">
        <v>1.2056910000000001E-3</v>
      </c>
      <c r="Q135" s="1">
        <v>1.29199E-3</v>
      </c>
      <c r="R135" s="1">
        <v>1.501502E-3</v>
      </c>
      <c r="S135" s="1">
        <v>1.914343E-3</v>
      </c>
      <c r="T135" s="1">
        <v>1.333061E-3</v>
      </c>
      <c r="U135" s="1">
        <v>2.5470000000000001E-4</v>
      </c>
      <c r="V135" s="1">
        <v>1.2420700000000001E-4</v>
      </c>
      <c r="W135" s="1">
        <v>0.69635407400000005</v>
      </c>
      <c r="X135" s="1">
        <v>1.8542001999999998E-2</v>
      </c>
    </row>
    <row r="136" spans="1:24" x14ac:dyDescent="0.2">
      <c r="A136" s="1" t="s">
        <v>277</v>
      </c>
      <c r="B136" s="1">
        <v>17</v>
      </c>
      <c r="C136" s="1">
        <v>16</v>
      </c>
      <c r="D136" s="1">
        <v>16</v>
      </c>
      <c r="E136" s="1">
        <v>20</v>
      </c>
      <c r="F136" s="1">
        <v>17</v>
      </c>
      <c r="G136" s="1">
        <v>14</v>
      </c>
      <c r="H136" s="1">
        <v>16</v>
      </c>
      <c r="I136" s="1">
        <v>26</v>
      </c>
      <c r="J136" s="1">
        <v>260</v>
      </c>
      <c r="K136" s="1">
        <v>6.4786590000000003E-3</v>
      </c>
      <c r="L136" s="1">
        <v>6.139678E-3</v>
      </c>
      <c r="M136" s="1">
        <v>6.2500000000000003E-3</v>
      </c>
      <c r="N136" s="1">
        <v>7.4377089999999998E-3</v>
      </c>
      <c r="O136" s="1">
        <v>6.5637070000000002E-3</v>
      </c>
      <c r="P136" s="1">
        <v>3.3759340000000001E-3</v>
      </c>
      <c r="Q136" s="1">
        <v>4.1343669999999999E-3</v>
      </c>
      <c r="R136" s="1">
        <v>6.5065069999999999E-3</v>
      </c>
      <c r="S136" s="1">
        <v>6.5739500000000003E-3</v>
      </c>
      <c r="T136" s="1">
        <v>4.6722689999999997E-3</v>
      </c>
      <c r="U136" s="1">
        <v>4.5799600000000001E-4</v>
      </c>
      <c r="V136" s="1">
        <v>1.3334480000000001E-3</v>
      </c>
      <c r="W136" s="1">
        <v>0.71072475499999999</v>
      </c>
      <c r="X136" s="1">
        <v>4.5004059999999999E-2</v>
      </c>
    </row>
    <row r="137" spans="1:24" x14ac:dyDescent="0.2">
      <c r="A137" s="1" t="s">
        <v>276</v>
      </c>
      <c r="B137" s="1">
        <v>14</v>
      </c>
      <c r="C137" s="1">
        <v>12</v>
      </c>
      <c r="D137" s="1">
        <v>11</v>
      </c>
      <c r="E137" s="1">
        <v>11</v>
      </c>
      <c r="F137" s="1">
        <v>10</v>
      </c>
      <c r="G137" s="1">
        <v>15</v>
      </c>
      <c r="H137" s="1">
        <v>11</v>
      </c>
      <c r="I137" s="1">
        <v>12</v>
      </c>
      <c r="J137" s="1">
        <v>180</v>
      </c>
      <c r="K137" s="1">
        <v>5.3353660000000002E-3</v>
      </c>
      <c r="L137" s="1">
        <v>4.6047579999999996E-3</v>
      </c>
      <c r="M137" s="1">
        <v>4.2968750000000003E-3</v>
      </c>
      <c r="N137" s="1">
        <v>4.0907399999999998E-3</v>
      </c>
      <c r="O137" s="1">
        <v>3.8610039999999999E-3</v>
      </c>
      <c r="P137" s="1">
        <v>3.6170730000000002E-3</v>
      </c>
      <c r="Q137" s="1">
        <v>2.8423770000000001E-3</v>
      </c>
      <c r="R137" s="1">
        <v>3.0030030000000002E-3</v>
      </c>
      <c r="S137" s="1">
        <v>4.4377490000000004E-3</v>
      </c>
      <c r="T137" s="1">
        <v>3.154151E-3</v>
      </c>
      <c r="U137" s="1">
        <v>5.1117600000000001E-4</v>
      </c>
      <c r="V137" s="1">
        <v>3.33839E-4</v>
      </c>
      <c r="W137" s="1">
        <v>0.71075476100000001</v>
      </c>
      <c r="X137" s="1">
        <v>1.5210448999999999E-2</v>
      </c>
    </row>
    <row r="138" spans="1:24" x14ac:dyDescent="0.2">
      <c r="A138" s="1" t="s">
        <v>275</v>
      </c>
      <c r="B138" s="1">
        <v>4</v>
      </c>
      <c r="C138" s="1">
        <v>6</v>
      </c>
      <c r="D138" s="1">
        <v>5</v>
      </c>
      <c r="E138" s="1">
        <v>6</v>
      </c>
      <c r="F138" s="1">
        <v>5</v>
      </c>
      <c r="G138" s="1">
        <v>6</v>
      </c>
      <c r="H138" s="1">
        <v>5</v>
      </c>
      <c r="I138" s="1">
        <v>6</v>
      </c>
      <c r="J138" s="1">
        <v>75</v>
      </c>
      <c r="K138" s="1">
        <v>1.52439E-3</v>
      </c>
      <c r="L138" s="1">
        <v>2.3023789999999998E-3</v>
      </c>
      <c r="M138" s="1">
        <v>1.953125E-3</v>
      </c>
      <c r="N138" s="1">
        <v>2.231313E-3</v>
      </c>
      <c r="O138" s="1">
        <v>1.930502E-3</v>
      </c>
      <c r="P138" s="1">
        <v>1.446829E-3</v>
      </c>
      <c r="Q138" s="1">
        <v>1.29199E-3</v>
      </c>
      <c r="R138" s="1">
        <v>1.501502E-3</v>
      </c>
      <c r="S138" s="1">
        <v>1.9883420000000001E-3</v>
      </c>
      <c r="T138" s="1">
        <v>1.41344E-3</v>
      </c>
      <c r="U138" s="1">
        <v>2.7476900000000001E-4</v>
      </c>
      <c r="V138" s="2">
        <v>8.8731499999999996E-5</v>
      </c>
      <c r="W138" s="1">
        <v>0.71086372499999995</v>
      </c>
      <c r="X138" s="1">
        <v>2.2667019E-2</v>
      </c>
    </row>
    <row r="139" spans="1:24" x14ac:dyDescent="0.2">
      <c r="A139" s="1" t="s">
        <v>274</v>
      </c>
      <c r="B139" s="1">
        <v>5</v>
      </c>
      <c r="C139" s="1">
        <v>4</v>
      </c>
      <c r="D139" s="1">
        <v>5</v>
      </c>
      <c r="E139" s="1">
        <v>6</v>
      </c>
      <c r="F139" s="1">
        <v>6</v>
      </c>
      <c r="G139" s="1">
        <v>5</v>
      </c>
      <c r="H139" s="1">
        <v>6</v>
      </c>
      <c r="I139" s="1">
        <v>6</v>
      </c>
      <c r="J139" s="1">
        <v>80</v>
      </c>
      <c r="K139" s="1">
        <v>1.9054880000000001E-3</v>
      </c>
      <c r="L139" s="1">
        <v>1.534919E-3</v>
      </c>
      <c r="M139" s="1">
        <v>1.953125E-3</v>
      </c>
      <c r="N139" s="1">
        <v>2.231313E-3</v>
      </c>
      <c r="O139" s="1">
        <v>2.3166020000000001E-3</v>
      </c>
      <c r="P139" s="1">
        <v>1.2056910000000001E-3</v>
      </c>
      <c r="Q139" s="1">
        <v>1.550388E-3</v>
      </c>
      <c r="R139" s="1">
        <v>1.501502E-3</v>
      </c>
      <c r="S139" s="1">
        <v>1.9882889999999999E-3</v>
      </c>
      <c r="T139" s="1">
        <v>1.419193E-3</v>
      </c>
      <c r="U139" s="1">
        <v>2.7585700000000001E-4</v>
      </c>
      <c r="V139" s="1">
        <v>1.52282E-4</v>
      </c>
      <c r="W139" s="1">
        <v>0.71377601199999996</v>
      </c>
      <c r="X139" s="1">
        <v>2.9361977000000001E-2</v>
      </c>
    </row>
    <row r="140" spans="1:24" x14ac:dyDescent="0.2">
      <c r="A140" s="1" t="s">
        <v>272</v>
      </c>
      <c r="B140" s="1">
        <v>3</v>
      </c>
      <c r="C140" s="1">
        <v>3</v>
      </c>
      <c r="D140" s="1">
        <v>3</v>
      </c>
      <c r="E140" s="1">
        <v>3</v>
      </c>
      <c r="F140" s="1">
        <v>3</v>
      </c>
      <c r="G140" s="1">
        <v>4</v>
      </c>
      <c r="H140" s="1">
        <v>3</v>
      </c>
      <c r="I140" s="1">
        <v>3</v>
      </c>
      <c r="J140" s="1">
        <v>50</v>
      </c>
      <c r="K140" s="1">
        <v>1.1432930000000001E-3</v>
      </c>
      <c r="L140" s="1">
        <v>1.1511900000000001E-3</v>
      </c>
      <c r="M140" s="1">
        <v>1.171875E-3</v>
      </c>
      <c r="N140" s="1">
        <v>1.115656E-3</v>
      </c>
      <c r="O140" s="1">
        <v>1.158301E-3</v>
      </c>
      <c r="P140" s="1">
        <v>9.6455300000000005E-4</v>
      </c>
      <c r="Q140" s="1">
        <v>7.7519399999999999E-4</v>
      </c>
      <c r="R140" s="1">
        <v>7.5075100000000002E-4</v>
      </c>
      <c r="S140" s="1">
        <v>1.1480629999999999E-3</v>
      </c>
      <c r="T140" s="1">
        <v>8.3016600000000002E-4</v>
      </c>
      <c r="U140" s="2">
        <v>1.8732600000000001E-5</v>
      </c>
      <c r="V140" s="2">
        <v>9.5548400000000002E-5</v>
      </c>
      <c r="W140" s="1">
        <v>0.72310123900000001</v>
      </c>
      <c r="X140" s="1">
        <v>7.8044500000000005E-4</v>
      </c>
    </row>
    <row r="141" spans="1:24" x14ac:dyDescent="0.2">
      <c r="A141" s="1" t="s">
        <v>273</v>
      </c>
      <c r="B141" s="1">
        <v>3</v>
      </c>
      <c r="C141" s="1">
        <v>3</v>
      </c>
      <c r="D141" s="1">
        <v>3</v>
      </c>
      <c r="E141" s="1">
        <v>3</v>
      </c>
      <c r="F141" s="1">
        <v>3</v>
      </c>
      <c r="G141" s="1">
        <v>4</v>
      </c>
      <c r="H141" s="1">
        <v>3</v>
      </c>
      <c r="I141" s="1">
        <v>3</v>
      </c>
      <c r="J141" s="1">
        <v>46</v>
      </c>
      <c r="K141" s="1">
        <v>1.1432930000000001E-3</v>
      </c>
      <c r="L141" s="1">
        <v>1.1511900000000001E-3</v>
      </c>
      <c r="M141" s="1">
        <v>1.171875E-3</v>
      </c>
      <c r="N141" s="1">
        <v>1.115656E-3</v>
      </c>
      <c r="O141" s="1">
        <v>1.158301E-3</v>
      </c>
      <c r="P141" s="1">
        <v>9.6455300000000005E-4</v>
      </c>
      <c r="Q141" s="1">
        <v>7.7519399999999999E-4</v>
      </c>
      <c r="R141" s="1">
        <v>7.5075100000000002E-4</v>
      </c>
      <c r="S141" s="1">
        <v>1.1480629999999999E-3</v>
      </c>
      <c r="T141" s="1">
        <v>8.3016600000000002E-4</v>
      </c>
      <c r="U141" s="2">
        <v>1.8732600000000001E-5</v>
      </c>
      <c r="V141" s="2">
        <v>9.5548400000000002E-5</v>
      </c>
      <c r="W141" s="1">
        <v>0.72310123900000001</v>
      </c>
      <c r="X141" s="1">
        <v>7.8044500000000005E-4</v>
      </c>
    </row>
    <row r="142" spans="1:24" x14ac:dyDescent="0.2">
      <c r="A142" s="1" t="s">
        <v>271</v>
      </c>
      <c r="B142" s="1">
        <v>4</v>
      </c>
      <c r="C142" s="1">
        <v>4</v>
      </c>
      <c r="D142" s="1">
        <v>4</v>
      </c>
      <c r="E142" s="1">
        <v>3</v>
      </c>
      <c r="F142" s="1">
        <v>3</v>
      </c>
      <c r="G142" s="1">
        <v>4</v>
      </c>
      <c r="H142" s="1">
        <v>4</v>
      </c>
      <c r="I142" s="1">
        <v>4</v>
      </c>
      <c r="J142" s="1">
        <v>55</v>
      </c>
      <c r="K142" s="1">
        <v>1.52439E-3</v>
      </c>
      <c r="L142" s="1">
        <v>1.534919E-3</v>
      </c>
      <c r="M142" s="1">
        <v>1.5625000000000001E-3</v>
      </c>
      <c r="N142" s="1">
        <v>1.115656E-3</v>
      </c>
      <c r="O142" s="1">
        <v>1.158301E-3</v>
      </c>
      <c r="P142" s="1">
        <v>9.6455300000000005E-4</v>
      </c>
      <c r="Q142" s="1">
        <v>1.0335920000000001E-3</v>
      </c>
      <c r="R142" s="1">
        <v>1.0010010000000001E-3</v>
      </c>
      <c r="S142" s="1">
        <v>1.3791529999999999E-3</v>
      </c>
      <c r="T142" s="1">
        <v>9.9971499999999998E-4</v>
      </c>
      <c r="U142" s="1">
        <v>1.9858500000000001E-4</v>
      </c>
      <c r="V142" s="2">
        <v>2.81997E-5</v>
      </c>
      <c r="W142" s="1">
        <v>0.724875936</v>
      </c>
      <c r="X142" s="1">
        <v>2.9224190000000001E-2</v>
      </c>
    </row>
    <row r="143" spans="1:24" x14ac:dyDescent="0.2">
      <c r="A143" s="1" t="s">
        <v>270</v>
      </c>
      <c r="B143" s="1">
        <v>12</v>
      </c>
      <c r="C143" s="1">
        <v>13</v>
      </c>
      <c r="D143" s="1">
        <v>12</v>
      </c>
      <c r="E143" s="1">
        <v>13</v>
      </c>
      <c r="F143" s="1">
        <v>13</v>
      </c>
      <c r="G143" s="1">
        <v>14</v>
      </c>
      <c r="H143" s="1">
        <v>15</v>
      </c>
      <c r="I143" s="1">
        <v>13</v>
      </c>
      <c r="J143" s="1">
        <v>196</v>
      </c>
      <c r="K143" s="1">
        <v>4.573171E-3</v>
      </c>
      <c r="L143" s="1">
        <v>4.9884880000000001E-3</v>
      </c>
      <c r="M143" s="1">
        <v>4.6874999999999998E-3</v>
      </c>
      <c r="N143" s="1">
        <v>4.8345109999999997E-3</v>
      </c>
      <c r="O143" s="1">
        <v>5.0193049999999999E-3</v>
      </c>
      <c r="P143" s="1">
        <v>3.3759340000000001E-3</v>
      </c>
      <c r="Q143" s="1">
        <v>3.8759689999999999E-3</v>
      </c>
      <c r="R143" s="1">
        <v>3.2532529999999998E-3</v>
      </c>
      <c r="S143" s="1">
        <v>4.8205949999999996E-3</v>
      </c>
      <c r="T143" s="1">
        <v>3.5017189999999999E-3</v>
      </c>
      <c r="U143" s="1">
        <v>1.7134800000000001E-4</v>
      </c>
      <c r="V143" s="1">
        <v>2.6933300000000002E-4</v>
      </c>
      <c r="W143" s="1">
        <v>0.72640802900000001</v>
      </c>
      <c r="X143" s="1">
        <v>3.3000100000000001E-4</v>
      </c>
    </row>
    <row r="144" spans="1:24" x14ac:dyDescent="0.2">
      <c r="A144" s="1" t="s">
        <v>268</v>
      </c>
      <c r="B144" s="1">
        <v>3</v>
      </c>
      <c r="C144" s="1">
        <v>3</v>
      </c>
      <c r="D144" s="1">
        <v>3</v>
      </c>
      <c r="E144" s="1">
        <v>3</v>
      </c>
      <c r="F144" s="1">
        <v>3</v>
      </c>
      <c r="G144" s="1">
        <v>3</v>
      </c>
      <c r="H144" s="1">
        <v>4</v>
      </c>
      <c r="I144" s="1">
        <v>3</v>
      </c>
      <c r="J144" s="1">
        <v>47</v>
      </c>
      <c r="K144" s="1">
        <v>1.1432930000000001E-3</v>
      </c>
      <c r="L144" s="1">
        <v>1.1511900000000001E-3</v>
      </c>
      <c r="M144" s="1">
        <v>1.171875E-3</v>
      </c>
      <c r="N144" s="1">
        <v>1.115656E-3</v>
      </c>
      <c r="O144" s="1">
        <v>1.158301E-3</v>
      </c>
      <c r="P144" s="1">
        <v>7.2341500000000004E-4</v>
      </c>
      <c r="Q144" s="1">
        <v>1.0335920000000001E-3</v>
      </c>
      <c r="R144" s="1">
        <v>7.5075100000000002E-4</v>
      </c>
      <c r="S144" s="1">
        <v>1.1480629999999999E-3</v>
      </c>
      <c r="T144" s="1">
        <v>8.3591899999999996E-4</v>
      </c>
      <c r="U144" s="2">
        <v>1.8732600000000001E-5</v>
      </c>
      <c r="V144" s="1">
        <v>1.40221E-4</v>
      </c>
      <c r="W144" s="1">
        <v>0.72811250900000002</v>
      </c>
      <c r="X144" s="1">
        <v>5.3914560000000002E-3</v>
      </c>
    </row>
    <row r="145" spans="1:24" x14ac:dyDescent="0.2">
      <c r="A145" s="1" t="s">
        <v>269</v>
      </c>
      <c r="B145" s="1">
        <v>3</v>
      </c>
      <c r="C145" s="1">
        <v>3</v>
      </c>
      <c r="D145" s="1">
        <v>3</v>
      </c>
      <c r="E145" s="1">
        <v>3</v>
      </c>
      <c r="F145" s="1">
        <v>3</v>
      </c>
      <c r="G145" s="1">
        <v>3</v>
      </c>
      <c r="H145" s="1">
        <v>4</v>
      </c>
      <c r="I145" s="1">
        <v>3</v>
      </c>
      <c r="J145" s="1">
        <v>49</v>
      </c>
      <c r="K145" s="1">
        <v>1.1432930000000001E-3</v>
      </c>
      <c r="L145" s="1">
        <v>1.1511900000000001E-3</v>
      </c>
      <c r="M145" s="1">
        <v>1.171875E-3</v>
      </c>
      <c r="N145" s="1">
        <v>1.115656E-3</v>
      </c>
      <c r="O145" s="1">
        <v>1.158301E-3</v>
      </c>
      <c r="P145" s="1">
        <v>7.2341500000000004E-4</v>
      </c>
      <c r="Q145" s="1">
        <v>1.0335920000000001E-3</v>
      </c>
      <c r="R145" s="1">
        <v>7.5075100000000002E-4</v>
      </c>
      <c r="S145" s="1">
        <v>1.1480629999999999E-3</v>
      </c>
      <c r="T145" s="1">
        <v>8.3591899999999996E-4</v>
      </c>
      <c r="U145" s="2">
        <v>1.8732600000000001E-5</v>
      </c>
      <c r="V145" s="1">
        <v>1.40221E-4</v>
      </c>
      <c r="W145" s="1">
        <v>0.72811250900000002</v>
      </c>
      <c r="X145" s="1">
        <v>5.3914560000000002E-3</v>
      </c>
    </row>
    <row r="146" spans="1:24" x14ac:dyDescent="0.2">
      <c r="A146" s="1" t="s">
        <v>267</v>
      </c>
      <c r="B146" s="1">
        <v>7</v>
      </c>
      <c r="C146" s="1">
        <v>8</v>
      </c>
      <c r="D146" s="1">
        <v>9</v>
      </c>
      <c r="E146" s="1">
        <v>8</v>
      </c>
      <c r="F146" s="1">
        <v>9</v>
      </c>
      <c r="G146" s="1">
        <v>11</v>
      </c>
      <c r="H146" s="1">
        <v>8</v>
      </c>
      <c r="I146" s="1">
        <v>9</v>
      </c>
      <c r="J146" s="1">
        <v>130</v>
      </c>
      <c r="K146" s="1">
        <v>2.6676830000000001E-3</v>
      </c>
      <c r="L146" s="1">
        <v>3.069839E-3</v>
      </c>
      <c r="M146" s="1">
        <v>3.5156250000000001E-3</v>
      </c>
      <c r="N146" s="1">
        <v>2.9750839999999998E-3</v>
      </c>
      <c r="O146" s="1">
        <v>3.4749030000000001E-3</v>
      </c>
      <c r="P146" s="1">
        <v>2.6525199999999998E-3</v>
      </c>
      <c r="Q146" s="1">
        <v>2.0671830000000002E-3</v>
      </c>
      <c r="R146" s="1">
        <v>2.2522520000000002E-3</v>
      </c>
      <c r="S146" s="1">
        <v>3.140627E-3</v>
      </c>
      <c r="T146" s="1">
        <v>2.3239850000000002E-3</v>
      </c>
      <c r="U146" s="1">
        <v>3.1889100000000002E-4</v>
      </c>
      <c r="V146" s="1">
        <v>2.4428699999999999E-4</v>
      </c>
      <c r="W146" s="1">
        <v>0.73997496799999996</v>
      </c>
      <c r="X146" s="1">
        <v>1.6336117000000001E-2</v>
      </c>
    </row>
    <row r="147" spans="1:24" x14ac:dyDescent="0.2">
      <c r="A147" s="1" t="s">
        <v>266</v>
      </c>
      <c r="B147" s="1">
        <v>17</v>
      </c>
      <c r="C147" s="1">
        <v>17</v>
      </c>
      <c r="D147" s="1">
        <v>21</v>
      </c>
      <c r="E147" s="1">
        <v>17</v>
      </c>
      <c r="F147" s="1">
        <v>16</v>
      </c>
      <c r="G147" s="1">
        <v>19</v>
      </c>
      <c r="H147" s="1">
        <v>19</v>
      </c>
      <c r="I147" s="1">
        <v>22</v>
      </c>
      <c r="J147" s="1">
        <v>295</v>
      </c>
      <c r="K147" s="1">
        <v>6.4786590000000003E-3</v>
      </c>
      <c r="L147" s="1">
        <v>6.5234079999999996E-3</v>
      </c>
      <c r="M147" s="1">
        <v>8.2031250000000003E-3</v>
      </c>
      <c r="N147" s="1">
        <v>6.3220530000000002E-3</v>
      </c>
      <c r="O147" s="1">
        <v>6.1776060000000004E-3</v>
      </c>
      <c r="P147" s="1">
        <v>4.5816249999999998E-3</v>
      </c>
      <c r="Q147" s="1">
        <v>4.9095609999999998E-3</v>
      </c>
      <c r="R147" s="1">
        <v>5.5055060000000003E-3</v>
      </c>
      <c r="S147" s="1">
        <v>6.7409699999999998E-3</v>
      </c>
      <c r="T147" s="1">
        <v>4.9988970000000004E-3</v>
      </c>
      <c r="U147" s="1">
        <v>7.4120299999999996E-4</v>
      </c>
      <c r="V147" s="1">
        <v>3.82426E-4</v>
      </c>
      <c r="W147" s="1">
        <v>0.74156941200000004</v>
      </c>
      <c r="X147" s="1">
        <v>1.6954915000000001E-2</v>
      </c>
    </row>
    <row r="148" spans="1:24" x14ac:dyDescent="0.2">
      <c r="A148" s="1" t="s">
        <v>265</v>
      </c>
      <c r="B148" s="1">
        <v>9</v>
      </c>
      <c r="C148" s="1">
        <v>9</v>
      </c>
      <c r="D148" s="1">
        <v>9</v>
      </c>
      <c r="E148" s="1">
        <v>9</v>
      </c>
      <c r="F148" s="1">
        <v>9</v>
      </c>
      <c r="G148" s="1">
        <v>10</v>
      </c>
      <c r="H148" s="1">
        <v>11</v>
      </c>
      <c r="I148" s="1">
        <v>10</v>
      </c>
      <c r="J148" s="1">
        <v>152</v>
      </c>
      <c r="K148" s="1">
        <v>3.4298779999999999E-3</v>
      </c>
      <c r="L148" s="1">
        <v>3.4535690000000001E-3</v>
      </c>
      <c r="M148" s="1">
        <v>3.5156250000000001E-3</v>
      </c>
      <c r="N148" s="1">
        <v>3.346969E-3</v>
      </c>
      <c r="O148" s="1">
        <v>3.4749030000000001E-3</v>
      </c>
      <c r="P148" s="1">
        <v>2.4113820000000001E-3</v>
      </c>
      <c r="Q148" s="1">
        <v>2.8423770000000001E-3</v>
      </c>
      <c r="R148" s="1">
        <v>2.5025030000000001E-3</v>
      </c>
      <c r="S148" s="1">
        <v>3.4441889999999998E-3</v>
      </c>
      <c r="T148" s="1">
        <v>2.5854200000000002E-3</v>
      </c>
      <c r="U148" s="2">
        <v>5.6197799999999999E-5</v>
      </c>
      <c r="V148" s="1">
        <v>1.85465E-4</v>
      </c>
      <c r="W148" s="1">
        <v>0.75066164899999999</v>
      </c>
      <c r="X148" s="1">
        <v>1.60266E-4</v>
      </c>
    </row>
    <row r="149" spans="1:24" x14ac:dyDescent="0.2">
      <c r="A149" s="1" t="s">
        <v>264</v>
      </c>
      <c r="B149" s="1">
        <v>6</v>
      </c>
      <c r="C149" s="1">
        <v>5</v>
      </c>
      <c r="D149" s="1">
        <v>6</v>
      </c>
      <c r="E149" s="1">
        <v>5</v>
      </c>
      <c r="F149" s="1">
        <v>4</v>
      </c>
      <c r="G149" s="1">
        <v>6</v>
      </c>
      <c r="H149" s="1">
        <v>6</v>
      </c>
      <c r="I149" s="1">
        <v>6</v>
      </c>
      <c r="J149" s="1">
        <v>86</v>
      </c>
      <c r="K149" s="1">
        <v>2.2865849999999998E-3</v>
      </c>
      <c r="L149" s="1">
        <v>1.9186489999999999E-3</v>
      </c>
      <c r="M149" s="1">
        <v>2.3437499999999999E-3</v>
      </c>
      <c r="N149" s="1">
        <v>1.8594270000000001E-3</v>
      </c>
      <c r="O149" s="1">
        <v>1.5444020000000001E-3</v>
      </c>
      <c r="P149" s="1">
        <v>1.446829E-3</v>
      </c>
      <c r="Q149" s="1">
        <v>1.550388E-3</v>
      </c>
      <c r="R149" s="1">
        <v>1.501502E-3</v>
      </c>
      <c r="S149" s="1">
        <v>1.9905629999999999E-3</v>
      </c>
      <c r="T149" s="1">
        <v>1.4995729999999999E-3</v>
      </c>
      <c r="U149" s="1">
        <v>2.9454999999999998E-4</v>
      </c>
      <c r="V149" s="2">
        <v>4.2299599999999997E-5</v>
      </c>
      <c r="W149" s="1">
        <v>0.75334111000000004</v>
      </c>
      <c r="X149" s="1">
        <v>4.7479686E-2</v>
      </c>
    </row>
    <row r="150" spans="1:24" x14ac:dyDescent="0.2">
      <c r="A150" s="1" t="s">
        <v>263</v>
      </c>
      <c r="B150" s="1">
        <v>2</v>
      </c>
      <c r="C150" s="1">
        <v>2</v>
      </c>
      <c r="D150" s="1">
        <v>2</v>
      </c>
      <c r="E150" s="1">
        <v>2</v>
      </c>
      <c r="F150" s="1">
        <v>2</v>
      </c>
      <c r="G150" s="1">
        <v>3</v>
      </c>
      <c r="H150" s="1">
        <v>2</v>
      </c>
      <c r="I150" s="1">
        <v>2</v>
      </c>
      <c r="J150" s="1">
        <v>35</v>
      </c>
      <c r="K150" s="1">
        <v>7.6219500000000002E-4</v>
      </c>
      <c r="L150" s="1">
        <v>7.6745999999999997E-4</v>
      </c>
      <c r="M150" s="1">
        <v>7.8125000000000004E-4</v>
      </c>
      <c r="N150" s="1">
        <v>7.4377099999999995E-4</v>
      </c>
      <c r="O150" s="1">
        <v>7.7220100000000003E-4</v>
      </c>
      <c r="P150" s="1">
        <v>7.2341500000000004E-4</v>
      </c>
      <c r="Q150" s="1">
        <v>5.1679600000000003E-4</v>
      </c>
      <c r="R150" s="1">
        <v>5.0050099999999998E-4</v>
      </c>
      <c r="S150" s="1">
        <v>7.65375E-4</v>
      </c>
      <c r="T150" s="1">
        <v>5.8023700000000005E-4</v>
      </c>
      <c r="U150" s="2">
        <v>1.2488400000000001E-5</v>
      </c>
      <c r="V150" s="1">
        <v>1.0145999999999999E-4</v>
      </c>
      <c r="W150" s="1">
        <v>0.75810776499999999</v>
      </c>
      <c r="X150" s="1">
        <v>1.29864E-2</v>
      </c>
    </row>
    <row r="151" spans="1:24" x14ac:dyDescent="0.2">
      <c r="A151" s="1" t="s">
        <v>261</v>
      </c>
      <c r="B151" s="1">
        <v>4</v>
      </c>
      <c r="C151" s="1">
        <v>4</v>
      </c>
      <c r="D151" s="1">
        <v>4</v>
      </c>
      <c r="E151" s="1">
        <v>4</v>
      </c>
      <c r="F151" s="1">
        <v>4</v>
      </c>
      <c r="G151" s="1">
        <v>5</v>
      </c>
      <c r="H151" s="1">
        <v>4</v>
      </c>
      <c r="I151" s="1">
        <v>5</v>
      </c>
      <c r="J151" s="1">
        <v>68</v>
      </c>
      <c r="K151" s="1">
        <v>1.52439E-3</v>
      </c>
      <c r="L151" s="1">
        <v>1.534919E-3</v>
      </c>
      <c r="M151" s="1">
        <v>1.5625000000000001E-3</v>
      </c>
      <c r="N151" s="1">
        <v>1.4875419999999999E-3</v>
      </c>
      <c r="O151" s="1">
        <v>1.5444020000000001E-3</v>
      </c>
      <c r="P151" s="1">
        <v>1.2056910000000001E-3</v>
      </c>
      <c r="Q151" s="1">
        <v>1.0335920000000001E-3</v>
      </c>
      <c r="R151" s="1">
        <v>1.2512510000000001E-3</v>
      </c>
      <c r="S151" s="1">
        <v>1.5307509999999999E-3</v>
      </c>
      <c r="T151" s="1">
        <v>1.1635110000000001E-3</v>
      </c>
      <c r="U151" s="2">
        <v>2.4976800000000001E-5</v>
      </c>
      <c r="V151" s="2">
        <v>9.3731000000000001E-5</v>
      </c>
      <c r="W151" s="1">
        <v>0.76009199299999997</v>
      </c>
      <c r="X151" s="1">
        <v>3.70403E-4</v>
      </c>
    </row>
    <row r="152" spans="1:24" x14ac:dyDescent="0.2">
      <c r="A152" s="1" t="s">
        <v>262</v>
      </c>
      <c r="B152" s="1">
        <v>4</v>
      </c>
      <c r="C152" s="1">
        <v>4</v>
      </c>
      <c r="D152" s="1">
        <v>4</v>
      </c>
      <c r="E152" s="1">
        <v>4</v>
      </c>
      <c r="F152" s="1">
        <v>4</v>
      </c>
      <c r="G152" s="1">
        <v>5</v>
      </c>
      <c r="H152" s="1">
        <v>4</v>
      </c>
      <c r="I152" s="1">
        <v>5</v>
      </c>
      <c r="J152" s="1">
        <v>68</v>
      </c>
      <c r="K152" s="1">
        <v>1.52439E-3</v>
      </c>
      <c r="L152" s="1">
        <v>1.534919E-3</v>
      </c>
      <c r="M152" s="1">
        <v>1.5625000000000001E-3</v>
      </c>
      <c r="N152" s="1">
        <v>1.4875419999999999E-3</v>
      </c>
      <c r="O152" s="1">
        <v>1.5444020000000001E-3</v>
      </c>
      <c r="P152" s="1">
        <v>1.2056910000000001E-3</v>
      </c>
      <c r="Q152" s="1">
        <v>1.0335920000000001E-3</v>
      </c>
      <c r="R152" s="1">
        <v>1.2512510000000001E-3</v>
      </c>
      <c r="S152" s="1">
        <v>1.5307509999999999E-3</v>
      </c>
      <c r="T152" s="1">
        <v>1.1635110000000001E-3</v>
      </c>
      <c r="U152" s="2">
        <v>2.4976800000000001E-5</v>
      </c>
      <c r="V152" s="2">
        <v>9.3731000000000001E-5</v>
      </c>
      <c r="W152" s="1">
        <v>0.76009199299999997</v>
      </c>
      <c r="X152" s="1">
        <v>3.70403E-4</v>
      </c>
    </row>
    <row r="153" spans="1:24" x14ac:dyDescent="0.2">
      <c r="A153" s="1" t="s">
        <v>260</v>
      </c>
      <c r="B153" s="1">
        <v>7</v>
      </c>
      <c r="C153" s="1">
        <v>9</v>
      </c>
      <c r="D153" s="1">
        <v>8</v>
      </c>
      <c r="E153" s="1">
        <v>9</v>
      </c>
      <c r="F153" s="1">
        <v>7</v>
      </c>
      <c r="G153" s="1">
        <v>10</v>
      </c>
      <c r="H153" s="1">
        <v>8</v>
      </c>
      <c r="I153" s="1">
        <v>10</v>
      </c>
      <c r="J153" s="1">
        <v>120</v>
      </c>
      <c r="K153" s="1">
        <v>2.6676830000000001E-3</v>
      </c>
      <c r="L153" s="1">
        <v>3.4535690000000001E-3</v>
      </c>
      <c r="M153" s="1">
        <v>3.1250000000000002E-3</v>
      </c>
      <c r="N153" s="1">
        <v>3.346969E-3</v>
      </c>
      <c r="O153" s="1">
        <v>2.7027029999999999E-3</v>
      </c>
      <c r="P153" s="1">
        <v>2.4113820000000001E-3</v>
      </c>
      <c r="Q153" s="1">
        <v>2.0671830000000002E-3</v>
      </c>
      <c r="R153" s="1">
        <v>2.5025030000000001E-3</v>
      </c>
      <c r="S153" s="1">
        <v>3.0591849999999999E-3</v>
      </c>
      <c r="T153" s="1">
        <v>2.3270230000000001E-3</v>
      </c>
      <c r="U153" s="1">
        <v>3.2343299999999998E-4</v>
      </c>
      <c r="V153" s="1">
        <v>1.87462E-4</v>
      </c>
      <c r="W153" s="1">
        <v>0.76066756300000005</v>
      </c>
      <c r="X153" s="1">
        <v>2.1178148000000001E-2</v>
      </c>
    </row>
    <row r="154" spans="1:24" x14ac:dyDescent="0.2">
      <c r="A154" s="1" t="s">
        <v>259</v>
      </c>
      <c r="B154" s="1">
        <v>4</v>
      </c>
      <c r="C154" s="1">
        <v>4</v>
      </c>
      <c r="D154" s="1">
        <v>4</v>
      </c>
      <c r="E154" s="1">
        <v>4</v>
      </c>
      <c r="F154" s="1">
        <v>4</v>
      </c>
      <c r="G154" s="1">
        <v>5</v>
      </c>
      <c r="H154" s="1">
        <v>5</v>
      </c>
      <c r="I154" s="1">
        <v>4</v>
      </c>
      <c r="J154" s="1">
        <v>61</v>
      </c>
      <c r="K154" s="1">
        <v>1.52439E-3</v>
      </c>
      <c r="L154" s="1">
        <v>1.534919E-3</v>
      </c>
      <c r="M154" s="1">
        <v>1.5625000000000001E-3</v>
      </c>
      <c r="N154" s="1">
        <v>1.4875419999999999E-3</v>
      </c>
      <c r="O154" s="1">
        <v>1.5444020000000001E-3</v>
      </c>
      <c r="P154" s="1">
        <v>1.2056910000000001E-3</v>
      </c>
      <c r="Q154" s="1">
        <v>1.29199E-3</v>
      </c>
      <c r="R154" s="1">
        <v>1.0010010000000001E-3</v>
      </c>
      <c r="S154" s="1">
        <v>1.5307509999999999E-3</v>
      </c>
      <c r="T154" s="1">
        <v>1.1662269999999999E-3</v>
      </c>
      <c r="U154" s="2">
        <v>2.4976800000000001E-5</v>
      </c>
      <c r="V154" s="1">
        <v>1.2202899999999999E-4</v>
      </c>
      <c r="W154" s="1">
        <v>0.76186621700000001</v>
      </c>
      <c r="X154" s="1">
        <v>1.3901709999999999E-3</v>
      </c>
    </row>
    <row r="155" spans="1:24" x14ac:dyDescent="0.2">
      <c r="A155" s="1" t="s">
        <v>256</v>
      </c>
      <c r="B155" s="1">
        <v>2</v>
      </c>
      <c r="C155" s="1">
        <v>2</v>
      </c>
      <c r="D155" s="1">
        <v>2</v>
      </c>
      <c r="E155" s="1">
        <v>2</v>
      </c>
      <c r="F155" s="1">
        <v>2</v>
      </c>
      <c r="G155" s="1">
        <v>2</v>
      </c>
      <c r="H155" s="1">
        <v>2</v>
      </c>
      <c r="I155" s="1">
        <v>3</v>
      </c>
      <c r="J155" s="1">
        <v>37</v>
      </c>
      <c r="K155" s="1">
        <v>7.6219500000000002E-4</v>
      </c>
      <c r="L155" s="1">
        <v>7.6745999999999997E-4</v>
      </c>
      <c r="M155" s="1">
        <v>7.8125000000000004E-4</v>
      </c>
      <c r="N155" s="1">
        <v>7.4377099999999995E-4</v>
      </c>
      <c r="O155" s="1">
        <v>7.7220100000000003E-4</v>
      </c>
      <c r="P155" s="1">
        <v>4.8227600000000002E-4</v>
      </c>
      <c r="Q155" s="1">
        <v>5.1679600000000003E-4</v>
      </c>
      <c r="R155" s="1">
        <v>7.5075100000000002E-4</v>
      </c>
      <c r="S155" s="1">
        <v>7.65375E-4</v>
      </c>
      <c r="T155" s="1">
        <v>5.8327400000000005E-4</v>
      </c>
      <c r="U155" s="2">
        <v>1.2488400000000001E-5</v>
      </c>
      <c r="V155" s="1">
        <v>1.19259E-4</v>
      </c>
      <c r="W155" s="1">
        <v>0.76207622200000003</v>
      </c>
      <c r="X155" s="1">
        <v>2.6278916999999999E-2</v>
      </c>
    </row>
    <row r="156" spans="1:24" x14ac:dyDescent="0.2">
      <c r="A156" s="1" t="s">
        <v>257</v>
      </c>
      <c r="B156" s="1">
        <v>2</v>
      </c>
      <c r="C156" s="1">
        <v>2</v>
      </c>
      <c r="D156" s="1">
        <v>2</v>
      </c>
      <c r="E156" s="1">
        <v>2</v>
      </c>
      <c r="F156" s="1">
        <v>2</v>
      </c>
      <c r="G156" s="1">
        <v>2</v>
      </c>
      <c r="H156" s="1">
        <v>2</v>
      </c>
      <c r="I156" s="1">
        <v>3</v>
      </c>
      <c r="J156" s="1">
        <v>30</v>
      </c>
      <c r="K156" s="1">
        <v>7.6219500000000002E-4</v>
      </c>
      <c r="L156" s="1">
        <v>7.6745999999999997E-4</v>
      </c>
      <c r="M156" s="1">
        <v>7.8125000000000004E-4</v>
      </c>
      <c r="N156" s="1">
        <v>7.4377099999999995E-4</v>
      </c>
      <c r="O156" s="1">
        <v>7.7220100000000003E-4</v>
      </c>
      <c r="P156" s="1">
        <v>4.8227600000000002E-4</v>
      </c>
      <c r="Q156" s="1">
        <v>5.1679600000000003E-4</v>
      </c>
      <c r="R156" s="1">
        <v>7.5075100000000002E-4</v>
      </c>
      <c r="S156" s="1">
        <v>7.65375E-4</v>
      </c>
      <c r="T156" s="1">
        <v>5.8327400000000005E-4</v>
      </c>
      <c r="U156" s="2">
        <v>1.2488400000000001E-5</v>
      </c>
      <c r="V156" s="1">
        <v>1.19259E-4</v>
      </c>
      <c r="W156" s="1">
        <v>0.76207622200000003</v>
      </c>
      <c r="X156" s="1">
        <v>2.6278916999999999E-2</v>
      </c>
    </row>
    <row r="157" spans="1:24" x14ac:dyDescent="0.2">
      <c r="A157" s="1" t="s">
        <v>258</v>
      </c>
      <c r="B157" s="1">
        <v>2</v>
      </c>
      <c r="C157" s="1">
        <v>2</v>
      </c>
      <c r="D157" s="1">
        <v>2</v>
      </c>
      <c r="E157" s="1">
        <v>2</v>
      </c>
      <c r="F157" s="1">
        <v>2</v>
      </c>
      <c r="G157" s="1">
        <v>2</v>
      </c>
      <c r="H157" s="1">
        <v>2</v>
      </c>
      <c r="I157" s="1">
        <v>3</v>
      </c>
      <c r="J157" s="1">
        <v>29</v>
      </c>
      <c r="K157" s="1">
        <v>7.6219500000000002E-4</v>
      </c>
      <c r="L157" s="1">
        <v>7.6745999999999997E-4</v>
      </c>
      <c r="M157" s="1">
        <v>7.8125000000000004E-4</v>
      </c>
      <c r="N157" s="1">
        <v>7.4377099999999995E-4</v>
      </c>
      <c r="O157" s="1">
        <v>7.7220100000000003E-4</v>
      </c>
      <c r="P157" s="1">
        <v>4.8227600000000002E-4</v>
      </c>
      <c r="Q157" s="1">
        <v>5.1679600000000003E-4</v>
      </c>
      <c r="R157" s="1">
        <v>7.5075100000000002E-4</v>
      </c>
      <c r="S157" s="1">
        <v>7.65375E-4</v>
      </c>
      <c r="T157" s="1">
        <v>5.8327400000000005E-4</v>
      </c>
      <c r="U157" s="2">
        <v>1.2488400000000001E-5</v>
      </c>
      <c r="V157" s="1">
        <v>1.19259E-4</v>
      </c>
      <c r="W157" s="1">
        <v>0.76207622200000003</v>
      </c>
      <c r="X157" s="1">
        <v>2.6278916999999999E-2</v>
      </c>
    </row>
    <row r="158" spans="1:24" x14ac:dyDescent="0.2">
      <c r="A158" s="1" t="s">
        <v>255</v>
      </c>
      <c r="B158" s="1">
        <v>5</v>
      </c>
      <c r="C158" s="1">
        <v>6</v>
      </c>
      <c r="D158" s="1">
        <v>5</v>
      </c>
      <c r="E158" s="1">
        <v>6</v>
      </c>
      <c r="F158" s="1">
        <v>5</v>
      </c>
      <c r="G158" s="1">
        <v>8</v>
      </c>
      <c r="H158" s="1">
        <v>6</v>
      </c>
      <c r="I158" s="1">
        <v>5</v>
      </c>
      <c r="J158" s="1">
        <v>91</v>
      </c>
      <c r="K158" s="1">
        <v>1.9054880000000001E-3</v>
      </c>
      <c r="L158" s="1">
        <v>2.3023789999999998E-3</v>
      </c>
      <c r="M158" s="1">
        <v>1.953125E-3</v>
      </c>
      <c r="N158" s="1">
        <v>2.231313E-3</v>
      </c>
      <c r="O158" s="1">
        <v>1.930502E-3</v>
      </c>
      <c r="P158" s="1">
        <v>1.929105E-3</v>
      </c>
      <c r="Q158" s="1">
        <v>1.550388E-3</v>
      </c>
      <c r="R158" s="1">
        <v>1.2512510000000001E-3</v>
      </c>
      <c r="S158" s="1">
        <v>2.0645609999999999E-3</v>
      </c>
      <c r="T158" s="1">
        <v>1.5769149999999999E-3</v>
      </c>
      <c r="U158" s="1">
        <v>1.6736600000000001E-4</v>
      </c>
      <c r="V158" s="1">
        <v>2.77368E-4</v>
      </c>
      <c r="W158" s="1">
        <v>0.76380135800000004</v>
      </c>
      <c r="X158" s="1">
        <v>3.6253425999999998E-2</v>
      </c>
    </row>
    <row r="159" spans="1:24" x14ac:dyDescent="0.2">
      <c r="A159" s="1" t="s">
        <v>253</v>
      </c>
      <c r="B159" s="1">
        <v>2</v>
      </c>
      <c r="C159" s="1">
        <v>2</v>
      </c>
      <c r="D159" s="1">
        <v>2</v>
      </c>
      <c r="E159" s="1">
        <v>2</v>
      </c>
      <c r="F159" s="1">
        <v>2</v>
      </c>
      <c r="G159" s="1">
        <v>2</v>
      </c>
      <c r="H159" s="1">
        <v>3</v>
      </c>
      <c r="I159" s="1">
        <v>2</v>
      </c>
      <c r="J159" s="1">
        <v>37</v>
      </c>
      <c r="K159" s="1">
        <v>7.6219500000000002E-4</v>
      </c>
      <c r="L159" s="1">
        <v>7.6745999999999997E-4</v>
      </c>
      <c r="M159" s="1">
        <v>7.8125000000000004E-4</v>
      </c>
      <c r="N159" s="1">
        <v>7.4377099999999995E-4</v>
      </c>
      <c r="O159" s="1">
        <v>7.7220100000000003E-4</v>
      </c>
      <c r="P159" s="1">
        <v>4.8227600000000002E-4</v>
      </c>
      <c r="Q159" s="1">
        <v>7.7519399999999999E-4</v>
      </c>
      <c r="R159" s="1">
        <v>5.0050099999999998E-4</v>
      </c>
      <c r="S159" s="1">
        <v>7.65375E-4</v>
      </c>
      <c r="T159" s="1">
        <v>5.8598999999999999E-4</v>
      </c>
      <c r="U159" s="2">
        <v>1.2488400000000001E-5</v>
      </c>
      <c r="V159" s="1">
        <v>1.3399399999999999E-4</v>
      </c>
      <c r="W159" s="1">
        <v>0.76562467000000001</v>
      </c>
      <c r="X159" s="1">
        <v>4.2112056000000002E-2</v>
      </c>
    </row>
    <row r="160" spans="1:24" x14ac:dyDescent="0.2">
      <c r="A160" s="1" t="s">
        <v>254</v>
      </c>
      <c r="B160" s="1">
        <v>2</v>
      </c>
      <c r="C160" s="1">
        <v>2</v>
      </c>
      <c r="D160" s="1">
        <v>2</v>
      </c>
      <c r="E160" s="1">
        <v>2</v>
      </c>
      <c r="F160" s="1">
        <v>2</v>
      </c>
      <c r="G160" s="1">
        <v>2</v>
      </c>
      <c r="H160" s="1">
        <v>3</v>
      </c>
      <c r="I160" s="1">
        <v>2</v>
      </c>
      <c r="J160" s="1">
        <v>33</v>
      </c>
      <c r="K160" s="1">
        <v>7.6219500000000002E-4</v>
      </c>
      <c r="L160" s="1">
        <v>7.6745999999999997E-4</v>
      </c>
      <c r="M160" s="1">
        <v>7.8125000000000004E-4</v>
      </c>
      <c r="N160" s="1">
        <v>7.4377099999999995E-4</v>
      </c>
      <c r="O160" s="1">
        <v>7.7220100000000003E-4</v>
      </c>
      <c r="P160" s="1">
        <v>4.8227600000000002E-4</v>
      </c>
      <c r="Q160" s="1">
        <v>7.7519399999999999E-4</v>
      </c>
      <c r="R160" s="1">
        <v>5.0050099999999998E-4</v>
      </c>
      <c r="S160" s="1">
        <v>7.65375E-4</v>
      </c>
      <c r="T160" s="1">
        <v>5.8598999999999999E-4</v>
      </c>
      <c r="U160" s="2">
        <v>1.2488400000000001E-5</v>
      </c>
      <c r="V160" s="1">
        <v>1.3399399999999999E-4</v>
      </c>
      <c r="W160" s="1">
        <v>0.76562467000000001</v>
      </c>
      <c r="X160" s="1">
        <v>4.2112056000000002E-2</v>
      </c>
    </row>
    <row r="161" spans="1:24" x14ac:dyDescent="0.2">
      <c r="A161" s="1" t="s">
        <v>252</v>
      </c>
      <c r="B161" s="1">
        <v>12</v>
      </c>
      <c r="C161" s="1">
        <v>12</v>
      </c>
      <c r="D161" s="1">
        <v>13</v>
      </c>
      <c r="E161" s="1">
        <v>13</v>
      </c>
      <c r="F161" s="1">
        <v>10</v>
      </c>
      <c r="G161" s="1">
        <v>15</v>
      </c>
      <c r="H161" s="1">
        <v>12</v>
      </c>
      <c r="I161" s="1">
        <v>16</v>
      </c>
      <c r="J161" s="1">
        <v>192</v>
      </c>
      <c r="K161" s="1">
        <v>4.573171E-3</v>
      </c>
      <c r="L161" s="1">
        <v>4.6047579999999996E-3</v>
      </c>
      <c r="M161" s="1">
        <v>5.0781250000000002E-3</v>
      </c>
      <c r="N161" s="1">
        <v>4.8345109999999997E-3</v>
      </c>
      <c r="O161" s="1">
        <v>3.8610039999999999E-3</v>
      </c>
      <c r="P161" s="1">
        <v>3.6170730000000002E-3</v>
      </c>
      <c r="Q161" s="1">
        <v>3.1007750000000001E-3</v>
      </c>
      <c r="R161" s="1">
        <v>4.0040040000000002E-3</v>
      </c>
      <c r="S161" s="1">
        <v>4.5903139999999999E-3</v>
      </c>
      <c r="T161" s="1">
        <v>3.5739510000000001E-3</v>
      </c>
      <c r="U161" s="1">
        <v>4.0742799999999999E-4</v>
      </c>
      <c r="V161" s="1">
        <v>3.6999999999999999E-4</v>
      </c>
      <c r="W161" s="1">
        <v>0.77858525099999998</v>
      </c>
      <c r="X161" s="1">
        <v>2.2210457999999999E-2</v>
      </c>
    </row>
    <row r="162" spans="1:24" x14ac:dyDescent="0.2">
      <c r="A162" s="1" t="s">
        <v>251</v>
      </c>
      <c r="B162" s="1">
        <v>6</v>
      </c>
      <c r="C162" s="1">
        <v>7</v>
      </c>
      <c r="D162" s="1">
        <v>8</v>
      </c>
      <c r="E162" s="1">
        <v>8</v>
      </c>
      <c r="F162" s="1">
        <v>7</v>
      </c>
      <c r="G162" s="1">
        <v>9</v>
      </c>
      <c r="H162" s="1">
        <v>7</v>
      </c>
      <c r="I162" s="1">
        <v>10</v>
      </c>
      <c r="J162" s="1">
        <v>125</v>
      </c>
      <c r="K162" s="1">
        <v>2.2865849999999998E-3</v>
      </c>
      <c r="L162" s="1">
        <v>2.6861089999999999E-3</v>
      </c>
      <c r="M162" s="1">
        <v>3.1250000000000002E-3</v>
      </c>
      <c r="N162" s="1">
        <v>2.9750839999999998E-3</v>
      </c>
      <c r="O162" s="1">
        <v>2.7027029999999999E-3</v>
      </c>
      <c r="P162" s="1">
        <v>2.170244E-3</v>
      </c>
      <c r="Q162" s="1">
        <v>1.8087859999999999E-3</v>
      </c>
      <c r="R162" s="1">
        <v>2.5025030000000001E-3</v>
      </c>
      <c r="S162" s="1">
        <v>2.7550959999999998E-3</v>
      </c>
      <c r="T162" s="1">
        <v>2.1605109999999999E-3</v>
      </c>
      <c r="U162" s="1">
        <v>2.8713399999999998E-4</v>
      </c>
      <c r="V162" s="1">
        <v>2.8329199999999998E-4</v>
      </c>
      <c r="W162" s="1">
        <v>0.78418698099999995</v>
      </c>
      <c r="X162" s="1">
        <v>4.8592679999999999E-2</v>
      </c>
    </row>
    <row r="163" spans="1:24" x14ac:dyDescent="0.2">
      <c r="A163" s="1" t="s">
        <v>250</v>
      </c>
      <c r="B163" s="1">
        <v>6</v>
      </c>
      <c r="C163" s="1">
        <v>5</v>
      </c>
      <c r="D163" s="1">
        <v>4</v>
      </c>
      <c r="E163" s="1">
        <v>5</v>
      </c>
      <c r="F163" s="1">
        <v>5</v>
      </c>
      <c r="G163" s="1">
        <v>6</v>
      </c>
      <c r="H163" s="1">
        <v>6</v>
      </c>
      <c r="I163" s="1">
        <v>6</v>
      </c>
      <c r="J163" s="1">
        <v>84</v>
      </c>
      <c r="K163" s="1">
        <v>2.2865849999999998E-3</v>
      </c>
      <c r="L163" s="1">
        <v>1.9186489999999999E-3</v>
      </c>
      <c r="M163" s="1">
        <v>1.5625000000000001E-3</v>
      </c>
      <c r="N163" s="1">
        <v>1.8594270000000001E-3</v>
      </c>
      <c r="O163" s="1">
        <v>1.930502E-3</v>
      </c>
      <c r="P163" s="1">
        <v>1.446829E-3</v>
      </c>
      <c r="Q163" s="1">
        <v>1.550388E-3</v>
      </c>
      <c r="R163" s="1">
        <v>1.501502E-3</v>
      </c>
      <c r="S163" s="1">
        <v>1.911533E-3</v>
      </c>
      <c r="T163" s="1">
        <v>1.4995729999999999E-3</v>
      </c>
      <c r="U163" s="1">
        <v>2.3048400000000001E-4</v>
      </c>
      <c r="V163" s="2">
        <v>4.2299599999999997E-5</v>
      </c>
      <c r="W163" s="1">
        <v>0.78448705200000002</v>
      </c>
      <c r="X163" s="1">
        <v>3.7807209000000001E-2</v>
      </c>
    </row>
    <row r="164" spans="1:24" x14ac:dyDescent="0.2">
      <c r="A164" s="1" t="s">
        <v>249</v>
      </c>
      <c r="B164" s="1">
        <v>12</v>
      </c>
      <c r="C164" s="1">
        <v>13</v>
      </c>
      <c r="D164" s="1">
        <v>13</v>
      </c>
      <c r="E164" s="1">
        <v>13</v>
      </c>
      <c r="F164" s="1">
        <v>12</v>
      </c>
      <c r="G164" s="1">
        <v>16</v>
      </c>
      <c r="H164" s="1">
        <v>15</v>
      </c>
      <c r="I164" s="1">
        <v>15</v>
      </c>
      <c r="J164" s="1">
        <v>214</v>
      </c>
      <c r="K164" s="1">
        <v>4.573171E-3</v>
      </c>
      <c r="L164" s="1">
        <v>4.9884880000000001E-3</v>
      </c>
      <c r="M164" s="1">
        <v>5.0781250000000002E-3</v>
      </c>
      <c r="N164" s="1">
        <v>4.8345109999999997E-3</v>
      </c>
      <c r="O164" s="1">
        <v>4.6332049999999996E-3</v>
      </c>
      <c r="P164" s="1">
        <v>3.8582109999999998E-3</v>
      </c>
      <c r="Q164" s="1">
        <v>3.8759689999999999E-3</v>
      </c>
      <c r="R164" s="1">
        <v>3.7537540000000002E-3</v>
      </c>
      <c r="S164" s="1">
        <v>4.8215000000000003E-3</v>
      </c>
      <c r="T164" s="1">
        <v>3.8293110000000002E-3</v>
      </c>
      <c r="U164" s="1">
        <v>1.95465E-4</v>
      </c>
      <c r="V164" s="2">
        <v>5.3916799999999999E-5</v>
      </c>
      <c r="W164" s="1">
        <v>0.794215754</v>
      </c>
      <c r="X164" s="1">
        <v>3.0232499999999999E-4</v>
      </c>
    </row>
    <row r="165" spans="1:24" x14ac:dyDescent="0.2">
      <c r="A165" s="1" t="s">
        <v>248</v>
      </c>
      <c r="B165" s="1">
        <v>5</v>
      </c>
      <c r="C165" s="1">
        <v>5</v>
      </c>
      <c r="D165" s="1">
        <v>6</v>
      </c>
      <c r="E165" s="1">
        <v>5</v>
      </c>
      <c r="F165" s="1">
        <v>5</v>
      </c>
      <c r="G165" s="1">
        <v>6</v>
      </c>
      <c r="H165" s="1">
        <v>6</v>
      </c>
      <c r="I165" s="1">
        <v>7</v>
      </c>
      <c r="J165" s="1">
        <v>92</v>
      </c>
      <c r="K165" s="1">
        <v>1.9054880000000001E-3</v>
      </c>
      <c r="L165" s="1">
        <v>1.9186489999999999E-3</v>
      </c>
      <c r="M165" s="1">
        <v>2.3437499999999999E-3</v>
      </c>
      <c r="N165" s="1">
        <v>1.8594270000000001E-3</v>
      </c>
      <c r="O165" s="1">
        <v>1.930502E-3</v>
      </c>
      <c r="P165" s="1">
        <v>1.446829E-3</v>
      </c>
      <c r="Q165" s="1">
        <v>1.550388E-3</v>
      </c>
      <c r="R165" s="1">
        <v>1.7517520000000001E-3</v>
      </c>
      <c r="S165" s="1">
        <v>1.991563E-3</v>
      </c>
      <c r="T165" s="1">
        <v>1.5829889999999999E-3</v>
      </c>
      <c r="U165" s="1">
        <v>1.7773499999999999E-4</v>
      </c>
      <c r="V165" s="1">
        <v>1.26601E-4</v>
      </c>
      <c r="W165" s="1">
        <v>0.79484769200000005</v>
      </c>
      <c r="X165" s="1">
        <v>2.3423967E-2</v>
      </c>
    </row>
    <row r="166" spans="1:24" x14ac:dyDescent="0.2">
      <c r="A166" s="1" t="s">
        <v>247</v>
      </c>
      <c r="B166" s="1">
        <v>3</v>
      </c>
      <c r="C166" s="1">
        <v>3</v>
      </c>
      <c r="D166" s="1">
        <v>3</v>
      </c>
      <c r="E166" s="1">
        <v>3</v>
      </c>
      <c r="F166" s="1">
        <v>3</v>
      </c>
      <c r="G166" s="1">
        <v>4</v>
      </c>
      <c r="H166" s="1">
        <v>4</v>
      </c>
      <c r="I166" s="1">
        <v>3</v>
      </c>
      <c r="J166" s="1">
        <v>54</v>
      </c>
      <c r="K166" s="1">
        <v>1.1432930000000001E-3</v>
      </c>
      <c r="L166" s="1">
        <v>1.1511900000000001E-3</v>
      </c>
      <c r="M166" s="1">
        <v>1.171875E-3</v>
      </c>
      <c r="N166" s="1">
        <v>1.115656E-3</v>
      </c>
      <c r="O166" s="1">
        <v>1.158301E-3</v>
      </c>
      <c r="P166" s="1">
        <v>9.6455300000000005E-4</v>
      </c>
      <c r="Q166" s="1">
        <v>1.0335920000000001E-3</v>
      </c>
      <c r="R166" s="1">
        <v>7.5075100000000002E-4</v>
      </c>
      <c r="S166" s="1">
        <v>1.1480629999999999E-3</v>
      </c>
      <c r="T166" s="1">
        <v>9.1629799999999996E-4</v>
      </c>
      <c r="U166" s="2">
        <v>1.8732600000000001E-5</v>
      </c>
      <c r="V166" s="1">
        <v>1.20405E-4</v>
      </c>
      <c r="W166" s="1">
        <v>0.79812556000000001</v>
      </c>
      <c r="X166" s="1">
        <v>1.0648863999999999E-2</v>
      </c>
    </row>
    <row r="167" spans="1:24" x14ac:dyDescent="0.2">
      <c r="A167" s="1" t="s">
        <v>246</v>
      </c>
      <c r="B167" s="1">
        <v>6</v>
      </c>
      <c r="C167" s="1">
        <v>8</v>
      </c>
      <c r="D167" s="1">
        <v>7</v>
      </c>
      <c r="E167" s="1">
        <v>7</v>
      </c>
      <c r="F167" s="1">
        <v>6</v>
      </c>
      <c r="G167" s="1">
        <v>9</v>
      </c>
      <c r="H167" s="1">
        <v>8</v>
      </c>
      <c r="I167" s="1">
        <v>8</v>
      </c>
      <c r="J167" s="1">
        <v>119</v>
      </c>
      <c r="K167" s="1">
        <v>2.2865849999999998E-3</v>
      </c>
      <c r="L167" s="1">
        <v>3.069839E-3</v>
      </c>
      <c r="M167" s="1">
        <v>2.7343749999999998E-3</v>
      </c>
      <c r="N167" s="1">
        <v>2.6031980000000001E-3</v>
      </c>
      <c r="O167" s="1">
        <v>2.3166020000000001E-3</v>
      </c>
      <c r="P167" s="1">
        <v>2.170244E-3</v>
      </c>
      <c r="Q167" s="1">
        <v>2.0671830000000002E-3</v>
      </c>
      <c r="R167" s="1">
        <v>2.0020020000000001E-3</v>
      </c>
      <c r="S167" s="1">
        <v>2.6021199999999999E-3</v>
      </c>
      <c r="T167" s="1">
        <v>2.0798100000000001E-3</v>
      </c>
      <c r="U167" s="1">
        <v>2.8890699999999998E-4</v>
      </c>
      <c r="V167" s="2">
        <v>6.9262200000000002E-5</v>
      </c>
      <c r="W167" s="1">
        <v>0.79927509699999999</v>
      </c>
      <c r="X167" s="1">
        <v>3.7212587999999998E-2</v>
      </c>
    </row>
    <row r="168" spans="1:24" x14ac:dyDescent="0.2">
      <c r="A168" s="1" t="s">
        <v>245</v>
      </c>
      <c r="B168" s="1">
        <v>13</v>
      </c>
      <c r="C168" s="1">
        <v>13</v>
      </c>
      <c r="D168" s="1">
        <v>13</v>
      </c>
      <c r="E168" s="1">
        <v>14</v>
      </c>
      <c r="F168" s="1">
        <v>12</v>
      </c>
      <c r="G168" s="1">
        <v>16</v>
      </c>
      <c r="H168" s="1">
        <v>15</v>
      </c>
      <c r="I168" s="1">
        <v>17</v>
      </c>
      <c r="J168" s="1">
        <v>222</v>
      </c>
      <c r="K168" s="1">
        <v>4.9542680000000004E-3</v>
      </c>
      <c r="L168" s="1">
        <v>4.9884880000000001E-3</v>
      </c>
      <c r="M168" s="1">
        <v>5.0781250000000002E-3</v>
      </c>
      <c r="N168" s="1">
        <v>5.2063960000000003E-3</v>
      </c>
      <c r="O168" s="1">
        <v>4.6332049999999996E-3</v>
      </c>
      <c r="P168" s="1">
        <v>3.8582109999999998E-3</v>
      </c>
      <c r="Q168" s="1">
        <v>3.8759689999999999E-3</v>
      </c>
      <c r="R168" s="1">
        <v>4.2542539999999998E-3</v>
      </c>
      <c r="S168" s="1">
        <v>4.9720959999999996E-3</v>
      </c>
      <c r="T168" s="1">
        <v>3.9961450000000004E-3</v>
      </c>
      <c r="U168" s="1">
        <v>1.90564E-4</v>
      </c>
      <c r="V168" s="1">
        <v>1.8265499999999999E-4</v>
      </c>
      <c r="W168" s="1">
        <v>0.80371422299999995</v>
      </c>
      <c r="X168" s="1">
        <v>8.3405600000000001E-4</v>
      </c>
    </row>
    <row r="169" spans="1:24" x14ac:dyDescent="0.2">
      <c r="A169" s="1" t="s">
        <v>244</v>
      </c>
      <c r="B169" s="1">
        <v>21</v>
      </c>
      <c r="C169" s="1">
        <v>21</v>
      </c>
      <c r="D169" s="1">
        <v>21</v>
      </c>
      <c r="E169" s="1">
        <v>23</v>
      </c>
      <c r="F169" s="1">
        <v>21</v>
      </c>
      <c r="G169" s="1">
        <v>30</v>
      </c>
      <c r="H169" s="1">
        <v>25</v>
      </c>
      <c r="I169" s="1">
        <v>25</v>
      </c>
      <c r="J169" s="1">
        <v>340</v>
      </c>
      <c r="K169" s="1">
        <v>8.0030489999999999E-3</v>
      </c>
      <c r="L169" s="1">
        <v>8.0583270000000005E-3</v>
      </c>
      <c r="M169" s="1">
        <v>8.2031250000000003E-3</v>
      </c>
      <c r="N169" s="1">
        <v>8.5533659999999997E-3</v>
      </c>
      <c r="O169" s="1">
        <v>8.1081079999999993E-3</v>
      </c>
      <c r="P169" s="1">
        <v>7.234145E-3</v>
      </c>
      <c r="Q169" s="1">
        <v>6.4599480000000001E-3</v>
      </c>
      <c r="R169" s="1">
        <v>6.256256E-3</v>
      </c>
      <c r="S169" s="1">
        <v>8.1851949999999993E-3</v>
      </c>
      <c r="T169" s="1">
        <v>6.6501169999999997E-3</v>
      </c>
      <c r="U169" s="1">
        <v>1.9549199999999999E-4</v>
      </c>
      <c r="V169" s="1">
        <v>4.2126000000000002E-4</v>
      </c>
      <c r="W169" s="1">
        <v>0.81245672000000002</v>
      </c>
      <c r="X169" s="1">
        <v>9.2068800000000002E-4</v>
      </c>
    </row>
    <row r="170" spans="1:24" x14ac:dyDescent="0.2">
      <c r="A170" s="1" t="s">
        <v>243</v>
      </c>
      <c r="B170" s="1">
        <v>15</v>
      </c>
      <c r="C170" s="1">
        <v>14</v>
      </c>
      <c r="D170" s="1">
        <v>12</v>
      </c>
      <c r="E170" s="1">
        <v>16</v>
      </c>
      <c r="F170" s="1">
        <v>14</v>
      </c>
      <c r="G170" s="1">
        <v>18</v>
      </c>
      <c r="H170" s="1">
        <v>17</v>
      </c>
      <c r="I170" s="1">
        <v>18</v>
      </c>
      <c r="J170" s="1">
        <v>192</v>
      </c>
      <c r="K170" s="1">
        <v>5.7164629999999998E-3</v>
      </c>
      <c r="L170" s="1">
        <v>5.3722179999999998E-3</v>
      </c>
      <c r="M170" s="1">
        <v>4.6874999999999998E-3</v>
      </c>
      <c r="N170" s="1">
        <v>5.9501670000000001E-3</v>
      </c>
      <c r="O170" s="1">
        <v>5.4054050000000003E-3</v>
      </c>
      <c r="P170" s="1">
        <v>4.3404869999999996E-3</v>
      </c>
      <c r="Q170" s="1">
        <v>4.3927649999999999E-3</v>
      </c>
      <c r="R170" s="1">
        <v>4.5045049999999998E-3</v>
      </c>
      <c r="S170" s="1">
        <v>5.4263510000000003E-3</v>
      </c>
      <c r="T170" s="1">
        <v>4.4125850000000001E-3</v>
      </c>
      <c r="U170" s="1">
        <v>4.26103E-4</v>
      </c>
      <c r="V170" s="2">
        <v>6.8410899999999999E-5</v>
      </c>
      <c r="W170" s="1">
        <v>0.81317733199999997</v>
      </c>
      <c r="X170" s="1">
        <v>1.2197441E-2</v>
      </c>
    </row>
    <row r="171" spans="1:24" x14ac:dyDescent="0.2">
      <c r="A171" s="1" t="s">
        <v>242</v>
      </c>
      <c r="B171" s="1">
        <v>9</v>
      </c>
      <c r="C171" s="1">
        <v>9</v>
      </c>
      <c r="D171" s="1">
        <v>8</v>
      </c>
      <c r="E171" s="1">
        <v>9</v>
      </c>
      <c r="F171" s="1">
        <v>9</v>
      </c>
      <c r="G171" s="1">
        <v>11</v>
      </c>
      <c r="H171" s="1">
        <v>10</v>
      </c>
      <c r="I171" s="1">
        <v>12</v>
      </c>
      <c r="J171" s="1">
        <v>146</v>
      </c>
      <c r="K171" s="1">
        <v>3.4298779999999999E-3</v>
      </c>
      <c r="L171" s="1">
        <v>3.4535690000000001E-3</v>
      </c>
      <c r="M171" s="1">
        <v>3.1250000000000002E-3</v>
      </c>
      <c r="N171" s="1">
        <v>3.346969E-3</v>
      </c>
      <c r="O171" s="1">
        <v>3.4749030000000001E-3</v>
      </c>
      <c r="P171" s="1">
        <v>2.6525199999999998E-3</v>
      </c>
      <c r="Q171" s="1">
        <v>2.5839790000000001E-3</v>
      </c>
      <c r="R171" s="1">
        <v>3.0030030000000002E-3</v>
      </c>
      <c r="S171" s="1">
        <v>3.3660640000000002E-3</v>
      </c>
      <c r="T171" s="1">
        <v>2.7465010000000002E-3</v>
      </c>
      <c r="U171" s="1">
        <v>1.2810299999999999E-4</v>
      </c>
      <c r="V171" s="1">
        <v>1.8352E-4</v>
      </c>
      <c r="W171" s="1">
        <v>0.81593839199999996</v>
      </c>
      <c r="X171" s="1">
        <v>2.8327270000000002E-3</v>
      </c>
    </row>
    <row r="172" spans="1:24" x14ac:dyDescent="0.2">
      <c r="A172" s="1" t="s">
        <v>241</v>
      </c>
      <c r="B172" s="1">
        <v>17</v>
      </c>
      <c r="C172" s="1">
        <v>19</v>
      </c>
      <c r="D172" s="1">
        <v>19</v>
      </c>
      <c r="E172" s="1">
        <v>19</v>
      </c>
      <c r="F172" s="1">
        <v>17</v>
      </c>
      <c r="G172" s="1">
        <v>23</v>
      </c>
      <c r="H172" s="1">
        <v>23</v>
      </c>
      <c r="I172" s="1">
        <v>23</v>
      </c>
      <c r="J172" s="1">
        <v>319</v>
      </c>
      <c r="K172" s="1">
        <v>6.4786590000000003E-3</v>
      </c>
      <c r="L172" s="1">
        <v>7.2908670000000004E-3</v>
      </c>
      <c r="M172" s="1">
        <v>7.4218749999999997E-3</v>
      </c>
      <c r="N172" s="1">
        <v>7.0658240000000001E-3</v>
      </c>
      <c r="O172" s="1">
        <v>6.5637070000000002E-3</v>
      </c>
      <c r="P172" s="1">
        <v>5.5461779999999997E-3</v>
      </c>
      <c r="Q172" s="1">
        <v>5.9431520000000002E-3</v>
      </c>
      <c r="R172" s="1">
        <v>5.7557559999999999E-3</v>
      </c>
      <c r="S172" s="1">
        <v>6.9641859999999998E-3</v>
      </c>
      <c r="T172" s="1">
        <v>5.7483619999999999E-3</v>
      </c>
      <c r="U172" s="1">
        <v>3.80171E-4</v>
      </c>
      <c r="V172" s="1">
        <v>1.6214800000000001E-4</v>
      </c>
      <c r="W172" s="1">
        <v>0.82541762699999999</v>
      </c>
      <c r="X172" s="1">
        <v>3.871336E-3</v>
      </c>
    </row>
    <row r="173" spans="1:24" x14ac:dyDescent="0.2">
      <c r="A173" s="1" t="s">
        <v>240</v>
      </c>
      <c r="B173" s="1">
        <v>7</v>
      </c>
      <c r="C173" s="1">
        <v>6</v>
      </c>
      <c r="D173" s="1">
        <v>7</v>
      </c>
      <c r="E173" s="1">
        <v>7</v>
      </c>
      <c r="F173" s="1">
        <v>7</v>
      </c>
      <c r="G173" s="1">
        <v>9</v>
      </c>
      <c r="H173" s="1">
        <v>9</v>
      </c>
      <c r="I173" s="1">
        <v>9</v>
      </c>
      <c r="J173" s="1">
        <v>115</v>
      </c>
      <c r="K173" s="1">
        <v>2.6676830000000001E-3</v>
      </c>
      <c r="L173" s="1">
        <v>2.3023789999999998E-3</v>
      </c>
      <c r="M173" s="1">
        <v>2.7343749999999998E-3</v>
      </c>
      <c r="N173" s="1">
        <v>2.6031980000000001E-3</v>
      </c>
      <c r="O173" s="1">
        <v>2.7027029999999999E-3</v>
      </c>
      <c r="P173" s="1">
        <v>2.170244E-3</v>
      </c>
      <c r="Q173" s="1">
        <v>2.3255810000000002E-3</v>
      </c>
      <c r="R173" s="1">
        <v>2.2522520000000002E-3</v>
      </c>
      <c r="S173" s="1">
        <v>2.6020679999999999E-3</v>
      </c>
      <c r="T173" s="1">
        <v>2.2493589999999998E-3</v>
      </c>
      <c r="U173" s="1">
        <v>1.5604599999999999E-4</v>
      </c>
      <c r="V173" s="2">
        <v>6.3449399999999996E-5</v>
      </c>
      <c r="W173" s="1">
        <v>0.86445066599999998</v>
      </c>
      <c r="X173" s="1">
        <v>1.7824765999999999E-2</v>
      </c>
    </row>
    <row r="174" spans="1:24" x14ac:dyDescent="0.2">
      <c r="A174" s="1" t="s">
        <v>239</v>
      </c>
      <c r="B174" s="1">
        <v>5</v>
      </c>
      <c r="C174" s="1">
        <v>5</v>
      </c>
      <c r="D174" s="1">
        <v>5</v>
      </c>
      <c r="E174" s="1">
        <v>5</v>
      </c>
      <c r="F174" s="1">
        <v>5</v>
      </c>
      <c r="G174" s="1">
        <v>7</v>
      </c>
      <c r="H174" s="1">
        <v>6</v>
      </c>
      <c r="I174" s="1">
        <v>7</v>
      </c>
      <c r="J174" s="1">
        <v>95</v>
      </c>
      <c r="K174" s="1">
        <v>1.9054880000000001E-3</v>
      </c>
      <c r="L174" s="1">
        <v>1.9186489999999999E-3</v>
      </c>
      <c r="M174" s="1">
        <v>1.953125E-3</v>
      </c>
      <c r="N174" s="1">
        <v>1.8594270000000001E-3</v>
      </c>
      <c r="O174" s="1">
        <v>1.930502E-3</v>
      </c>
      <c r="P174" s="1">
        <v>1.6879670000000001E-3</v>
      </c>
      <c r="Q174" s="1">
        <v>1.550388E-3</v>
      </c>
      <c r="R174" s="1">
        <v>1.7517520000000001E-3</v>
      </c>
      <c r="S174" s="1">
        <v>1.9134379999999999E-3</v>
      </c>
      <c r="T174" s="1">
        <v>1.663369E-3</v>
      </c>
      <c r="U174" s="2">
        <v>3.1220999999999998E-5</v>
      </c>
      <c r="V174" s="2">
        <v>8.4026500000000006E-5</v>
      </c>
      <c r="W174" s="1">
        <v>0.86930887000000001</v>
      </c>
      <c r="X174" s="1">
        <v>2.0221729999999999E-3</v>
      </c>
    </row>
    <row r="175" spans="1:24" x14ac:dyDescent="0.2">
      <c r="A175" s="1" t="s">
        <v>238</v>
      </c>
      <c r="B175" s="1">
        <v>3</v>
      </c>
      <c r="C175" s="1">
        <v>3</v>
      </c>
      <c r="D175" s="1">
        <v>3</v>
      </c>
      <c r="E175" s="1">
        <v>3</v>
      </c>
      <c r="F175" s="1">
        <v>3</v>
      </c>
      <c r="G175" s="1">
        <v>4</v>
      </c>
      <c r="H175" s="1">
        <v>4</v>
      </c>
      <c r="I175" s="1">
        <v>4</v>
      </c>
      <c r="J175" s="1">
        <v>55</v>
      </c>
      <c r="K175" s="1">
        <v>1.1432930000000001E-3</v>
      </c>
      <c r="L175" s="1">
        <v>1.1511900000000001E-3</v>
      </c>
      <c r="M175" s="1">
        <v>1.171875E-3</v>
      </c>
      <c r="N175" s="1">
        <v>1.115656E-3</v>
      </c>
      <c r="O175" s="1">
        <v>1.158301E-3</v>
      </c>
      <c r="P175" s="1">
        <v>9.6455300000000005E-4</v>
      </c>
      <c r="Q175" s="1">
        <v>1.0335920000000001E-3</v>
      </c>
      <c r="R175" s="1">
        <v>1.0010010000000001E-3</v>
      </c>
      <c r="S175" s="1">
        <v>1.1480629999999999E-3</v>
      </c>
      <c r="T175" s="1">
        <v>9.9971499999999998E-4</v>
      </c>
      <c r="U175" s="2">
        <v>1.8732600000000001E-5</v>
      </c>
      <c r="V175" s="2">
        <v>2.81997E-5</v>
      </c>
      <c r="W175" s="1">
        <v>0.87078425000000004</v>
      </c>
      <c r="X175" s="1">
        <v>2.4552500000000002E-4</v>
      </c>
    </row>
    <row r="176" spans="1:24" x14ac:dyDescent="0.2">
      <c r="A176" s="1" t="s">
        <v>237</v>
      </c>
      <c r="B176" s="1">
        <v>5</v>
      </c>
      <c r="C176" s="1">
        <v>5</v>
      </c>
      <c r="D176" s="1">
        <v>5</v>
      </c>
      <c r="E176" s="1">
        <v>5</v>
      </c>
      <c r="F176" s="1">
        <v>5</v>
      </c>
      <c r="G176" s="1">
        <v>9</v>
      </c>
      <c r="H176" s="1">
        <v>8</v>
      </c>
      <c r="I176" s="1">
        <v>8</v>
      </c>
      <c r="J176" s="1">
        <v>104</v>
      </c>
      <c r="K176" s="1">
        <v>1.9054880000000001E-3</v>
      </c>
      <c r="L176" s="1">
        <v>1.9186489999999999E-3</v>
      </c>
      <c r="M176" s="1">
        <v>1.953125E-3</v>
      </c>
      <c r="N176" s="1">
        <v>1.8594270000000001E-3</v>
      </c>
      <c r="O176" s="1">
        <v>1.930502E-3</v>
      </c>
      <c r="P176" s="1">
        <v>2.170244E-3</v>
      </c>
      <c r="Q176" s="1">
        <v>2.0671830000000002E-3</v>
      </c>
      <c r="R176" s="1">
        <v>2.0020020000000001E-3</v>
      </c>
      <c r="S176" s="1">
        <v>1.9134379999999999E-3</v>
      </c>
      <c r="T176" s="1">
        <v>2.0798100000000001E-3</v>
      </c>
      <c r="U176" s="2">
        <v>3.1220999999999998E-5</v>
      </c>
      <c r="V176" s="2">
        <v>6.9262200000000002E-5</v>
      </c>
      <c r="W176" s="1">
        <v>1.086948931</v>
      </c>
      <c r="X176" s="1">
        <v>6.9560000000000004E-3</v>
      </c>
    </row>
    <row r="177" spans="1:24" x14ac:dyDescent="0.2">
      <c r="A177" s="1" t="s">
        <v>236</v>
      </c>
      <c r="B177" s="1">
        <v>3</v>
      </c>
      <c r="C177" s="1">
        <v>3</v>
      </c>
      <c r="D177" s="1">
        <v>3</v>
      </c>
      <c r="E177" s="1">
        <v>3</v>
      </c>
      <c r="F177" s="1">
        <v>3</v>
      </c>
      <c r="G177" s="1">
        <v>5</v>
      </c>
      <c r="H177" s="1">
        <v>5</v>
      </c>
      <c r="I177" s="1">
        <v>5</v>
      </c>
      <c r="J177" s="1">
        <v>48</v>
      </c>
      <c r="K177" s="1">
        <v>1.1432930000000001E-3</v>
      </c>
      <c r="L177" s="1">
        <v>1.1511900000000001E-3</v>
      </c>
      <c r="M177" s="1">
        <v>1.171875E-3</v>
      </c>
      <c r="N177" s="1">
        <v>1.115656E-3</v>
      </c>
      <c r="O177" s="1">
        <v>1.158301E-3</v>
      </c>
      <c r="P177" s="1">
        <v>1.2056910000000001E-3</v>
      </c>
      <c r="Q177" s="1">
        <v>1.29199E-3</v>
      </c>
      <c r="R177" s="1">
        <v>1.2512510000000001E-3</v>
      </c>
      <c r="S177" s="1">
        <v>1.1480629999999999E-3</v>
      </c>
      <c r="T177" s="1">
        <v>1.2496440000000001E-3</v>
      </c>
      <c r="U177" s="2">
        <v>1.8732600000000001E-5</v>
      </c>
      <c r="V177" s="2">
        <v>3.5249700000000002E-5</v>
      </c>
      <c r="W177" s="1">
        <v>1.0884803119999999</v>
      </c>
      <c r="X177" s="1">
        <v>3.6856739999999999E-3</v>
      </c>
    </row>
    <row r="178" spans="1:24" x14ac:dyDescent="0.2">
      <c r="A178" s="1" t="s">
        <v>235</v>
      </c>
      <c r="B178" s="1">
        <v>9</v>
      </c>
      <c r="C178" s="1">
        <v>8</v>
      </c>
      <c r="D178" s="1">
        <v>8</v>
      </c>
      <c r="E178" s="1">
        <v>8</v>
      </c>
      <c r="F178" s="1">
        <v>8</v>
      </c>
      <c r="G178" s="1">
        <v>15</v>
      </c>
      <c r="H178" s="1">
        <v>13</v>
      </c>
      <c r="I178" s="1">
        <v>14</v>
      </c>
      <c r="J178" s="1">
        <v>153</v>
      </c>
      <c r="K178" s="1">
        <v>3.4298779999999999E-3</v>
      </c>
      <c r="L178" s="1">
        <v>3.069839E-3</v>
      </c>
      <c r="M178" s="1">
        <v>3.1250000000000002E-3</v>
      </c>
      <c r="N178" s="1">
        <v>2.9750839999999998E-3</v>
      </c>
      <c r="O178" s="1">
        <v>3.0888030000000002E-3</v>
      </c>
      <c r="P178" s="1">
        <v>3.6170730000000002E-3</v>
      </c>
      <c r="Q178" s="1">
        <v>3.359173E-3</v>
      </c>
      <c r="R178" s="1">
        <v>3.5035040000000002E-3</v>
      </c>
      <c r="S178" s="1">
        <v>3.137721E-3</v>
      </c>
      <c r="T178" s="1">
        <v>3.4932499999999998E-3</v>
      </c>
      <c r="U178" s="1">
        <v>1.54253E-4</v>
      </c>
      <c r="V178" s="1">
        <v>1.05536E-4</v>
      </c>
      <c r="W178" s="1">
        <v>1.1133080470000001</v>
      </c>
      <c r="X178" s="1">
        <v>2.2373704000000001E-2</v>
      </c>
    </row>
    <row r="179" spans="1:24" x14ac:dyDescent="0.2">
      <c r="A179" s="1" t="s">
        <v>234</v>
      </c>
      <c r="B179" s="1">
        <v>23</v>
      </c>
      <c r="C179" s="1">
        <v>23</v>
      </c>
      <c r="D179" s="1">
        <v>22</v>
      </c>
      <c r="E179" s="1">
        <v>24</v>
      </c>
      <c r="F179" s="1">
        <v>28</v>
      </c>
      <c r="G179" s="1">
        <v>44</v>
      </c>
      <c r="H179" s="1">
        <v>41</v>
      </c>
      <c r="I179" s="1">
        <v>45</v>
      </c>
      <c r="J179" s="1">
        <v>505</v>
      </c>
      <c r="K179" s="1">
        <v>8.7652440000000002E-3</v>
      </c>
      <c r="L179" s="1">
        <v>8.8257869999999999E-3</v>
      </c>
      <c r="M179" s="1">
        <v>8.5937500000000007E-3</v>
      </c>
      <c r="N179" s="1">
        <v>8.9252510000000004E-3</v>
      </c>
      <c r="O179" s="1">
        <v>1.0810811E-2</v>
      </c>
      <c r="P179" s="1">
        <v>1.0610079999999999E-2</v>
      </c>
      <c r="Q179" s="1">
        <v>1.0594315E-2</v>
      </c>
      <c r="R179" s="1">
        <v>1.1261261E-2</v>
      </c>
      <c r="S179" s="1">
        <v>9.1841679999999995E-3</v>
      </c>
      <c r="T179" s="1">
        <v>1.0821885E-2</v>
      </c>
      <c r="U179" s="1">
        <v>8.2043100000000005E-4</v>
      </c>
      <c r="V179" s="1">
        <v>3.1075200000000002E-4</v>
      </c>
      <c r="W179" s="1">
        <v>1.17831956</v>
      </c>
      <c r="X179" s="1">
        <v>2.8310377000000001E-2</v>
      </c>
    </row>
    <row r="180" spans="1:24" x14ac:dyDescent="0.2">
      <c r="A180" s="1" t="s">
        <v>233</v>
      </c>
      <c r="B180" s="1">
        <v>2</v>
      </c>
      <c r="C180" s="1">
        <v>2</v>
      </c>
      <c r="D180" s="1">
        <v>2</v>
      </c>
      <c r="E180" s="1">
        <v>2</v>
      </c>
      <c r="F180" s="1">
        <v>2</v>
      </c>
      <c r="G180" s="1">
        <v>4</v>
      </c>
      <c r="H180" s="1">
        <v>3</v>
      </c>
      <c r="I180" s="1">
        <v>4</v>
      </c>
      <c r="J180" s="1">
        <v>41</v>
      </c>
      <c r="K180" s="1">
        <v>7.6219500000000002E-4</v>
      </c>
      <c r="L180" s="1">
        <v>7.6745999999999997E-4</v>
      </c>
      <c r="M180" s="1">
        <v>7.8125000000000004E-4</v>
      </c>
      <c r="N180" s="1">
        <v>7.4377099999999995E-4</v>
      </c>
      <c r="O180" s="1">
        <v>7.7220100000000003E-4</v>
      </c>
      <c r="P180" s="1">
        <v>9.6455300000000005E-4</v>
      </c>
      <c r="Q180" s="1">
        <v>7.7519399999999999E-4</v>
      </c>
      <c r="R180" s="1">
        <v>1.0010010000000001E-3</v>
      </c>
      <c r="S180" s="1">
        <v>7.65375E-4</v>
      </c>
      <c r="T180" s="1">
        <v>9.1358200000000002E-4</v>
      </c>
      <c r="U180" s="2">
        <v>1.2488400000000001E-5</v>
      </c>
      <c r="V180" s="2">
        <v>9.8980400000000005E-5</v>
      </c>
      <c r="W180" s="1">
        <v>1.1936398930000001</v>
      </c>
      <c r="X180" s="1">
        <v>2.8731379000000001E-2</v>
      </c>
    </row>
    <row r="181" spans="1:24" x14ac:dyDescent="0.2">
      <c r="A181" s="1" t="s">
        <v>232</v>
      </c>
      <c r="B181" s="1">
        <v>7</v>
      </c>
      <c r="C181" s="1">
        <v>7</v>
      </c>
      <c r="D181" s="1">
        <v>7</v>
      </c>
      <c r="E181" s="1">
        <v>7</v>
      </c>
      <c r="F181" s="1">
        <v>8</v>
      </c>
      <c r="G181" s="1">
        <v>15</v>
      </c>
      <c r="H181" s="1">
        <v>13</v>
      </c>
      <c r="I181" s="1">
        <v>14</v>
      </c>
      <c r="J181" s="1">
        <v>149</v>
      </c>
      <c r="K181" s="1">
        <v>2.6676830000000001E-3</v>
      </c>
      <c r="L181" s="1">
        <v>2.6861089999999999E-3</v>
      </c>
      <c r="M181" s="1">
        <v>2.7343749999999998E-3</v>
      </c>
      <c r="N181" s="1">
        <v>2.6031980000000001E-3</v>
      </c>
      <c r="O181" s="1">
        <v>3.0888030000000002E-3</v>
      </c>
      <c r="P181" s="1">
        <v>3.6170730000000002E-3</v>
      </c>
      <c r="Q181" s="1">
        <v>3.359173E-3</v>
      </c>
      <c r="R181" s="1">
        <v>3.5035040000000002E-3</v>
      </c>
      <c r="S181" s="1">
        <v>2.7560340000000001E-3</v>
      </c>
      <c r="T181" s="1">
        <v>3.4932499999999998E-3</v>
      </c>
      <c r="U181" s="1">
        <v>1.7161499999999999E-4</v>
      </c>
      <c r="V181" s="1">
        <v>1.05536E-4</v>
      </c>
      <c r="W181" s="1">
        <v>1.2674916899999999</v>
      </c>
      <c r="X181" s="1">
        <v>1.133684E-3</v>
      </c>
    </row>
    <row r="182" spans="1:24" x14ac:dyDescent="0.2">
      <c r="A182" s="1" t="s">
        <v>231</v>
      </c>
      <c r="B182" s="1">
        <v>5</v>
      </c>
      <c r="C182" s="1">
        <v>6</v>
      </c>
      <c r="D182" s="1">
        <v>6</v>
      </c>
      <c r="E182" s="1">
        <v>6</v>
      </c>
      <c r="F182" s="1">
        <v>5</v>
      </c>
      <c r="G182" s="1">
        <v>10</v>
      </c>
      <c r="H182" s="1">
        <v>12</v>
      </c>
      <c r="I182" s="1">
        <v>11</v>
      </c>
      <c r="J182" s="1">
        <v>110</v>
      </c>
      <c r="K182" s="1">
        <v>1.9054880000000001E-3</v>
      </c>
      <c r="L182" s="1">
        <v>2.3023789999999998E-3</v>
      </c>
      <c r="M182" s="1">
        <v>2.3437499999999999E-3</v>
      </c>
      <c r="N182" s="1">
        <v>2.231313E-3</v>
      </c>
      <c r="O182" s="1">
        <v>1.930502E-3</v>
      </c>
      <c r="P182" s="1">
        <v>2.4113820000000001E-3</v>
      </c>
      <c r="Q182" s="1">
        <v>3.1007750000000001E-3</v>
      </c>
      <c r="R182" s="1">
        <v>2.7527530000000001E-3</v>
      </c>
      <c r="S182" s="1">
        <v>2.142686E-3</v>
      </c>
      <c r="T182" s="1">
        <v>2.7549699999999998E-3</v>
      </c>
      <c r="U182" s="1">
        <v>1.87119E-4</v>
      </c>
      <c r="V182" s="1">
        <v>2.8144800000000001E-4</v>
      </c>
      <c r="W182" s="1">
        <v>1.28575511</v>
      </c>
      <c r="X182" s="1">
        <v>1.8676655E-2</v>
      </c>
    </row>
    <row r="183" spans="1:24" x14ac:dyDescent="0.2">
      <c r="A183" s="1" t="s">
        <v>230</v>
      </c>
      <c r="B183" s="1">
        <v>7</v>
      </c>
      <c r="C183" s="1">
        <v>5</v>
      </c>
      <c r="D183" s="1">
        <v>5</v>
      </c>
      <c r="E183" s="1">
        <v>6</v>
      </c>
      <c r="F183" s="1">
        <v>5</v>
      </c>
      <c r="G183" s="1">
        <v>10</v>
      </c>
      <c r="H183" s="1">
        <v>11</v>
      </c>
      <c r="I183" s="1">
        <v>12</v>
      </c>
      <c r="J183" s="1">
        <v>118</v>
      </c>
      <c r="K183" s="1">
        <v>2.6676830000000001E-3</v>
      </c>
      <c r="L183" s="1">
        <v>1.9186489999999999E-3</v>
      </c>
      <c r="M183" s="1">
        <v>1.953125E-3</v>
      </c>
      <c r="N183" s="1">
        <v>2.231313E-3</v>
      </c>
      <c r="O183" s="1">
        <v>1.930502E-3</v>
      </c>
      <c r="P183" s="1">
        <v>2.4113820000000001E-3</v>
      </c>
      <c r="Q183" s="1">
        <v>2.8423770000000001E-3</v>
      </c>
      <c r="R183" s="1">
        <v>3.0030030000000002E-3</v>
      </c>
      <c r="S183" s="1">
        <v>2.1402539999999999E-3</v>
      </c>
      <c r="T183" s="1">
        <v>2.752254E-3</v>
      </c>
      <c r="U183" s="1">
        <v>2.8795699999999998E-4</v>
      </c>
      <c r="V183" s="1">
        <v>2.4979400000000001E-4</v>
      </c>
      <c r="W183" s="1">
        <v>1.28594714</v>
      </c>
      <c r="X183" s="1">
        <v>3.8227323000000001E-2</v>
      </c>
    </row>
    <row r="184" spans="1:24" x14ac:dyDescent="0.2">
      <c r="A184" s="1" t="s">
        <v>229</v>
      </c>
      <c r="B184" s="1">
        <v>6</v>
      </c>
      <c r="C184" s="1">
        <v>5</v>
      </c>
      <c r="D184" s="1">
        <v>6</v>
      </c>
      <c r="E184" s="1">
        <v>5</v>
      </c>
      <c r="F184" s="1">
        <v>5</v>
      </c>
      <c r="G184" s="1">
        <v>11</v>
      </c>
      <c r="H184" s="1">
        <v>10</v>
      </c>
      <c r="I184" s="1">
        <v>11</v>
      </c>
      <c r="J184" s="1">
        <v>112</v>
      </c>
      <c r="K184" s="1">
        <v>2.2865849999999998E-3</v>
      </c>
      <c r="L184" s="1">
        <v>1.9186489999999999E-3</v>
      </c>
      <c r="M184" s="1">
        <v>2.3437499999999999E-3</v>
      </c>
      <c r="N184" s="1">
        <v>1.8594270000000001E-3</v>
      </c>
      <c r="O184" s="1">
        <v>1.930502E-3</v>
      </c>
      <c r="P184" s="1">
        <v>2.6525199999999998E-3</v>
      </c>
      <c r="Q184" s="1">
        <v>2.5839790000000001E-3</v>
      </c>
      <c r="R184" s="1">
        <v>2.7527530000000001E-3</v>
      </c>
      <c r="S184" s="1">
        <v>2.0677830000000001E-3</v>
      </c>
      <c r="T184" s="1">
        <v>2.663084E-3</v>
      </c>
      <c r="U184" s="1">
        <v>2.0422100000000001E-4</v>
      </c>
      <c r="V184" s="2">
        <v>6.9305200000000002E-5</v>
      </c>
      <c r="W184" s="1">
        <v>1.2878935</v>
      </c>
      <c r="X184" s="1">
        <v>5.5073769999999999E-3</v>
      </c>
    </row>
    <row r="185" spans="1:24" x14ac:dyDescent="0.2">
      <c r="A185" s="1" t="s">
        <v>228</v>
      </c>
      <c r="B185" s="1">
        <v>3</v>
      </c>
      <c r="C185" s="1">
        <v>3</v>
      </c>
      <c r="D185" s="1">
        <v>4</v>
      </c>
      <c r="E185" s="1">
        <v>3</v>
      </c>
      <c r="F185" s="1">
        <v>3</v>
      </c>
      <c r="G185" s="1">
        <v>7</v>
      </c>
      <c r="H185" s="1">
        <v>6</v>
      </c>
      <c r="I185" s="1">
        <v>6</v>
      </c>
      <c r="J185" s="1">
        <v>64</v>
      </c>
      <c r="K185" s="1">
        <v>1.1432930000000001E-3</v>
      </c>
      <c r="L185" s="1">
        <v>1.1511900000000001E-3</v>
      </c>
      <c r="M185" s="1">
        <v>1.5625000000000001E-3</v>
      </c>
      <c r="N185" s="1">
        <v>1.115656E-3</v>
      </c>
      <c r="O185" s="1">
        <v>1.158301E-3</v>
      </c>
      <c r="P185" s="1">
        <v>1.6879670000000001E-3</v>
      </c>
      <c r="Q185" s="1">
        <v>1.550388E-3</v>
      </c>
      <c r="R185" s="1">
        <v>1.501502E-3</v>
      </c>
      <c r="S185" s="1">
        <v>1.226188E-3</v>
      </c>
      <c r="T185" s="1">
        <v>1.5799519999999999E-3</v>
      </c>
      <c r="U185" s="1">
        <v>1.68777E-4</v>
      </c>
      <c r="V185" s="2">
        <v>7.8942600000000005E-5</v>
      </c>
      <c r="W185" s="1">
        <v>1.2885072740000001</v>
      </c>
      <c r="X185" s="1">
        <v>2.5413107000000001E-2</v>
      </c>
    </row>
    <row r="186" spans="1:24" x14ac:dyDescent="0.2">
      <c r="A186" s="1" t="s">
        <v>227</v>
      </c>
      <c r="B186" s="1">
        <v>19</v>
      </c>
      <c r="C186" s="1">
        <v>17</v>
      </c>
      <c r="D186" s="1">
        <v>14</v>
      </c>
      <c r="E186" s="1">
        <v>17</v>
      </c>
      <c r="F186" s="1">
        <v>15</v>
      </c>
      <c r="G186" s="1">
        <v>33</v>
      </c>
      <c r="H186" s="1">
        <v>33</v>
      </c>
      <c r="I186" s="1">
        <v>32</v>
      </c>
      <c r="J186" s="1">
        <v>345</v>
      </c>
      <c r="K186" s="1">
        <v>7.2408539999999997E-3</v>
      </c>
      <c r="L186" s="1">
        <v>6.5234079999999996E-3</v>
      </c>
      <c r="M186" s="1">
        <v>5.4687499999999997E-3</v>
      </c>
      <c r="N186" s="1">
        <v>6.3220530000000002E-3</v>
      </c>
      <c r="O186" s="1">
        <v>5.7915060000000001E-3</v>
      </c>
      <c r="P186" s="1">
        <v>7.9575600000000007E-3</v>
      </c>
      <c r="Q186" s="1">
        <v>8.5271319999999998E-3</v>
      </c>
      <c r="R186" s="1">
        <v>8.0080080000000005E-3</v>
      </c>
      <c r="S186" s="1">
        <v>6.2693139999999998E-3</v>
      </c>
      <c r="T186" s="1">
        <v>8.1642329999999999E-3</v>
      </c>
      <c r="U186" s="1">
        <v>6.1326000000000002E-4</v>
      </c>
      <c r="V186" s="1">
        <v>2.57433E-4</v>
      </c>
      <c r="W186" s="1">
        <v>1.3022530400000001</v>
      </c>
      <c r="X186" s="1">
        <v>4.5305199999999997E-3</v>
      </c>
    </row>
    <row r="187" spans="1:24" x14ac:dyDescent="0.2">
      <c r="A187" s="1" t="s">
        <v>215</v>
      </c>
      <c r="B187" s="1">
        <v>1</v>
      </c>
      <c r="C187" s="1">
        <v>1</v>
      </c>
      <c r="D187" s="1">
        <v>1</v>
      </c>
      <c r="E187" s="1">
        <v>1</v>
      </c>
      <c r="F187" s="1">
        <v>1</v>
      </c>
      <c r="G187" s="1">
        <v>2</v>
      </c>
      <c r="H187" s="1">
        <v>2</v>
      </c>
      <c r="I187" s="1">
        <v>2</v>
      </c>
      <c r="J187" s="1">
        <v>23</v>
      </c>
      <c r="K187" s="1">
        <v>3.8109800000000002E-4</v>
      </c>
      <c r="L187" s="1">
        <v>3.8372999999999999E-4</v>
      </c>
      <c r="M187" s="1">
        <v>3.9062500000000002E-4</v>
      </c>
      <c r="N187" s="1">
        <v>3.7188500000000002E-4</v>
      </c>
      <c r="O187" s="1">
        <v>3.8610000000000001E-4</v>
      </c>
      <c r="P187" s="1">
        <v>4.8227600000000002E-4</v>
      </c>
      <c r="Q187" s="1">
        <v>5.1679600000000003E-4</v>
      </c>
      <c r="R187" s="1">
        <v>5.0050099999999998E-4</v>
      </c>
      <c r="S187" s="1">
        <v>3.8268800000000001E-4</v>
      </c>
      <c r="T187" s="1">
        <v>4.9985800000000005E-4</v>
      </c>
      <c r="U187" s="2">
        <v>6.2442000000000003E-6</v>
      </c>
      <c r="V187" s="2">
        <v>1.40999E-5</v>
      </c>
      <c r="W187" s="1">
        <v>1.3061763749999999</v>
      </c>
      <c r="X187" s="2">
        <v>8.3859799999999993E-6</v>
      </c>
    </row>
    <row r="188" spans="1:24" x14ac:dyDescent="0.2">
      <c r="A188" s="1" t="s">
        <v>216</v>
      </c>
      <c r="B188" s="1">
        <v>1</v>
      </c>
      <c r="C188" s="1">
        <v>1</v>
      </c>
      <c r="D188" s="1">
        <v>1</v>
      </c>
      <c r="E188" s="1">
        <v>1</v>
      </c>
      <c r="F188" s="1">
        <v>1</v>
      </c>
      <c r="G188" s="1">
        <v>2</v>
      </c>
      <c r="H188" s="1">
        <v>2</v>
      </c>
      <c r="I188" s="1">
        <v>2</v>
      </c>
      <c r="J188" s="1">
        <v>18</v>
      </c>
      <c r="K188" s="1">
        <v>3.8109800000000002E-4</v>
      </c>
      <c r="L188" s="1">
        <v>3.8372999999999999E-4</v>
      </c>
      <c r="M188" s="1">
        <v>3.9062500000000002E-4</v>
      </c>
      <c r="N188" s="1">
        <v>3.7188500000000002E-4</v>
      </c>
      <c r="O188" s="1">
        <v>3.8610000000000001E-4</v>
      </c>
      <c r="P188" s="1">
        <v>4.8227600000000002E-4</v>
      </c>
      <c r="Q188" s="1">
        <v>5.1679600000000003E-4</v>
      </c>
      <c r="R188" s="1">
        <v>5.0050099999999998E-4</v>
      </c>
      <c r="S188" s="1">
        <v>3.8268800000000001E-4</v>
      </c>
      <c r="T188" s="1">
        <v>4.9985800000000005E-4</v>
      </c>
      <c r="U188" s="2">
        <v>6.2442000000000003E-6</v>
      </c>
      <c r="V188" s="2">
        <v>1.40999E-5</v>
      </c>
      <c r="W188" s="1">
        <v>1.3061763749999999</v>
      </c>
      <c r="X188" s="2">
        <v>8.3859799999999993E-6</v>
      </c>
    </row>
    <row r="189" spans="1:24" x14ac:dyDescent="0.2">
      <c r="A189" s="1" t="s">
        <v>217</v>
      </c>
      <c r="B189" s="1">
        <v>1</v>
      </c>
      <c r="C189" s="1">
        <v>1</v>
      </c>
      <c r="D189" s="1">
        <v>1</v>
      </c>
      <c r="E189" s="1">
        <v>1</v>
      </c>
      <c r="F189" s="1">
        <v>1</v>
      </c>
      <c r="G189" s="1">
        <v>2</v>
      </c>
      <c r="H189" s="1">
        <v>2</v>
      </c>
      <c r="I189" s="1">
        <v>2</v>
      </c>
      <c r="J189" s="1">
        <v>22</v>
      </c>
      <c r="K189" s="1">
        <v>3.8109800000000002E-4</v>
      </c>
      <c r="L189" s="1">
        <v>3.8372999999999999E-4</v>
      </c>
      <c r="M189" s="1">
        <v>3.9062500000000002E-4</v>
      </c>
      <c r="N189" s="1">
        <v>3.7188500000000002E-4</v>
      </c>
      <c r="O189" s="1">
        <v>3.8610000000000001E-4</v>
      </c>
      <c r="P189" s="1">
        <v>4.8227600000000002E-4</v>
      </c>
      <c r="Q189" s="1">
        <v>5.1679600000000003E-4</v>
      </c>
      <c r="R189" s="1">
        <v>5.0050099999999998E-4</v>
      </c>
      <c r="S189" s="1">
        <v>3.8268800000000001E-4</v>
      </c>
      <c r="T189" s="1">
        <v>4.9985800000000005E-4</v>
      </c>
      <c r="U189" s="2">
        <v>6.2442000000000003E-6</v>
      </c>
      <c r="V189" s="2">
        <v>1.40999E-5</v>
      </c>
      <c r="W189" s="1">
        <v>1.3061763749999999</v>
      </c>
      <c r="X189" s="2">
        <v>8.3859799999999993E-6</v>
      </c>
    </row>
    <row r="190" spans="1:24" x14ac:dyDescent="0.2">
      <c r="A190" s="1" t="s">
        <v>218</v>
      </c>
      <c r="B190" s="1">
        <v>1</v>
      </c>
      <c r="C190" s="1">
        <v>1</v>
      </c>
      <c r="D190" s="1">
        <v>1</v>
      </c>
      <c r="E190" s="1">
        <v>1</v>
      </c>
      <c r="F190" s="1">
        <v>1</v>
      </c>
      <c r="G190" s="1">
        <v>2</v>
      </c>
      <c r="H190" s="1">
        <v>2</v>
      </c>
      <c r="I190" s="1">
        <v>2</v>
      </c>
      <c r="J190" s="1">
        <v>21</v>
      </c>
      <c r="K190" s="1">
        <v>3.8109800000000002E-4</v>
      </c>
      <c r="L190" s="1">
        <v>3.8372999999999999E-4</v>
      </c>
      <c r="M190" s="1">
        <v>3.9062500000000002E-4</v>
      </c>
      <c r="N190" s="1">
        <v>3.7188500000000002E-4</v>
      </c>
      <c r="O190" s="1">
        <v>3.8610000000000001E-4</v>
      </c>
      <c r="P190" s="1">
        <v>4.8227600000000002E-4</v>
      </c>
      <c r="Q190" s="1">
        <v>5.1679600000000003E-4</v>
      </c>
      <c r="R190" s="1">
        <v>5.0050099999999998E-4</v>
      </c>
      <c r="S190" s="1">
        <v>3.8268800000000001E-4</v>
      </c>
      <c r="T190" s="1">
        <v>4.9985800000000005E-4</v>
      </c>
      <c r="U190" s="2">
        <v>6.2442000000000003E-6</v>
      </c>
      <c r="V190" s="2">
        <v>1.40999E-5</v>
      </c>
      <c r="W190" s="1">
        <v>1.3061763749999999</v>
      </c>
      <c r="X190" s="2">
        <v>8.3859799999999993E-6</v>
      </c>
    </row>
    <row r="191" spans="1:24" x14ac:dyDescent="0.2">
      <c r="A191" s="1" t="s">
        <v>219</v>
      </c>
      <c r="B191" s="1">
        <v>1</v>
      </c>
      <c r="C191" s="1">
        <v>1</v>
      </c>
      <c r="D191" s="1">
        <v>1</v>
      </c>
      <c r="E191" s="1">
        <v>1</v>
      </c>
      <c r="F191" s="1">
        <v>1</v>
      </c>
      <c r="G191" s="1">
        <v>2</v>
      </c>
      <c r="H191" s="1">
        <v>2</v>
      </c>
      <c r="I191" s="1">
        <v>2</v>
      </c>
      <c r="J191" s="1">
        <v>19</v>
      </c>
      <c r="K191" s="1">
        <v>3.8109800000000002E-4</v>
      </c>
      <c r="L191" s="1">
        <v>3.8372999999999999E-4</v>
      </c>
      <c r="M191" s="1">
        <v>3.9062500000000002E-4</v>
      </c>
      <c r="N191" s="1">
        <v>3.7188500000000002E-4</v>
      </c>
      <c r="O191" s="1">
        <v>3.8610000000000001E-4</v>
      </c>
      <c r="P191" s="1">
        <v>4.8227600000000002E-4</v>
      </c>
      <c r="Q191" s="1">
        <v>5.1679600000000003E-4</v>
      </c>
      <c r="R191" s="1">
        <v>5.0050099999999998E-4</v>
      </c>
      <c r="S191" s="1">
        <v>3.8268800000000001E-4</v>
      </c>
      <c r="T191" s="1">
        <v>4.9985800000000005E-4</v>
      </c>
      <c r="U191" s="2">
        <v>6.2442000000000003E-6</v>
      </c>
      <c r="V191" s="2">
        <v>1.40999E-5</v>
      </c>
      <c r="W191" s="1">
        <v>1.3061763749999999</v>
      </c>
      <c r="X191" s="2">
        <v>8.3859799999999993E-6</v>
      </c>
    </row>
    <row r="192" spans="1:24" x14ac:dyDescent="0.2">
      <c r="A192" s="1" t="s">
        <v>220</v>
      </c>
      <c r="B192" s="1">
        <v>1</v>
      </c>
      <c r="C192" s="1">
        <v>1</v>
      </c>
      <c r="D192" s="1">
        <v>1</v>
      </c>
      <c r="E192" s="1">
        <v>1</v>
      </c>
      <c r="F192" s="1">
        <v>1</v>
      </c>
      <c r="G192" s="1">
        <v>2</v>
      </c>
      <c r="H192" s="1">
        <v>2</v>
      </c>
      <c r="I192" s="1">
        <v>2</v>
      </c>
      <c r="J192" s="1">
        <v>23</v>
      </c>
      <c r="K192" s="1">
        <v>3.8109800000000002E-4</v>
      </c>
      <c r="L192" s="1">
        <v>3.8372999999999999E-4</v>
      </c>
      <c r="M192" s="1">
        <v>3.9062500000000002E-4</v>
      </c>
      <c r="N192" s="1">
        <v>3.7188500000000002E-4</v>
      </c>
      <c r="O192" s="1">
        <v>3.8610000000000001E-4</v>
      </c>
      <c r="P192" s="1">
        <v>4.8227600000000002E-4</v>
      </c>
      <c r="Q192" s="1">
        <v>5.1679600000000003E-4</v>
      </c>
      <c r="R192" s="1">
        <v>5.0050099999999998E-4</v>
      </c>
      <c r="S192" s="1">
        <v>3.8268800000000001E-4</v>
      </c>
      <c r="T192" s="1">
        <v>4.9985800000000005E-4</v>
      </c>
      <c r="U192" s="2">
        <v>6.2442000000000003E-6</v>
      </c>
      <c r="V192" s="2">
        <v>1.40999E-5</v>
      </c>
      <c r="W192" s="1">
        <v>1.3061763749999999</v>
      </c>
      <c r="X192" s="2">
        <v>8.3859799999999993E-6</v>
      </c>
    </row>
    <row r="193" spans="1:24" x14ac:dyDescent="0.2">
      <c r="A193" s="1" t="s">
        <v>221</v>
      </c>
      <c r="B193" s="1">
        <v>1</v>
      </c>
      <c r="C193" s="1">
        <v>1</v>
      </c>
      <c r="D193" s="1">
        <v>1</v>
      </c>
      <c r="E193" s="1">
        <v>1</v>
      </c>
      <c r="F193" s="1">
        <v>1</v>
      </c>
      <c r="G193" s="1">
        <v>2</v>
      </c>
      <c r="H193" s="1">
        <v>2</v>
      </c>
      <c r="I193" s="1">
        <v>2</v>
      </c>
      <c r="J193" s="1">
        <v>23</v>
      </c>
      <c r="K193" s="1">
        <v>3.8109800000000002E-4</v>
      </c>
      <c r="L193" s="1">
        <v>3.8372999999999999E-4</v>
      </c>
      <c r="M193" s="1">
        <v>3.9062500000000002E-4</v>
      </c>
      <c r="N193" s="1">
        <v>3.7188500000000002E-4</v>
      </c>
      <c r="O193" s="1">
        <v>3.8610000000000001E-4</v>
      </c>
      <c r="P193" s="1">
        <v>4.8227600000000002E-4</v>
      </c>
      <c r="Q193" s="1">
        <v>5.1679600000000003E-4</v>
      </c>
      <c r="R193" s="1">
        <v>5.0050099999999998E-4</v>
      </c>
      <c r="S193" s="1">
        <v>3.8268800000000001E-4</v>
      </c>
      <c r="T193" s="1">
        <v>4.9985800000000005E-4</v>
      </c>
      <c r="U193" s="2">
        <v>6.2442000000000003E-6</v>
      </c>
      <c r="V193" s="2">
        <v>1.40999E-5</v>
      </c>
      <c r="W193" s="1">
        <v>1.3061763749999999</v>
      </c>
      <c r="X193" s="2">
        <v>8.3859799999999993E-6</v>
      </c>
    </row>
    <row r="194" spans="1:24" x14ac:dyDescent="0.2">
      <c r="A194" s="1" t="s">
        <v>222</v>
      </c>
      <c r="B194" s="1">
        <v>1</v>
      </c>
      <c r="C194" s="1">
        <v>1</v>
      </c>
      <c r="D194" s="1">
        <v>1</v>
      </c>
      <c r="E194" s="1">
        <v>1</v>
      </c>
      <c r="F194" s="1">
        <v>1</v>
      </c>
      <c r="G194" s="1">
        <v>2</v>
      </c>
      <c r="H194" s="1">
        <v>2</v>
      </c>
      <c r="I194" s="1">
        <v>2</v>
      </c>
      <c r="J194" s="1">
        <v>23</v>
      </c>
      <c r="K194" s="1">
        <v>3.8109800000000002E-4</v>
      </c>
      <c r="L194" s="1">
        <v>3.8372999999999999E-4</v>
      </c>
      <c r="M194" s="1">
        <v>3.9062500000000002E-4</v>
      </c>
      <c r="N194" s="1">
        <v>3.7188500000000002E-4</v>
      </c>
      <c r="O194" s="1">
        <v>3.8610000000000001E-4</v>
      </c>
      <c r="P194" s="1">
        <v>4.8227600000000002E-4</v>
      </c>
      <c r="Q194" s="1">
        <v>5.1679600000000003E-4</v>
      </c>
      <c r="R194" s="1">
        <v>5.0050099999999998E-4</v>
      </c>
      <c r="S194" s="1">
        <v>3.8268800000000001E-4</v>
      </c>
      <c r="T194" s="1">
        <v>4.9985800000000005E-4</v>
      </c>
      <c r="U194" s="2">
        <v>6.2442000000000003E-6</v>
      </c>
      <c r="V194" s="2">
        <v>1.40999E-5</v>
      </c>
      <c r="W194" s="1">
        <v>1.3061763749999999</v>
      </c>
      <c r="X194" s="2">
        <v>8.3859799999999993E-6</v>
      </c>
    </row>
    <row r="195" spans="1:24" x14ac:dyDescent="0.2">
      <c r="A195" s="1" t="s">
        <v>223</v>
      </c>
      <c r="B195" s="1">
        <v>1</v>
      </c>
      <c r="C195" s="1">
        <v>1</v>
      </c>
      <c r="D195" s="1">
        <v>1</v>
      </c>
      <c r="E195" s="1">
        <v>1</v>
      </c>
      <c r="F195" s="1">
        <v>1</v>
      </c>
      <c r="G195" s="1">
        <v>2</v>
      </c>
      <c r="H195" s="1">
        <v>2</v>
      </c>
      <c r="I195" s="1">
        <v>2</v>
      </c>
      <c r="J195" s="1">
        <v>21</v>
      </c>
      <c r="K195" s="1">
        <v>3.8109800000000002E-4</v>
      </c>
      <c r="L195" s="1">
        <v>3.8372999999999999E-4</v>
      </c>
      <c r="M195" s="1">
        <v>3.9062500000000002E-4</v>
      </c>
      <c r="N195" s="1">
        <v>3.7188500000000002E-4</v>
      </c>
      <c r="O195" s="1">
        <v>3.8610000000000001E-4</v>
      </c>
      <c r="P195" s="1">
        <v>4.8227600000000002E-4</v>
      </c>
      <c r="Q195" s="1">
        <v>5.1679600000000003E-4</v>
      </c>
      <c r="R195" s="1">
        <v>5.0050099999999998E-4</v>
      </c>
      <c r="S195" s="1">
        <v>3.8268800000000001E-4</v>
      </c>
      <c r="T195" s="1">
        <v>4.9985800000000005E-4</v>
      </c>
      <c r="U195" s="2">
        <v>6.2442000000000003E-6</v>
      </c>
      <c r="V195" s="2">
        <v>1.40999E-5</v>
      </c>
      <c r="W195" s="1">
        <v>1.3061763749999999</v>
      </c>
      <c r="X195" s="2">
        <v>8.3859799999999993E-6</v>
      </c>
    </row>
    <row r="196" spans="1:24" x14ac:dyDescent="0.2">
      <c r="A196" s="1" t="s">
        <v>224</v>
      </c>
      <c r="B196" s="1">
        <v>1</v>
      </c>
      <c r="C196" s="1">
        <v>1</v>
      </c>
      <c r="D196" s="1">
        <v>1</v>
      </c>
      <c r="E196" s="1">
        <v>1</v>
      </c>
      <c r="F196" s="1">
        <v>1</v>
      </c>
      <c r="G196" s="1">
        <v>2</v>
      </c>
      <c r="H196" s="1">
        <v>2</v>
      </c>
      <c r="I196" s="1">
        <v>2</v>
      </c>
      <c r="J196" s="1">
        <v>26</v>
      </c>
      <c r="K196" s="1">
        <v>3.8109800000000002E-4</v>
      </c>
      <c r="L196" s="1">
        <v>3.8372999999999999E-4</v>
      </c>
      <c r="M196" s="1">
        <v>3.9062500000000002E-4</v>
      </c>
      <c r="N196" s="1">
        <v>3.7188500000000002E-4</v>
      </c>
      <c r="O196" s="1">
        <v>3.8610000000000001E-4</v>
      </c>
      <c r="P196" s="1">
        <v>4.8227600000000002E-4</v>
      </c>
      <c r="Q196" s="1">
        <v>5.1679600000000003E-4</v>
      </c>
      <c r="R196" s="1">
        <v>5.0050099999999998E-4</v>
      </c>
      <c r="S196" s="1">
        <v>3.8268800000000001E-4</v>
      </c>
      <c r="T196" s="1">
        <v>4.9985800000000005E-4</v>
      </c>
      <c r="U196" s="2">
        <v>6.2442000000000003E-6</v>
      </c>
      <c r="V196" s="2">
        <v>1.40999E-5</v>
      </c>
      <c r="W196" s="1">
        <v>1.3061763749999999</v>
      </c>
      <c r="X196" s="2">
        <v>8.3859799999999993E-6</v>
      </c>
    </row>
    <row r="197" spans="1:24" x14ac:dyDescent="0.2">
      <c r="A197" s="1" t="s">
        <v>225</v>
      </c>
      <c r="B197" s="1">
        <v>1</v>
      </c>
      <c r="C197" s="1">
        <v>1</v>
      </c>
      <c r="D197" s="1">
        <v>1</v>
      </c>
      <c r="E197" s="1">
        <v>1</v>
      </c>
      <c r="F197" s="1">
        <v>1</v>
      </c>
      <c r="G197" s="1">
        <v>2</v>
      </c>
      <c r="H197" s="1">
        <v>2</v>
      </c>
      <c r="I197" s="1">
        <v>2</v>
      </c>
      <c r="J197" s="1">
        <v>20</v>
      </c>
      <c r="K197" s="1">
        <v>3.8109800000000002E-4</v>
      </c>
      <c r="L197" s="1">
        <v>3.8372999999999999E-4</v>
      </c>
      <c r="M197" s="1">
        <v>3.9062500000000002E-4</v>
      </c>
      <c r="N197" s="1">
        <v>3.7188500000000002E-4</v>
      </c>
      <c r="O197" s="1">
        <v>3.8610000000000001E-4</v>
      </c>
      <c r="P197" s="1">
        <v>4.8227600000000002E-4</v>
      </c>
      <c r="Q197" s="1">
        <v>5.1679600000000003E-4</v>
      </c>
      <c r="R197" s="1">
        <v>5.0050099999999998E-4</v>
      </c>
      <c r="S197" s="1">
        <v>3.8268800000000001E-4</v>
      </c>
      <c r="T197" s="1">
        <v>4.9985800000000005E-4</v>
      </c>
      <c r="U197" s="2">
        <v>6.2442000000000003E-6</v>
      </c>
      <c r="V197" s="2">
        <v>1.40999E-5</v>
      </c>
      <c r="W197" s="1">
        <v>1.3061763749999999</v>
      </c>
      <c r="X197" s="2">
        <v>8.3859799999999993E-6</v>
      </c>
    </row>
    <row r="198" spans="1:24" x14ac:dyDescent="0.2">
      <c r="A198" s="1" t="s">
        <v>226</v>
      </c>
      <c r="B198" s="1">
        <v>1</v>
      </c>
      <c r="C198" s="1">
        <v>1</v>
      </c>
      <c r="D198" s="1">
        <v>1</v>
      </c>
      <c r="E198" s="1">
        <v>1</v>
      </c>
      <c r="F198" s="1">
        <v>1</v>
      </c>
      <c r="G198" s="1">
        <v>2</v>
      </c>
      <c r="H198" s="1">
        <v>2</v>
      </c>
      <c r="I198" s="1">
        <v>2</v>
      </c>
      <c r="J198" s="1">
        <v>23</v>
      </c>
      <c r="K198" s="1">
        <v>3.8109800000000002E-4</v>
      </c>
      <c r="L198" s="1">
        <v>3.8372999999999999E-4</v>
      </c>
      <c r="M198" s="1">
        <v>3.9062500000000002E-4</v>
      </c>
      <c r="N198" s="1">
        <v>3.7188500000000002E-4</v>
      </c>
      <c r="O198" s="1">
        <v>3.8610000000000001E-4</v>
      </c>
      <c r="P198" s="1">
        <v>4.8227600000000002E-4</v>
      </c>
      <c r="Q198" s="1">
        <v>5.1679600000000003E-4</v>
      </c>
      <c r="R198" s="1">
        <v>5.0050099999999998E-4</v>
      </c>
      <c r="S198" s="1">
        <v>3.8268800000000001E-4</v>
      </c>
      <c r="T198" s="1">
        <v>4.9985800000000005E-4</v>
      </c>
      <c r="U198" s="2">
        <v>6.2442000000000003E-6</v>
      </c>
      <c r="V198" s="2">
        <v>1.40999E-5</v>
      </c>
      <c r="W198" s="1">
        <v>1.3061763749999999</v>
      </c>
      <c r="X198" s="2">
        <v>8.3859799999999993E-6</v>
      </c>
    </row>
    <row r="199" spans="1:24" x14ac:dyDescent="0.2">
      <c r="A199" s="1" t="s">
        <v>214</v>
      </c>
      <c r="B199" s="1">
        <v>5</v>
      </c>
      <c r="C199" s="1">
        <v>6</v>
      </c>
      <c r="D199" s="1">
        <v>7</v>
      </c>
      <c r="E199" s="1">
        <v>5</v>
      </c>
      <c r="F199" s="1">
        <v>5</v>
      </c>
      <c r="G199" s="1">
        <v>11</v>
      </c>
      <c r="H199" s="1">
        <v>10</v>
      </c>
      <c r="I199" s="1">
        <v>13</v>
      </c>
      <c r="J199" s="1">
        <v>111</v>
      </c>
      <c r="K199" s="1">
        <v>1.9054880000000001E-3</v>
      </c>
      <c r="L199" s="1">
        <v>2.3023789999999998E-3</v>
      </c>
      <c r="M199" s="1">
        <v>2.7343749999999998E-3</v>
      </c>
      <c r="N199" s="1">
        <v>1.8594270000000001E-3</v>
      </c>
      <c r="O199" s="1">
        <v>1.930502E-3</v>
      </c>
      <c r="P199" s="1">
        <v>2.6525199999999998E-3</v>
      </c>
      <c r="Q199" s="1">
        <v>2.5839790000000001E-3</v>
      </c>
      <c r="R199" s="1">
        <v>3.2532529999999998E-3</v>
      </c>
      <c r="S199" s="1">
        <v>2.146434E-3</v>
      </c>
      <c r="T199" s="1">
        <v>2.8299169999999999E-3</v>
      </c>
      <c r="U199" s="1">
        <v>3.3378100000000001E-4</v>
      </c>
      <c r="V199" s="1">
        <v>3.00649E-4</v>
      </c>
      <c r="W199" s="1">
        <v>1.3184273019999999</v>
      </c>
      <c r="X199" s="1">
        <v>4.5346901000000002E-2</v>
      </c>
    </row>
    <row r="200" spans="1:24" x14ac:dyDescent="0.2">
      <c r="A200" s="1" t="s">
        <v>213</v>
      </c>
      <c r="B200" s="1">
        <v>7</v>
      </c>
      <c r="C200" s="1">
        <v>4</v>
      </c>
      <c r="D200" s="1">
        <v>6</v>
      </c>
      <c r="E200" s="1">
        <v>5</v>
      </c>
      <c r="F200" s="1">
        <v>5</v>
      </c>
      <c r="G200" s="1">
        <v>12</v>
      </c>
      <c r="H200" s="1">
        <v>10</v>
      </c>
      <c r="I200" s="1">
        <v>11</v>
      </c>
      <c r="J200" s="1">
        <v>117</v>
      </c>
      <c r="K200" s="1">
        <v>2.6676830000000001E-3</v>
      </c>
      <c r="L200" s="1">
        <v>1.534919E-3</v>
      </c>
      <c r="M200" s="1">
        <v>2.3437499999999999E-3</v>
      </c>
      <c r="N200" s="1">
        <v>1.8594270000000001E-3</v>
      </c>
      <c r="O200" s="1">
        <v>1.930502E-3</v>
      </c>
      <c r="P200" s="1">
        <v>2.8936579999999999E-3</v>
      </c>
      <c r="Q200" s="1">
        <v>2.5839790000000001E-3</v>
      </c>
      <c r="R200" s="1">
        <v>2.7527530000000001E-3</v>
      </c>
      <c r="S200" s="1">
        <v>2.067256E-3</v>
      </c>
      <c r="T200" s="1">
        <v>2.7434629999999998E-3</v>
      </c>
      <c r="U200" s="1">
        <v>3.9553499999999997E-4</v>
      </c>
      <c r="V200" s="1">
        <v>1.2659600000000001E-4</v>
      </c>
      <c r="W200" s="1">
        <v>1.3271036409999999</v>
      </c>
      <c r="X200" s="1">
        <v>4.7222884E-2</v>
      </c>
    </row>
    <row r="201" spans="1:24" x14ac:dyDescent="0.2">
      <c r="A201" s="1" t="s">
        <v>212</v>
      </c>
      <c r="B201" s="1">
        <v>4</v>
      </c>
      <c r="C201" s="1">
        <v>4</v>
      </c>
      <c r="D201" s="1">
        <v>3</v>
      </c>
      <c r="E201" s="1">
        <v>3</v>
      </c>
      <c r="F201" s="1">
        <v>3</v>
      </c>
      <c r="G201" s="1">
        <v>8</v>
      </c>
      <c r="H201" s="1">
        <v>7</v>
      </c>
      <c r="I201" s="1">
        <v>6</v>
      </c>
      <c r="J201" s="1">
        <v>72</v>
      </c>
      <c r="K201" s="1">
        <v>1.52439E-3</v>
      </c>
      <c r="L201" s="1">
        <v>1.534919E-3</v>
      </c>
      <c r="M201" s="1">
        <v>1.171875E-3</v>
      </c>
      <c r="N201" s="1">
        <v>1.115656E-3</v>
      </c>
      <c r="O201" s="1">
        <v>1.158301E-3</v>
      </c>
      <c r="P201" s="1">
        <v>1.929105E-3</v>
      </c>
      <c r="Q201" s="1">
        <v>1.8087859999999999E-3</v>
      </c>
      <c r="R201" s="1">
        <v>1.501502E-3</v>
      </c>
      <c r="S201" s="1">
        <v>1.3010280000000001E-3</v>
      </c>
      <c r="T201" s="1">
        <v>1.7464640000000001E-3</v>
      </c>
      <c r="U201" s="1">
        <v>1.87622E-4</v>
      </c>
      <c r="V201" s="1">
        <v>1.8004499999999999E-4</v>
      </c>
      <c r="W201" s="1">
        <v>1.342371991</v>
      </c>
      <c r="X201" s="1">
        <v>2.8874197000000001E-2</v>
      </c>
    </row>
    <row r="202" spans="1:24" x14ac:dyDescent="0.2">
      <c r="A202" s="1" t="s">
        <v>211</v>
      </c>
      <c r="B202" s="1">
        <v>5</v>
      </c>
      <c r="C202" s="1">
        <v>5</v>
      </c>
      <c r="D202" s="1">
        <v>4</v>
      </c>
      <c r="E202" s="1">
        <v>4</v>
      </c>
      <c r="F202" s="1">
        <v>3</v>
      </c>
      <c r="G202" s="1">
        <v>10</v>
      </c>
      <c r="H202" s="1">
        <v>8</v>
      </c>
      <c r="I202" s="1">
        <v>8</v>
      </c>
      <c r="J202" s="1">
        <v>92</v>
      </c>
      <c r="K202" s="1">
        <v>1.9054880000000001E-3</v>
      </c>
      <c r="L202" s="1">
        <v>1.9186489999999999E-3</v>
      </c>
      <c r="M202" s="1">
        <v>1.5625000000000001E-3</v>
      </c>
      <c r="N202" s="1">
        <v>1.4875419999999999E-3</v>
      </c>
      <c r="O202" s="1">
        <v>1.158301E-3</v>
      </c>
      <c r="P202" s="1">
        <v>2.4113820000000001E-3</v>
      </c>
      <c r="Q202" s="1">
        <v>2.0671830000000002E-3</v>
      </c>
      <c r="R202" s="1">
        <v>2.0020020000000001E-3</v>
      </c>
      <c r="S202" s="1">
        <v>1.606496E-3</v>
      </c>
      <c r="T202" s="1">
        <v>2.1601889999999999E-3</v>
      </c>
      <c r="U202" s="1">
        <v>2.8418300000000003E-4</v>
      </c>
      <c r="V202" s="1">
        <v>1.7960200000000001E-4</v>
      </c>
      <c r="W202" s="1">
        <v>1.3446588370000001</v>
      </c>
      <c r="X202" s="1">
        <v>3.9327346999999999E-2</v>
      </c>
    </row>
    <row r="203" spans="1:24" x14ac:dyDescent="0.2">
      <c r="A203" s="1" t="s">
        <v>210</v>
      </c>
      <c r="B203" s="1">
        <v>5</v>
      </c>
      <c r="C203" s="1">
        <v>5</v>
      </c>
      <c r="D203" s="1">
        <v>5</v>
      </c>
      <c r="E203" s="1">
        <v>5</v>
      </c>
      <c r="F203" s="1">
        <v>5</v>
      </c>
      <c r="G203" s="1">
        <v>10</v>
      </c>
      <c r="H203" s="1">
        <v>10</v>
      </c>
      <c r="I203" s="1">
        <v>11</v>
      </c>
      <c r="J203" s="1">
        <v>112</v>
      </c>
      <c r="K203" s="1">
        <v>1.9054880000000001E-3</v>
      </c>
      <c r="L203" s="1">
        <v>1.9186489999999999E-3</v>
      </c>
      <c r="M203" s="1">
        <v>1.953125E-3</v>
      </c>
      <c r="N203" s="1">
        <v>1.8594270000000001E-3</v>
      </c>
      <c r="O203" s="1">
        <v>1.930502E-3</v>
      </c>
      <c r="P203" s="1">
        <v>2.4113820000000001E-3</v>
      </c>
      <c r="Q203" s="1">
        <v>2.5839790000000001E-3</v>
      </c>
      <c r="R203" s="1">
        <v>2.7527530000000001E-3</v>
      </c>
      <c r="S203" s="1">
        <v>1.9134379999999999E-3</v>
      </c>
      <c r="T203" s="1">
        <v>2.5827049999999998E-3</v>
      </c>
      <c r="U203" s="2">
        <v>3.1220999999999998E-5</v>
      </c>
      <c r="V203" s="1">
        <v>1.39367E-4</v>
      </c>
      <c r="W203" s="1">
        <v>1.3497715889999999</v>
      </c>
      <c r="X203" s="1">
        <v>1.0977800000000001E-4</v>
      </c>
    </row>
    <row r="204" spans="1:24" x14ac:dyDescent="0.2">
      <c r="A204" s="1" t="s">
        <v>209</v>
      </c>
      <c r="B204" s="1">
        <v>6</v>
      </c>
      <c r="C204" s="1">
        <v>5</v>
      </c>
      <c r="D204" s="1">
        <v>7</v>
      </c>
      <c r="E204" s="1">
        <v>5</v>
      </c>
      <c r="F204" s="1">
        <v>6</v>
      </c>
      <c r="G204" s="1">
        <v>12</v>
      </c>
      <c r="H204" s="1">
        <v>13</v>
      </c>
      <c r="I204" s="1">
        <v>11</v>
      </c>
      <c r="J204" s="1">
        <v>130</v>
      </c>
      <c r="K204" s="1">
        <v>2.2865849999999998E-3</v>
      </c>
      <c r="L204" s="1">
        <v>1.9186489999999999E-3</v>
      </c>
      <c r="M204" s="1">
        <v>2.7343749999999998E-3</v>
      </c>
      <c r="N204" s="1">
        <v>1.8594270000000001E-3</v>
      </c>
      <c r="O204" s="1">
        <v>2.3166020000000001E-3</v>
      </c>
      <c r="P204" s="1">
        <v>2.8936579999999999E-3</v>
      </c>
      <c r="Q204" s="1">
        <v>3.359173E-3</v>
      </c>
      <c r="R204" s="1">
        <v>2.7527530000000001E-3</v>
      </c>
      <c r="S204" s="1">
        <v>2.223128E-3</v>
      </c>
      <c r="T204" s="1">
        <v>3.0018610000000002E-3</v>
      </c>
      <c r="U204" s="1">
        <v>3.1595000000000001E-4</v>
      </c>
      <c r="V204" s="1">
        <v>2.5912299999999999E-4</v>
      </c>
      <c r="W204" s="1">
        <v>1.350287306</v>
      </c>
      <c r="X204" s="1">
        <v>2.0568262E-2</v>
      </c>
    </row>
    <row r="205" spans="1:24" x14ac:dyDescent="0.2">
      <c r="A205" s="1" t="s">
        <v>208</v>
      </c>
      <c r="B205" s="1">
        <v>2</v>
      </c>
      <c r="C205" s="1">
        <v>2</v>
      </c>
      <c r="D205" s="1">
        <v>3</v>
      </c>
      <c r="E205" s="1">
        <v>2</v>
      </c>
      <c r="F205" s="1">
        <v>3</v>
      </c>
      <c r="G205" s="1">
        <v>5</v>
      </c>
      <c r="H205" s="1">
        <v>5</v>
      </c>
      <c r="I205" s="1">
        <v>5</v>
      </c>
      <c r="J205" s="1">
        <v>54</v>
      </c>
      <c r="K205" s="1">
        <v>7.6219500000000002E-4</v>
      </c>
      <c r="L205" s="1">
        <v>7.6745999999999997E-4</v>
      </c>
      <c r="M205" s="1">
        <v>1.171875E-3</v>
      </c>
      <c r="N205" s="1">
        <v>7.4377099999999995E-4</v>
      </c>
      <c r="O205" s="1">
        <v>1.158301E-3</v>
      </c>
      <c r="P205" s="1">
        <v>1.2056910000000001E-3</v>
      </c>
      <c r="Q205" s="1">
        <v>1.29199E-3</v>
      </c>
      <c r="R205" s="1">
        <v>1.2512510000000001E-3</v>
      </c>
      <c r="S205" s="1">
        <v>9.2071999999999998E-4</v>
      </c>
      <c r="T205" s="1">
        <v>1.2496440000000001E-3</v>
      </c>
      <c r="U205" s="1">
        <v>1.9972699999999999E-4</v>
      </c>
      <c r="V205" s="2">
        <v>3.5249700000000002E-5</v>
      </c>
      <c r="W205" s="1">
        <v>1.3572458590000001</v>
      </c>
      <c r="X205" s="1">
        <v>4.9957446000000003E-2</v>
      </c>
    </row>
    <row r="206" spans="1:24" x14ac:dyDescent="0.2">
      <c r="A206" s="1" t="s">
        <v>207</v>
      </c>
      <c r="B206" s="1">
        <v>4</v>
      </c>
      <c r="C206" s="1">
        <v>4</v>
      </c>
      <c r="D206" s="1">
        <v>4</v>
      </c>
      <c r="E206" s="1">
        <v>3</v>
      </c>
      <c r="F206" s="1">
        <v>5</v>
      </c>
      <c r="G206" s="1">
        <v>8</v>
      </c>
      <c r="H206" s="1">
        <v>9</v>
      </c>
      <c r="I206" s="1">
        <v>8</v>
      </c>
      <c r="J206" s="1">
        <v>87</v>
      </c>
      <c r="K206" s="1">
        <v>1.52439E-3</v>
      </c>
      <c r="L206" s="1">
        <v>1.534919E-3</v>
      </c>
      <c r="M206" s="1">
        <v>1.5625000000000001E-3</v>
      </c>
      <c r="N206" s="1">
        <v>1.115656E-3</v>
      </c>
      <c r="O206" s="1">
        <v>1.930502E-3</v>
      </c>
      <c r="P206" s="1">
        <v>1.929105E-3</v>
      </c>
      <c r="Q206" s="1">
        <v>2.3255810000000002E-3</v>
      </c>
      <c r="R206" s="1">
        <v>2.0020020000000001E-3</v>
      </c>
      <c r="S206" s="1">
        <v>1.5335940000000001E-3</v>
      </c>
      <c r="T206" s="1">
        <v>2.0855629999999999E-3</v>
      </c>
      <c r="U206" s="1">
        <v>2.5811999999999997E-4</v>
      </c>
      <c r="V206" s="1">
        <v>1.72308E-4</v>
      </c>
      <c r="W206" s="1">
        <v>1.359918908</v>
      </c>
      <c r="X206" s="1">
        <v>2.9209949999999998E-2</v>
      </c>
    </row>
    <row r="207" spans="1:24" x14ac:dyDescent="0.2">
      <c r="A207" s="1" t="s">
        <v>206</v>
      </c>
      <c r="B207" s="1">
        <v>3</v>
      </c>
      <c r="C207" s="1">
        <v>3</v>
      </c>
      <c r="D207" s="1">
        <v>3</v>
      </c>
      <c r="E207" s="1">
        <v>3</v>
      </c>
      <c r="F207" s="1">
        <v>3</v>
      </c>
      <c r="G207" s="1">
        <v>8</v>
      </c>
      <c r="H207" s="1">
        <v>5</v>
      </c>
      <c r="I207" s="1">
        <v>6</v>
      </c>
      <c r="J207" s="1">
        <v>75</v>
      </c>
      <c r="K207" s="1">
        <v>1.1432930000000001E-3</v>
      </c>
      <c r="L207" s="1">
        <v>1.1511900000000001E-3</v>
      </c>
      <c r="M207" s="1">
        <v>1.171875E-3</v>
      </c>
      <c r="N207" s="1">
        <v>1.115656E-3</v>
      </c>
      <c r="O207" s="1">
        <v>1.158301E-3</v>
      </c>
      <c r="P207" s="1">
        <v>1.929105E-3</v>
      </c>
      <c r="Q207" s="1">
        <v>1.29199E-3</v>
      </c>
      <c r="R207" s="1">
        <v>1.501502E-3</v>
      </c>
      <c r="S207" s="1">
        <v>1.1480629999999999E-3</v>
      </c>
      <c r="T207" s="1">
        <v>1.5741990000000001E-3</v>
      </c>
      <c r="U207" s="2">
        <v>1.8732600000000001E-5</v>
      </c>
      <c r="V207" s="1">
        <v>2.6513200000000001E-4</v>
      </c>
      <c r="W207" s="1">
        <v>1.371178156</v>
      </c>
      <c r="X207" s="1">
        <v>2.1128003999999999E-2</v>
      </c>
    </row>
    <row r="208" spans="1:24" x14ac:dyDescent="0.2">
      <c r="A208" s="1" t="s">
        <v>205</v>
      </c>
      <c r="B208" s="1">
        <v>3</v>
      </c>
      <c r="C208" s="1">
        <v>3</v>
      </c>
      <c r="D208" s="1">
        <v>3</v>
      </c>
      <c r="E208" s="1">
        <v>3</v>
      </c>
      <c r="F208" s="1">
        <v>3</v>
      </c>
      <c r="G208" s="1">
        <v>6</v>
      </c>
      <c r="H208" s="1">
        <v>6</v>
      </c>
      <c r="I208" s="1">
        <v>7</v>
      </c>
      <c r="J208" s="1">
        <v>71</v>
      </c>
      <c r="K208" s="1">
        <v>1.1432930000000001E-3</v>
      </c>
      <c r="L208" s="1">
        <v>1.1511900000000001E-3</v>
      </c>
      <c r="M208" s="1">
        <v>1.171875E-3</v>
      </c>
      <c r="N208" s="1">
        <v>1.115656E-3</v>
      </c>
      <c r="O208" s="1">
        <v>1.158301E-3</v>
      </c>
      <c r="P208" s="1">
        <v>1.446829E-3</v>
      </c>
      <c r="Q208" s="1">
        <v>1.550388E-3</v>
      </c>
      <c r="R208" s="1">
        <v>1.7517520000000001E-3</v>
      </c>
      <c r="S208" s="1">
        <v>1.1480629999999999E-3</v>
      </c>
      <c r="T208" s="1">
        <v>1.5829889999999999E-3</v>
      </c>
      <c r="U208" s="2">
        <v>1.8732600000000001E-5</v>
      </c>
      <c r="V208" s="1">
        <v>1.26601E-4</v>
      </c>
      <c r="W208" s="1">
        <v>1.3788350650000001</v>
      </c>
      <c r="X208" s="1">
        <v>6.13603E-4</v>
      </c>
    </row>
    <row r="209" spans="1:24" x14ac:dyDescent="0.2">
      <c r="A209" s="1" t="s">
        <v>204</v>
      </c>
      <c r="B209" s="1">
        <v>2</v>
      </c>
      <c r="C209" s="1">
        <v>2</v>
      </c>
      <c r="D209" s="1">
        <v>2</v>
      </c>
      <c r="E209" s="1">
        <v>2</v>
      </c>
      <c r="F209" s="1">
        <v>2</v>
      </c>
      <c r="G209" s="1">
        <v>5</v>
      </c>
      <c r="H209" s="1">
        <v>4</v>
      </c>
      <c r="I209" s="1">
        <v>4</v>
      </c>
      <c r="J209" s="1">
        <v>43</v>
      </c>
      <c r="K209" s="1">
        <v>7.6219500000000002E-4</v>
      </c>
      <c r="L209" s="1">
        <v>7.6745999999999997E-4</v>
      </c>
      <c r="M209" s="1">
        <v>7.8125000000000004E-4</v>
      </c>
      <c r="N209" s="1">
        <v>7.4377099999999995E-4</v>
      </c>
      <c r="O209" s="1">
        <v>7.7220100000000003E-4</v>
      </c>
      <c r="P209" s="1">
        <v>1.2056910000000001E-3</v>
      </c>
      <c r="Q209" s="1">
        <v>1.0335920000000001E-3</v>
      </c>
      <c r="R209" s="1">
        <v>1.0010010000000001E-3</v>
      </c>
      <c r="S209" s="1">
        <v>7.65375E-4</v>
      </c>
      <c r="T209" s="1">
        <v>1.0800950000000001E-3</v>
      </c>
      <c r="U209" s="2">
        <v>1.2488400000000001E-5</v>
      </c>
      <c r="V209" s="2">
        <v>8.9801099999999996E-5</v>
      </c>
      <c r="W209" s="1">
        <v>1.4111959519999999</v>
      </c>
      <c r="X209" s="1">
        <v>5.45302E-4</v>
      </c>
    </row>
    <row r="210" spans="1:24" x14ac:dyDescent="0.2">
      <c r="A210" s="1" t="s">
        <v>203</v>
      </c>
      <c r="B210" s="1">
        <v>5</v>
      </c>
      <c r="C210" s="1">
        <v>5</v>
      </c>
      <c r="D210" s="1">
        <v>4</v>
      </c>
      <c r="E210" s="1">
        <v>4</v>
      </c>
      <c r="F210" s="1">
        <v>4</v>
      </c>
      <c r="G210" s="1">
        <v>10</v>
      </c>
      <c r="H210" s="1">
        <v>10</v>
      </c>
      <c r="I210" s="1">
        <v>9</v>
      </c>
      <c r="J210" s="1">
        <v>117</v>
      </c>
      <c r="K210" s="1">
        <v>1.9054880000000001E-3</v>
      </c>
      <c r="L210" s="1">
        <v>1.9186489999999999E-3</v>
      </c>
      <c r="M210" s="1">
        <v>1.5625000000000001E-3</v>
      </c>
      <c r="N210" s="1">
        <v>1.4875419999999999E-3</v>
      </c>
      <c r="O210" s="1">
        <v>1.5444020000000001E-3</v>
      </c>
      <c r="P210" s="1">
        <v>2.4113820000000001E-3</v>
      </c>
      <c r="Q210" s="1">
        <v>2.5839790000000001E-3</v>
      </c>
      <c r="R210" s="1">
        <v>2.2522520000000002E-3</v>
      </c>
      <c r="S210" s="1">
        <v>1.683716E-3</v>
      </c>
      <c r="T210" s="1">
        <v>2.415871E-3</v>
      </c>
      <c r="U210" s="1">
        <v>1.8812899999999999E-4</v>
      </c>
      <c r="V210" s="1">
        <v>1.3546399999999999E-4</v>
      </c>
      <c r="W210" s="1">
        <v>1.4348446939999999</v>
      </c>
      <c r="X210" s="1">
        <v>2.225201E-3</v>
      </c>
    </row>
    <row r="211" spans="1:24" x14ac:dyDescent="0.2">
      <c r="A211" s="1" t="s">
        <v>202</v>
      </c>
      <c r="B211" s="1">
        <v>3</v>
      </c>
      <c r="C211" s="1">
        <v>2</v>
      </c>
      <c r="D211" s="1">
        <v>3</v>
      </c>
      <c r="E211" s="1">
        <v>2</v>
      </c>
      <c r="F211" s="1">
        <v>2</v>
      </c>
      <c r="G211" s="1">
        <v>6</v>
      </c>
      <c r="H211" s="1">
        <v>5</v>
      </c>
      <c r="I211" s="1">
        <v>5</v>
      </c>
      <c r="J211" s="1">
        <v>49</v>
      </c>
      <c r="K211" s="1">
        <v>1.1432930000000001E-3</v>
      </c>
      <c r="L211" s="1">
        <v>7.6745999999999997E-4</v>
      </c>
      <c r="M211" s="1">
        <v>1.171875E-3</v>
      </c>
      <c r="N211" s="1">
        <v>7.4377099999999995E-4</v>
      </c>
      <c r="O211" s="1">
        <v>7.7220100000000003E-4</v>
      </c>
      <c r="P211" s="1">
        <v>1.446829E-3</v>
      </c>
      <c r="Q211" s="1">
        <v>1.29199E-3</v>
      </c>
      <c r="R211" s="1">
        <v>1.2512510000000001E-3</v>
      </c>
      <c r="S211" s="1">
        <v>9.1971999999999996E-4</v>
      </c>
      <c r="T211" s="1">
        <v>1.3300230000000001E-3</v>
      </c>
      <c r="U211" s="1">
        <v>1.9466399999999999E-4</v>
      </c>
      <c r="V211" s="2">
        <v>8.4251899999999999E-5</v>
      </c>
      <c r="W211" s="1">
        <v>1.4461179289999999</v>
      </c>
      <c r="X211" s="1">
        <v>2.4080905E-2</v>
      </c>
    </row>
    <row r="212" spans="1:24" x14ac:dyDescent="0.2">
      <c r="A212" s="1" t="s">
        <v>201</v>
      </c>
      <c r="B212" s="1">
        <v>3</v>
      </c>
      <c r="C212" s="1">
        <v>3</v>
      </c>
      <c r="D212" s="1">
        <v>3</v>
      </c>
      <c r="E212" s="1">
        <v>3</v>
      </c>
      <c r="F212" s="1">
        <v>3</v>
      </c>
      <c r="G212" s="1">
        <v>6</v>
      </c>
      <c r="H212" s="1">
        <v>6</v>
      </c>
      <c r="I212" s="1">
        <v>8</v>
      </c>
      <c r="J212" s="1">
        <v>67</v>
      </c>
      <c r="K212" s="1">
        <v>1.1432930000000001E-3</v>
      </c>
      <c r="L212" s="1">
        <v>1.1511900000000001E-3</v>
      </c>
      <c r="M212" s="1">
        <v>1.171875E-3</v>
      </c>
      <c r="N212" s="1">
        <v>1.115656E-3</v>
      </c>
      <c r="O212" s="1">
        <v>1.158301E-3</v>
      </c>
      <c r="P212" s="1">
        <v>1.446829E-3</v>
      </c>
      <c r="Q212" s="1">
        <v>1.550388E-3</v>
      </c>
      <c r="R212" s="1">
        <v>2.0020020000000001E-3</v>
      </c>
      <c r="S212" s="1">
        <v>1.1480629999999999E-3</v>
      </c>
      <c r="T212" s="1">
        <v>1.6664060000000001E-3</v>
      </c>
      <c r="U212" s="2">
        <v>1.8732600000000001E-5</v>
      </c>
      <c r="V212" s="1">
        <v>2.4103899999999999E-4</v>
      </c>
      <c r="W212" s="1">
        <v>1.4514937539999999</v>
      </c>
      <c r="X212" s="1">
        <v>6.0546310000000004E-3</v>
      </c>
    </row>
    <row r="213" spans="1:24" x14ac:dyDescent="0.2">
      <c r="A213" s="1" t="s">
        <v>200</v>
      </c>
      <c r="B213" s="1">
        <v>9</v>
      </c>
      <c r="C213" s="1">
        <v>5</v>
      </c>
      <c r="D213" s="1">
        <v>7</v>
      </c>
      <c r="E213" s="1">
        <v>8</v>
      </c>
      <c r="F213" s="1">
        <v>7</v>
      </c>
      <c r="G213" s="1">
        <v>15</v>
      </c>
      <c r="H213" s="1">
        <v>16</v>
      </c>
      <c r="I213" s="1">
        <v>18</v>
      </c>
      <c r="J213" s="1">
        <v>172</v>
      </c>
      <c r="K213" s="1">
        <v>3.4298779999999999E-3</v>
      </c>
      <c r="L213" s="1">
        <v>1.9186489999999999E-3</v>
      </c>
      <c r="M213" s="1">
        <v>2.7343749999999998E-3</v>
      </c>
      <c r="N213" s="1">
        <v>2.9750839999999998E-3</v>
      </c>
      <c r="O213" s="1">
        <v>2.7027029999999999E-3</v>
      </c>
      <c r="P213" s="1">
        <v>3.6170730000000002E-3</v>
      </c>
      <c r="Q213" s="1">
        <v>4.1343669999999999E-3</v>
      </c>
      <c r="R213" s="1">
        <v>4.5045049999999998E-3</v>
      </c>
      <c r="S213" s="1">
        <v>2.7521379999999999E-3</v>
      </c>
      <c r="T213" s="1">
        <v>4.085315E-3</v>
      </c>
      <c r="U213" s="1">
        <v>4.9122300000000005E-4</v>
      </c>
      <c r="V213" s="1">
        <v>3.6394900000000002E-4</v>
      </c>
      <c r="W213" s="1">
        <v>1.4844150469999999</v>
      </c>
      <c r="X213" s="1">
        <v>1.2355071E-2</v>
      </c>
    </row>
    <row r="214" spans="1:24" x14ac:dyDescent="0.2">
      <c r="A214" s="1" t="s">
        <v>198</v>
      </c>
      <c r="B214" s="1">
        <v>1</v>
      </c>
      <c r="C214" s="1">
        <v>1</v>
      </c>
      <c r="D214" s="1">
        <v>1</v>
      </c>
      <c r="E214" s="1">
        <v>1</v>
      </c>
      <c r="F214" s="1">
        <v>1</v>
      </c>
      <c r="G214" s="1">
        <v>3</v>
      </c>
      <c r="H214" s="1">
        <v>2</v>
      </c>
      <c r="I214" s="1">
        <v>2</v>
      </c>
      <c r="J214" s="1">
        <v>26</v>
      </c>
      <c r="K214" s="1">
        <v>3.8109800000000002E-4</v>
      </c>
      <c r="L214" s="1">
        <v>3.8372999999999999E-4</v>
      </c>
      <c r="M214" s="1">
        <v>3.9062500000000002E-4</v>
      </c>
      <c r="N214" s="1">
        <v>3.7188500000000002E-4</v>
      </c>
      <c r="O214" s="1">
        <v>3.8610000000000001E-4</v>
      </c>
      <c r="P214" s="1">
        <v>7.2341500000000004E-4</v>
      </c>
      <c r="Q214" s="1">
        <v>5.1679600000000003E-4</v>
      </c>
      <c r="R214" s="1">
        <v>5.0050099999999998E-4</v>
      </c>
      <c r="S214" s="1">
        <v>3.8268800000000001E-4</v>
      </c>
      <c r="T214" s="1">
        <v>5.8023700000000005E-4</v>
      </c>
      <c r="U214" s="2">
        <v>6.2442000000000003E-6</v>
      </c>
      <c r="V214" s="1">
        <v>1.0145999999999999E-4</v>
      </c>
      <c r="W214" s="1">
        <v>1.5162155289999999</v>
      </c>
      <c r="X214" s="1">
        <v>9.4137189999999992E-3</v>
      </c>
    </row>
    <row r="215" spans="1:24" x14ac:dyDescent="0.2">
      <c r="A215" s="1" t="s">
        <v>199</v>
      </c>
      <c r="B215" s="1">
        <v>1</v>
      </c>
      <c r="C215" s="1">
        <v>1</v>
      </c>
      <c r="D215" s="1">
        <v>1</v>
      </c>
      <c r="E215" s="1">
        <v>1</v>
      </c>
      <c r="F215" s="1">
        <v>1</v>
      </c>
      <c r="G215" s="1">
        <v>3</v>
      </c>
      <c r="H215" s="1">
        <v>2</v>
      </c>
      <c r="I215" s="1">
        <v>2</v>
      </c>
      <c r="J215" s="1">
        <v>24</v>
      </c>
      <c r="K215" s="1">
        <v>3.8109800000000002E-4</v>
      </c>
      <c r="L215" s="1">
        <v>3.8372999999999999E-4</v>
      </c>
      <c r="M215" s="1">
        <v>3.9062500000000002E-4</v>
      </c>
      <c r="N215" s="1">
        <v>3.7188500000000002E-4</v>
      </c>
      <c r="O215" s="1">
        <v>3.8610000000000001E-4</v>
      </c>
      <c r="P215" s="1">
        <v>7.2341500000000004E-4</v>
      </c>
      <c r="Q215" s="1">
        <v>5.1679600000000003E-4</v>
      </c>
      <c r="R215" s="1">
        <v>5.0050099999999998E-4</v>
      </c>
      <c r="S215" s="1">
        <v>3.8268800000000001E-4</v>
      </c>
      <c r="T215" s="1">
        <v>5.8023700000000005E-4</v>
      </c>
      <c r="U215" s="2">
        <v>6.2442000000000003E-6</v>
      </c>
      <c r="V215" s="1">
        <v>1.0145999999999999E-4</v>
      </c>
      <c r="W215" s="1">
        <v>1.5162155289999999</v>
      </c>
      <c r="X215" s="1">
        <v>9.4137189999999992E-3</v>
      </c>
    </row>
    <row r="216" spans="1:24" x14ac:dyDescent="0.2">
      <c r="A216" s="1" t="s">
        <v>197</v>
      </c>
      <c r="B216" s="1">
        <v>2</v>
      </c>
      <c r="C216" s="1">
        <v>2</v>
      </c>
      <c r="D216" s="1">
        <v>2</v>
      </c>
      <c r="E216" s="1">
        <v>2</v>
      </c>
      <c r="F216" s="1">
        <v>2</v>
      </c>
      <c r="G216" s="1">
        <v>5</v>
      </c>
      <c r="H216" s="1">
        <v>5</v>
      </c>
      <c r="I216" s="1">
        <v>4</v>
      </c>
      <c r="J216" s="1">
        <v>45</v>
      </c>
      <c r="K216" s="1">
        <v>7.6219500000000002E-4</v>
      </c>
      <c r="L216" s="1">
        <v>7.6745999999999997E-4</v>
      </c>
      <c r="M216" s="1">
        <v>7.8125000000000004E-4</v>
      </c>
      <c r="N216" s="1">
        <v>7.4377099999999995E-4</v>
      </c>
      <c r="O216" s="1">
        <v>7.7220100000000003E-4</v>
      </c>
      <c r="P216" s="1">
        <v>1.2056910000000001E-3</v>
      </c>
      <c r="Q216" s="1">
        <v>1.29199E-3</v>
      </c>
      <c r="R216" s="1">
        <v>1.0010010000000001E-3</v>
      </c>
      <c r="S216" s="1">
        <v>7.65375E-4</v>
      </c>
      <c r="T216" s="1">
        <v>1.1662269999999999E-3</v>
      </c>
      <c r="U216" s="2">
        <v>1.2488400000000001E-5</v>
      </c>
      <c r="V216" s="1">
        <v>1.2202899999999999E-4</v>
      </c>
      <c r="W216" s="1">
        <v>1.523732434</v>
      </c>
      <c r="X216" s="1">
        <v>7.4157800000000001E-4</v>
      </c>
    </row>
    <row r="217" spans="1:24" x14ac:dyDescent="0.2">
      <c r="A217" s="1" t="s">
        <v>196</v>
      </c>
      <c r="B217" s="1">
        <v>1</v>
      </c>
      <c r="C217" s="1">
        <v>1</v>
      </c>
      <c r="D217" s="1">
        <v>1</v>
      </c>
      <c r="E217" s="1">
        <v>1</v>
      </c>
      <c r="F217" s="1">
        <v>1</v>
      </c>
      <c r="G217" s="1">
        <v>2</v>
      </c>
      <c r="H217" s="1">
        <v>2</v>
      </c>
      <c r="I217" s="1">
        <v>3</v>
      </c>
      <c r="J217" s="1">
        <v>24</v>
      </c>
      <c r="K217" s="1">
        <v>3.8109800000000002E-4</v>
      </c>
      <c r="L217" s="1">
        <v>3.8372999999999999E-4</v>
      </c>
      <c r="M217" s="1">
        <v>3.9062500000000002E-4</v>
      </c>
      <c r="N217" s="1">
        <v>3.7188500000000002E-4</v>
      </c>
      <c r="O217" s="1">
        <v>3.8610000000000001E-4</v>
      </c>
      <c r="P217" s="1">
        <v>4.8227600000000002E-4</v>
      </c>
      <c r="Q217" s="1">
        <v>5.1679600000000003E-4</v>
      </c>
      <c r="R217" s="1">
        <v>7.5075100000000002E-4</v>
      </c>
      <c r="S217" s="1">
        <v>3.8268800000000001E-4</v>
      </c>
      <c r="T217" s="1">
        <v>5.8327400000000005E-4</v>
      </c>
      <c r="U217" s="2">
        <v>6.2442000000000003E-6</v>
      </c>
      <c r="V217" s="1">
        <v>1.19259E-4</v>
      </c>
      <c r="W217" s="1">
        <v>1.5241524440000001</v>
      </c>
      <c r="X217" s="1">
        <v>1.7474169000000001E-2</v>
      </c>
    </row>
    <row r="218" spans="1:24" x14ac:dyDescent="0.2">
      <c r="A218" s="1" t="s">
        <v>195</v>
      </c>
      <c r="B218" s="1">
        <v>1</v>
      </c>
      <c r="C218" s="1">
        <v>1</v>
      </c>
      <c r="D218" s="1">
        <v>1</v>
      </c>
      <c r="E218" s="1">
        <v>1</v>
      </c>
      <c r="F218" s="1">
        <v>1</v>
      </c>
      <c r="G218" s="1">
        <v>2</v>
      </c>
      <c r="H218" s="1">
        <v>3</v>
      </c>
      <c r="I218" s="1">
        <v>2</v>
      </c>
      <c r="J218" s="1">
        <v>26</v>
      </c>
      <c r="K218" s="1">
        <v>3.8109800000000002E-4</v>
      </c>
      <c r="L218" s="1">
        <v>3.8372999999999999E-4</v>
      </c>
      <c r="M218" s="1">
        <v>3.9062500000000002E-4</v>
      </c>
      <c r="N218" s="1">
        <v>3.7188500000000002E-4</v>
      </c>
      <c r="O218" s="1">
        <v>3.8610000000000001E-4</v>
      </c>
      <c r="P218" s="1">
        <v>4.8227600000000002E-4</v>
      </c>
      <c r="Q218" s="1">
        <v>7.7519399999999999E-4</v>
      </c>
      <c r="R218" s="1">
        <v>5.0050099999999998E-4</v>
      </c>
      <c r="S218" s="1">
        <v>3.8268800000000001E-4</v>
      </c>
      <c r="T218" s="1">
        <v>5.8598999999999999E-4</v>
      </c>
      <c r="U218" s="2">
        <v>6.2442000000000003E-6</v>
      </c>
      <c r="V218" s="1">
        <v>1.3399399999999999E-4</v>
      </c>
      <c r="W218" s="1">
        <v>1.5312493389999999</v>
      </c>
      <c r="X218" s="1">
        <v>2.6190023E-2</v>
      </c>
    </row>
    <row r="219" spans="1:24" x14ac:dyDescent="0.2">
      <c r="A219" s="1" t="s">
        <v>194</v>
      </c>
      <c r="B219" s="1">
        <v>2</v>
      </c>
      <c r="C219" s="1">
        <v>3</v>
      </c>
      <c r="D219" s="1">
        <v>3</v>
      </c>
      <c r="E219" s="1">
        <v>2</v>
      </c>
      <c r="F219" s="1">
        <v>2</v>
      </c>
      <c r="G219" s="1">
        <v>6</v>
      </c>
      <c r="H219" s="1">
        <v>5</v>
      </c>
      <c r="I219" s="1">
        <v>6</v>
      </c>
      <c r="J219" s="1">
        <v>63</v>
      </c>
      <c r="K219" s="1">
        <v>7.6219500000000002E-4</v>
      </c>
      <c r="L219" s="1">
        <v>1.1511900000000001E-3</v>
      </c>
      <c r="M219" s="1">
        <v>1.171875E-3</v>
      </c>
      <c r="N219" s="1">
        <v>7.4377099999999995E-4</v>
      </c>
      <c r="O219" s="1">
        <v>7.7220100000000003E-4</v>
      </c>
      <c r="P219" s="1">
        <v>1.446829E-3</v>
      </c>
      <c r="Q219" s="1">
        <v>1.29199E-3</v>
      </c>
      <c r="R219" s="1">
        <v>1.501502E-3</v>
      </c>
      <c r="S219" s="1">
        <v>9.20246E-4</v>
      </c>
      <c r="T219" s="1">
        <v>1.41344E-3</v>
      </c>
      <c r="U219" s="1">
        <v>1.9732899999999999E-4</v>
      </c>
      <c r="V219" s="2">
        <v>8.8731499999999996E-5</v>
      </c>
      <c r="W219" s="1">
        <v>1.5359367429999999</v>
      </c>
      <c r="X219" s="1">
        <v>1.2212762E-2</v>
      </c>
    </row>
    <row r="220" spans="1:24" x14ac:dyDescent="0.2">
      <c r="A220" s="1" t="s">
        <v>193</v>
      </c>
      <c r="B220" s="1">
        <v>5</v>
      </c>
      <c r="C220" s="1">
        <v>4</v>
      </c>
      <c r="D220" s="1">
        <v>2</v>
      </c>
      <c r="E220" s="1">
        <v>5</v>
      </c>
      <c r="F220" s="1">
        <v>5</v>
      </c>
      <c r="G220" s="1">
        <v>9</v>
      </c>
      <c r="H220" s="1">
        <v>12</v>
      </c>
      <c r="I220" s="1">
        <v>9</v>
      </c>
      <c r="J220" s="1">
        <v>82</v>
      </c>
      <c r="K220" s="1">
        <v>1.9054880000000001E-3</v>
      </c>
      <c r="L220" s="1">
        <v>1.534919E-3</v>
      </c>
      <c r="M220" s="1">
        <v>7.8125000000000004E-4</v>
      </c>
      <c r="N220" s="1">
        <v>1.8594270000000001E-3</v>
      </c>
      <c r="O220" s="1">
        <v>1.930502E-3</v>
      </c>
      <c r="P220" s="1">
        <v>2.170244E-3</v>
      </c>
      <c r="Q220" s="1">
        <v>3.1007750000000001E-3</v>
      </c>
      <c r="R220" s="1">
        <v>2.2522520000000002E-3</v>
      </c>
      <c r="S220" s="1">
        <v>1.602317E-3</v>
      </c>
      <c r="T220" s="1">
        <v>2.5077570000000002E-3</v>
      </c>
      <c r="U220" s="1">
        <v>4.3460699999999999E-4</v>
      </c>
      <c r="V220" s="1">
        <v>4.2066199999999998E-4</v>
      </c>
      <c r="W220" s="1">
        <v>1.5650814070000001</v>
      </c>
      <c r="X220" s="1">
        <v>4.6507316E-2</v>
      </c>
    </row>
    <row r="221" spans="1:24" x14ac:dyDescent="0.2">
      <c r="A221" s="1" t="s">
        <v>192</v>
      </c>
      <c r="B221" s="1">
        <v>2</v>
      </c>
      <c r="C221" s="1">
        <v>2</v>
      </c>
      <c r="D221" s="1">
        <v>2</v>
      </c>
      <c r="E221" s="1">
        <v>2</v>
      </c>
      <c r="F221" s="1">
        <v>1</v>
      </c>
      <c r="G221" s="1">
        <v>5</v>
      </c>
      <c r="H221" s="1">
        <v>5</v>
      </c>
      <c r="I221" s="1">
        <v>3</v>
      </c>
      <c r="J221" s="1">
        <v>41</v>
      </c>
      <c r="K221" s="1">
        <v>7.6219500000000002E-4</v>
      </c>
      <c r="L221" s="1">
        <v>7.6745999999999997E-4</v>
      </c>
      <c r="M221" s="1">
        <v>7.8125000000000004E-4</v>
      </c>
      <c r="N221" s="1">
        <v>7.4377099999999995E-4</v>
      </c>
      <c r="O221" s="1">
        <v>3.8610000000000001E-4</v>
      </c>
      <c r="P221" s="1">
        <v>1.2056910000000001E-3</v>
      </c>
      <c r="Q221" s="1">
        <v>1.29199E-3</v>
      </c>
      <c r="R221" s="1">
        <v>7.5075100000000002E-4</v>
      </c>
      <c r="S221" s="1">
        <v>6.8815499999999997E-4</v>
      </c>
      <c r="T221" s="1">
        <v>1.08281E-3</v>
      </c>
      <c r="U221" s="1">
        <v>1.51504E-4</v>
      </c>
      <c r="V221" s="1">
        <v>2.3743000000000001E-4</v>
      </c>
      <c r="W221" s="1">
        <v>1.5734973489999999</v>
      </c>
      <c r="X221" s="1">
        <v>4.7521351000000003E-2</v>
      </c>
    </row>
    <row r="222" spans="1:24" x14ac:dyDescent="0.2">
      <c r="A222" s="1" t="s">
        <v>191</v>
      </c>
      <c r="B222" s="1">
        <v>4</v>
      </c>
      <c r="C222" s="1">
        <v>4</v>
      </c>
      <c r="D222" s="1">
        <v>3</v>
      </c>
      <c r="E222" s="1">
        <v>3</v>
      </c>
      <c r="F222" s="1">
        <v>4</v>
      </c>
      <c r="G222" s="1">
        <v>8</v>
      </c>
      <c r="H222" s="1">
        <v>10</v>
      </c>
      <c r="I222" s="1">
        <v>8</v>
      </c>
      <c r="J222" s="1">
        <v>81</v>
      </c>
      <c r="K222" s="1">
        <v>1.52439E-3</v>
      </c>
      <c r="L222" s="1">
        <v>1.534919E-3</v>
      </c>
      <c r="M222" s="1">
        <v>1.171875E-3</v>
      </c>
      <c r="N222" s="1">
        <v>1.115656E-3</v>
      </c>
      <c r="O222" s="1">
        <v>1.5444020000000001E-3</v>
      </c>
      <c r="P222" s="1">
        <v>1.929105E-3</v>
      </c>
      <c r="Q222" s="1">
        <v>2.5839790000000001E-3</v>
      </c>
      <c r="R222" s="1">
        <v>2.0020020000000001E-3</v>
      </c>
      <c r="S222" s="1">
        <v>1.378249E-3</v>
      </c>
      <c r="T222" s="1">
        <v>2.1716959999999999E-3</v>
      </c>
      <c r="U222" s="1">
        <v>1.92382E-4</v>
      </c>
      <c r="V222" s="1">
        <v>2.9304400000000001E-4</v>
      </c>
      <c r="W222" s="1">
        <v>1.5756922959999999</v>
      </c>
      <c r="X222" s="1">
        <v>7.1197229999999997E-3</v>
      </c>
    </row>
    <row r="223" spans="1:24" x14ac:dyDescent="0.2">
      <c r="A223" s="1" t="s">
        <v>190</v>
      </c>
      <c r="B223" s="1">
        <v>2</v>
      </c>
      <c r="C223" s="1">
        <v>2</v>
      </c>
      <c r="D223" s="1">
        <v>2</v>
      </c>
      <c r="E223" s="1">
        <v>2</v>
      </c>
      <c r="F223" s="1">
        <v>3</v>
      </c>
      <c r="G223" s="1">
        <v>5</v>
      </c>
      <c r="H223" s="1">
        <v>5</v>
      </c>
      <c r="I223" s="1">
        <v>6</v>
      </c>
      <c r="J223" s="1">
        <v>40</v>
      </c>
      <c r="K223" s="1">
        <v>7.6219500000000002E-4</v>
      </c>
      <c r="L223" s="1">
        <v>7.6745999999999997E-4</v>
      </c>
      <c r="M223" s="1">
        <v>7.8125000000000004E-4</v>
      </c>
      <c r="N223" s="1">
        <v>7.4377099999999995E-4</v>
      </c>
      <c r="O223" s="1">
        <v>1.158301E-3</v>
      </c>
      <c r="P223" s="1">
        <v>1.2056910000000001E-3</v>
      </c>
      <c r="Q223" s="1">
        <v>1.29199E-3</v>
      </c>
      <c r="R223" s="1">
        <v>1.501502E-3</v>
      </c>
      <c r="S223" s="1">
        <v>8.4259500000000002E-4</v>
      </c>
      <c r="T223" s="1">
        <v>1.333061E-3</v>
      </c>
      <c r="U223" s="1">
        <v>1.5830900000000001E-4</v>
      </c>
      <c r="V223" s="1">
        <v>1.2420700000000001E-4</v>
      </c>
      <c r="W223" s="1">
        <v>1.582088752</v>
      </c>
      <c r="X223" s="1">
        <v>7.3557090000000002E-3</v>
      </c>
    </row>
    <row r="224" spans="1:24" x14ac:dyDescent="0.2">
      <c r="A224" s="1" t="s">
        <v>189</v>
      </c>
      <c r="B224" s="1">
        <v>5</v>
      </c>
      <c r="C224" s="1">
        <v>8</v>
      </c>
      <c r="D224" s="1">
        <v>6</v>
      </c>
      <c r="E224" s="1">
        <v>5</v>
      </c>
      <c r="F224" s="1">
        <v>6</v>
      </c>
      <c r="G224" s="1">
        <v>16</v>
      </c>
      <c r="H224" s="1">
        <v>15</v>
      </c>
      <c r="I224" s="1">
        <v>14</v>
      </c>
      <c r="J224" s="1">
        <v>148</v>
      </c>
      <c r="K224" s="1">
        <v>1.9054880000000001E-3</v>
      </c>
      <c r="L224" s="1">
        <v>3.069839E-3</v>
      </c>
      <c r="M224" s="1">
        <v>2.3437499999999999E-3</v>
      </c>
      <c r="N224" s="1">
        <v>1.8594270000000001E-3</v>
      </c>
      <c r="O224" s="1">
        <v>2.3166020000000001E-3</v>
      </c>
      <c r="P224" s="1">
        <v>3.8582109999999998E-3</v>
      </c>
      <c r="Q224" s="1">
        <v>3.8759689999999999E-3</v>
      </c>
      <c r="R224" s="1">
        <v>3.5035040000000002E-3</v>
      </c>
      <c r="S224" s="1">
        <v>2.2990210000000001E-3</v>
      </c>
      <c r="T224" s="1">
        <v>3.745894E-3</v>
      </c>
      <c r="U224" s="1">
        <v>4.34645E-4</v>
      </c>
      <c r="V224" s="1">
        <v>1.7155E-4</v>
      </c>
      <c r="W224" s="1">
        <v>1.6293431030000001</v>
      </c>
      <c r="X224" s="1">
        <v>3.0782119999999999E-3</v>
      </c>
    </row>
    <row r="225" spans="1:24" x14ac:dyDescent="0.2">
      <c r="A225" s="1" t="s">
        <v>188</v>
      </c>
      <c r="B225" s="1">
        <v>2</v>
      </c>
      <c r="C225" s="1">
        <v>2</v>
      </c>
      <c r="D225" s="1">
        <v>2</v>
      </c>
      <c r="E225" s="1">
        <v>2</v>
      </c>
      <c r="F225" s="1">
        <v>2</v>
      </c>
      <c r="G225" s="1">
        <v>5</v>
      </c>
      <c r="H225" s="1">
        <v>5</v>
      </c>
      <c r="I225" s="1">
        <v>5</v>
      </c>
      <c r="J225" s="1">
        <v>50</v>
      </c>
      <c r="K225" s="1">
        <v>7.6219500000000002E-4</v>
      </c>
      <c r="L225" s="1">
        <v>7.6745999999999997E-4</v>
      </c>
      <c r="M225" s="1">
        <v>7.8125000000000004E-4</v>
      </c>
      <c r="N225" s="1">
        <v>7.4377099999999995E-4</v>
      </c>
      <c r="O225" s="1">
        <v>7.7220100000000003E-4</v>
      </c>
      <c r="P225" s="1">
        <v>1.2056910000000001E-3</v>
      </c>
      <c r="Q225" s="1">
        <v>1.29199E-3</v>
      </c>
      <c r="R225" s="1">
        <v>1.2512510000000001E-3</v>
      </c>
      <c r="S225" s="1">
        <v>7.65375E-4</v>
      </c>
      <c r="T225" s="1">
        <v>1.2496440000000001E-3</v>
      </c>
      <c r="U225" s="2">
        <v>1.2488400000000001E-5</v>
      </c>
      <c r="V225" s="2">
        <v>3.5249700000000002E-5</v>
      </c>
      <c r="W225" s="1">
        <v>1.6327204689999999</v>
      </c>
      <c r="X225" s="2">
        <v>3.2770499999999998E-7</v>
      </c>
    </row>
    <row r="226" spans="1:24" x14ac:dyDescent="0.2">
      <c r="A226" s="1" t="s">
        <v>187</v>
      </c>
      <c r="B226" s="1">
        <v>2</v>
      </c>
      <c r="C226" s="1">
        <v>1</v>
      </c>
      <c r="D226" s="1">
        <v>2</v>
      </c>
      <c r="E226" s="1">
        <v>2</v>
      </c>
      <c r="F226" s="1">
        <v>1</v>
      </c>
      <c r="G226" s="1">
        <v>4</v>
      </c>
      <c r="H226" s="1">
        <v>4</v>
      </c>
      <c r="I226" s="1">
        <v>4</v>
      </c>
      <c r="J226" s="1">
        <v>37</v>
      </c>
      <c r="K226" s="1">
        <v>7.6219500000000002E-4</v>
      </c>
      <c r="L226" s="1">
        <v>3.8372999999999999E-4</v>
      </c>
      <c r="M226" s="1">
        <v>7.8125000000000004E-4</v>
      </c>
      <c r="N226" s="1">
        <v>7.4377099999999995E-4</v>
      </c>
      <c r="O226" s="1">
        <v>3.8610000000000001E-4</v>
      </c>
      <c r="P226" s="1">
        <v>9.6455300000000005E-4</v>
      </c>
      <c r="Q226" s="1">
        <v>1.0335920000000001E-3</v>
      </c>
      <c r="R226" s="1">
        <v>1.0010010000000001E-3</v>
      </c>
      <c r="S226" s="1">
        <v>6.1140900000000004E-4</v>
      </c>
      <c r="T226" s="1">
        <v>9.9971499999999998E-4</v>
      </c>
      <c r="U226" s="1">
        <v>1.8531299999999999E-4</v>
      </c>
      <c r="V226" s="2">
        <v>2.81997E-5</v>
      </c>
      <c r="W226" s="1">
        <v>1.63509978</v>
      </c>
      <c r="X226" s="1">
        <v>2.0545530999999999E-2</v>
      </c>
    </row>
    <row r="227" spans="1:24" x14ac:dyDescent="0.2">
      <c r="A227" s="1" t="s">
        <v>186</v>
      </c>
      <c r="B227" s="1">
        <v>5</v>
      </c>
      <c r="C227" s="1">
        <v>4</v>
      </c>
      <c r="D227" s="1">
        <v>4</v>
      </c>
      <c r="E227" s="1">
        <v>3</v>
      </c>
      <c r="F227" s="1">
        <v>3</v>
      </c>
      <c r="G227" s="1">
        <v>10</v>
      </c>
      <c r="H227" s="1">
        <v>10</v>
      </c>
      <c r="I227" s="1">
        <v>9</v>
      </c>
      <c r="J227" s="1">
        <v>93</v>
      </c>
      <c r="K227" s="1">
        <v>1.9054880000000001E-3</v>
      </c>
      <c r="L227" s="1">
        <v>1.534919E-3</v>
      </c>
      <c r="M227" s="1">
        <v>1.5625000000000001E-3</v>
      </c>
      <c r="N227" s="1">
        <v>1.115656E-3</v>
      </c>
      <c r="O227" s="1">
        <v>1.158301E-3</v>
      </c>
      <c r="P227" s="1">
        <v>2.4113820000000001E-3</v>
      </c>
      <c r="Q227" s="1">
        <v>2.5839790000000001E-3</v>
      </c>
      <c r="R227" s="1">
        <v>2.2522520000000002E-3</v>
      </c>
      <c r="S227" s="1">
        <v>1.455373E-3</v>
      </c>
      <c r="T227" s="1">
        <v>2.415871E-3</v>
      </c>
      <c r="U227" s="1">
        <v>2.9122700000000002E-4</v>
      </c>
      <c r="V227" s="1">
        <v>1.3546399999999999E-4</v>
      </c>
      <c r="W227" s="1">
        <v>1.6599670200000001</v>
      </c>
      <c r="X227" s="1">
        <v>3.488129E-3</v>
      </c>
    </row>
    <row r="228" spans="1:24" x14ac:dyDescent="0.2">
      <c r="A228" s="1" t="s">
        <v>185</v>
      </c>
      <c r="B228" s="1">
        <v>9</v>
      </c>
      <c r="C228" s="1">
        <v>9</v>
      </c>
      <c r="D228" s="1">
        <v>9</v>
      </c>
      <c r="E228" s="1">
        <v>10</v>
      </c>
      <c r="F228" s="1">
        <v>10</v>
      </c>
      <c r="G228" s="1">
        <v>23</v>
      </c>
      <c r="H228" s="1">
        <v>22</v>
      </c>
      <c r="I228" s="1">
        <v>27</v>
      </c>
      <c r="J228" s="1">
        <v>250</v>
      </c>
      <c r="K228" s="1">
        <v>3.4298779999999999E-3</v>
      </c>
      <c r="L228" s="1">
        <v>3.4535690000000001E-3</v>
      </c>
      <c r="M228" s="1">
        <v>3.5156250000000001E-3</v>
      </c>
      <c r="N228" s="1">
        <v>3.7188550000000001E-3</v>
      </c>
      <c r="O228" s="1">
        <v>3.8610039999999999E-3</v>
      </c>
      <c r="P228" s="1">
        <v>5.5461779999999997E-3</v>
      </c>
      <c r="Q228" s="1">
        <v>5.6847549999999997E-3</v>
      </c>
      <c r="R228" s="1">
        <v>6.7567570000000004E-3</v>
      </c>
      <c r="S228" s="1">
        <v>3.5957860000000001E-3</v>
      </c>
      <c r="T228" s="1">
        <v>5.9958959999999997E-3</v>
      </c>
      <c r="U228" s="1">
        <v>1.67131E-4</v>
      </c>
      <c r="V228" s="1">
        <v>5.4097599999999998E-4</v>
      </c>
      <c r="W228" s="1">
        <v>1.6674786399999999</v>
      </c>
      <c r="X228" s="1">
        <v>2.06283E-4</v>
      </c>
    </row>
    <row r="229" spans="1:24" x14ac:dyDescent="0.2">
      <c r="A229" s="1" t="s">
        <v>184</v>
      </c>
      <c r="B229" s="1">
        <v>3</v>
      </c>
      <c r="C229" s="1">
        <v>4</v>
      </c>
      <c r="D229" s="1">
        <v>3</v>
      </c>
      <c r="E229" s="1">
        <v>3</v>
      </c>
      <c r="F229" s="1">
        <v>3</v>
      </c>
      <c r="G229" s="1">
        <v>9</v>
      </c>
      <c r="H229" s="1">
        <v>8</v>
      </c>
      <c r="I229" s="1">
        <v>8</v>
      </c>
      <c r="J229" s="1">
        <v>80</v>
      </c>
      <c r="K229" s="1">
        <v>1.1432930000000001E-3</v>
      </c>
      <c r="L229" s="1">
        <v>1.534919E-3</v>
      </c>
      <c r="M229" s="1">
        <v>1.171875E-3</v>
      </c>
      <c r="N229" s="1">
        <v>1.115656E-3</v>
      </c>
      <c r="O229" s="1">
        <v>1.158301E-3</v>
      </c>
      <c r="P229" s="1">
        <v>2.170244E-3</v>
      </c>
      <c r="Q229" s="1">
        <v>2.0671830000000002E-3</v>
      </c>
      <c r="R229" s="1">
        <v>2.0020020000000001E-3</v>
      </c>
      <c r="S229" s="1">
        <v>1.2248090000000001E-3</v>
      </c>
      <c r="T229" s="1">
        <v>2.0798100000000001E-3</v>
      </c>
      <c r="U229" s="1">
        <v>1.5617499999999999E-4</v>
      </c>
      <c r="V229" s="2">
        <v>6.9262200000000002E-5</v>
      </c>
      <c r="W229" s="1">
        <v>1.6980686739999999</v>
      </c>
      <c r="X229" s="1">
        <v>2.39731E-4</v>
      </c>
    </row>
    <row r="230" spans="1:24" x14ac:dyDescent="0.2">
      <c r="A230" s="1" t="s">
        <v>183</v>
      </c>
      <c r="B230" s="1">
        <v>3</v>
      </c>
      <c r="C230" s="1">
        <v>2</v>
      </c>
      <c r="D230" s="1">
        <v>2</v>
      </c>
      <c r="E230" s="1">
        <v>3</v>
      </c>
      <c r="F230" s="1">
        <v>2</v>
      </c>
      <c r="G230" s="1">
        <v>6</v>
      </c>
      <c r="H230" s="1">
        <v>6</v>
      </c>
      <c r="I230" s="1">
        <v>7</v>
      </c>
      <c r="J230" s="1">
        <v>59</v>
      </c>
      <c r="K230" s="1">
        <v>1.1432930000000001E-3</v>
      </c>
      <c r="L230" s="1">
        <v>7.6745999999999997E-4</v>
      </c>
      <c r="M230" s="1">
        <v>7.8125000000000004E-4</v>
      </c>
      <c r="N230" s="1">
        <v>1.115656E-3</v>
      </c>
      <c r="O230" s="1">
        <v>7.7220100000000003E-4</v>
      </c>
      <c r="P230" s="1">
        <v>1.446829E-3</v>
      </c>
      <c r="Q230" s="1">
        <v>1.550388E-3</v>
      </c>
      <c r="R230" s="1">
        <v>1.7517520000000001E-3</v>
      </c>
      <c r="S230" s="1">
        <v>9.1597200000000003E-4</v>
      </c>
      <c r="T230" s="1">
        <v>1.5829889999999999E-3</v>
      </c>
      <c r="U230" s="1">
        <v>1.74599E-4</v>
      </c>
      <c r="V230" s="1">
        <v>1.26601E-4</v>
      </c>
      <c r="W230" s="1">
        <v>1.7282074329999999</v>
      </c>
      <c r="X230" s="1">
        <v>2.4614149999999998E-3</v>
      </c>
    </row>
    <row r="231" spans="1:24" x14ac:dyDescent="0.2">
      <c r="A231" s="1" t="s">
        <v>182</v>
      </c>
      <c r="B231" s="1">
        <v>1</v>
      </c>
      <c r="C231" s="1">
        <v>1</v>
      </c>
      <c r="D231" s="1">
        <v>1</v>
      </c>
      <c r="E231" s="1">
        <v>1</v>
      </c>
      <c r="F231" s="1">
        <v>1</v>
      </c>
      <c r="G231" s="1">
        <v>3</v>
      </c>
      <c r="H231" s="1">
        <v>2</v>
      </c>
      <c r="I231" s="1">
        <v>3</v>
      </c>
      <c r="J231" s="1">
        <v>26</v>
      </c>
      <c r="K231" s="1">
        <v>3.8109800000000002E-4</v>
      </c>
      <c r="L231" s="1">
        <v>3.8372999999999999E-4</v>
      </c>
      <c r="M231" s="1">
        <v>3.9062500000000002E-4</v>
      </c>
      <c r="N231" s="1">
        <v>3.7188500000000002E-4</v>
      </c>
      <c r="O231" s="1">
        <v>3.8610000000000001E-4</v>
      </c>
      <c r="P231" s="1">
        <v>7.2341500000000004E-4</v>
      </c>
      <c r="Q231" s="1">
        <v>5.1679600000000003E-4</v>
      </c>
      <c r="R231" s="1">
        <v>7.5075100000000002E-4</v>
      </c>
      <c r="S231" s="1">
        <v>3.8268800000000001E-4</v>
      </c>
      <c r="T231" s="1">
        <v>6.6365399999999996E-4</v>
      </c>
      <c r="U231" s="2">
        <v>6.2442000000000003E-6</v>
      </c>
      <c r="V231" s="1">
        <v>1.04442E-4</v>
      </c>
      <c r="W231" s="1">
        <v>1.734191598</v>
      </c>
      <c r="X231" s="1">
        <v>2.0265470000000001E-3</v>
      </c>
    </row>
    <row r="232" spans="1:24" x14ac:dyDescent="0.2">
      <c r="A232" s="1" t="s">
        <v>181</v>
      </c>
      <c r="B232" s="1">
        <v>1</v>
      </c>
      <c r="C232" s="1">
        <v>1</v>
      </c>
      <c r="D232" s="1">
        <v>1</v>
      </c>
      <c r="E232" s="1">
        <v>1</v>
      </c>
      <c r="F232" s="1">
        <v>1</v>
      </c>
      <c r="G232" s="1">
        <v>3</v>
      </c>
      <c r="H232" s="1">
        <v>3</v>
      </c>
      <c r="I232" s="1">
        <v>2</v>
      </c>
      <c r="J232" s="1">
        <v>23</v>
      </c>
      <c r="K232" s="1">
        <v>3.8109800000000002E-4</v>
      </c>
      <c r="L232" s="1">
        <v>3.8372999999999999E-4</v>
      </c>
      <c r="M232" s="1">
        <v>3.9062500000000002E-4</v>
      </c>
      <c r="N232" s="1">
        <v>3.7188500000000002E-4</v>
      </c>
      <c r="O232" s="1">
        <v>3.8610000000000001E-4</v>
      </c>
      <c r="P232" s="1">
        <v>7.2341500000000004E-4</v>
      </c>
      <c r="Q232" s="1">
        <v>7.7519399999999999E-4</v>
      </c>
      <c r="R232" s="1">
        <v>5.0050099999999998E-4</v>
      </c>
      <c r="S232" s="1">
        <v>3.8268800000000001E-4</v>
      </c>
      <c r="T232" s="1">
        <v>6.6637E-4</v>
      </c>
      <c r="U232" s="2">
        <v>6.2442000000000003E-6</v>
      </c>
      <c r="V232" s="1">
        <v>1.19177E-4</v>
      </c>
      <c r="W232" s="1">
        <v>1.7412884930000001</v>
      </c>
      <c r="X232" s="1">
        <v>3.6958730000000001E-3</v>
      </c>
    </row>
    <row r="233" spans="1:24" x14ac:dyDescent="0.2">
      <c r="A233" s="1" t="s">
        <v>180</v>
      </c>
      <c r="B233" s="1">
        <v>3</v>
      </c>
      <c r="C233" s="1">
        <v>5</v>
      </c>
      <c r="D233" s="1">
        <v>4</v>
      </c>
      <c r="E233" s="1">
        <v>4</v>
      </c>
      <c r="F233" s="1">
        <v>5</v>
      </c>
      <c r="G233" s="1">
        <v>11</v>
      </c>
      <c r="H233" s="1">
        <v>12</v>
      </c>
      <c r="I233" s="1">
        <v>11</v>
      </c>
      <c r="J233" s="1">
        <v>104</v>
      </c>
      <c r="K233" s="1">
        <v>1.1432930000000001E-3</v>
      </c>
      <c r="L233" s="1">
        <v>1.9186489999999999E-3</v>
      </c>
      <c r="M233" s="1">
        <v>1.5625000000000001E-3</v>
      </c>
      <c r="N233" s="1">
        <v>1.4875419999999999E-3</v>
      </c>
      <c r="O233" s="1">
        <v>1.930502E-3</v>
      </c>
      <c r="P233" s="1">
        <v>2.6525199999999998E-3</v>
      </c>
      <c r="Q233" s="1">
        <v>3.1007750000000001E-3</v>
      </c>
      <c r="R233" s="1">
        <v>2.7527530000000001E-3</v>
      </c>
      <c r="S233" s="1">
        <v>1.608497E-3</v>
      </c>
      <c r="T233" s="1">
        <v>2.835349E-3</v>
      </c>
      <c r="U233" s="1">
        <v>2.94293E-4</v>
      </c>
      <c r="V233" s="1">
        <v>1.9209300000000001E-4</v>
      </c>
      <c r="W233" s="1">
        <v>1.762731933</v>
      </c>
      <c r="X233" s="1">
        <v>1.405919E-3</v>
      </c>
    </row>
    <row r="234" spans="1:24" x14ac:dyDescent="0.2">
      <c r="A234" s="1" t="s">
        <v>179</v>
      </c>
      <c r="B234" s="1">
        <v>3</v>
      </c>
      <c r="C234" s="1">
        <v>5</v>
      </c>
      <c r="D234" s="1">
        <v>2</v>
      </c>
      <c r="E234" s="1">
        <v>4</v>
      </c>
      <c r="F234" s="1">
        <v>5</v>
      </c>
      <c r="G234" s="1">
        <v>10</v>
      </c>
      <c r="H234" s="1">
        <v>10</v>
      </c>
      <c r="I234" s="1">
        <v>11</v>
      </c>
      <c r="J234" s="1">
        <v>96</v>
      </c>
      <c r="K234" s="1">
        <v>1.1432930000000001E-3</v>
      </c>
      <c r="L234" s="1">
        <v>1.9186489999999999E-3</v>
      </c>
      <c r="M234" s="1">
        <v>7.8125000000000004E-4</v>
      </c>
      <c r="N234" s="1">
        <v>1.4875419999999999E-3</v>
      </c>
      <c r="O234" s="1">
        <v>1.930502E-3</v>
      </c>
      <c r="P234" s="1">
        <v>2.4113820000000001E-3</v>
      </c>
      <c r="Q234" s="1">
        <v>2.5839790000000001E-3</v>
      </c>
      <c r="R234" s="1">
        <v>2.7527530000000001E-3</v>
      </c>
      <c r="S234" s="1">
        <v>1.452247E-3</v>
      </c>
      <c r="T234" s="1">
        <v>2.5827049999999998E-3</v>
      </c>
      <c r="U234" s="1">
        <v>4.4568899999999998E-4</v>
      </c>
      <c r="V234" s="1">
        <v>1.39367E-4</v>
      </c>
      <c r="W234" s="1">
        <v>1.778419473</v>
      </c>
      <c r="X234" s="1">
        <v>1.0115753E-2</v>
      </c>
    </row>
    <row r="235" spans="1:24" x14ac:dyDescent="0.2">
      <c r="A235" s="1" t="s">
        <v>178</v>
      </c>
      <c r="B235" s="1">
        <v>1</v>
      </c>
      <c r="C235" s="1">
        <v>2</v>
      </c>
      <c r="D235" s="1">
        <v>1</v>
      </c>
      <c r="E235" s="1">
        <v>1</v>
      </c>
      <c r="F235" s="1">
        <v>1</v>
      </c>
      <c r="G235" s="1">
        <v>3</v>
      </c>
      <c r="H235" s="1">
        <v>3</v>
      </c>
      <c r="I235" s="1">
        <v>4</v>
      </c>
      <c r="J235" s="1">
        <v>35</v>
      </c>
      <c r="K235" s="1">
        <v>3.8109800000000002E-4</v>
      </c>
      <c r="L235" s="1">
        <v>7.6745999999999997E-4</v>
      </c>
      <c r="M235" s="1">
        <v>3.9062500000000002E-4</v>
      </c>
      <c r="N235" s="1">
        <v>3.7188500000000002E-4</v>
      </c>
      <c r="O235" s="1">
        <v>3.8610000000000001E-4</v>
      </c>
      <c r="P235" s="1">
        <v>7.2341500000000004E-4</v>
      </c>
      <c r="Q235" s="1">
        <v>7.7519399999999999E-4</v>
      </c>
      <c r="R235" s="1">
        <v>1.0010010000000001E-3</v>
      </c>
      <c r="S235" s="1">
        <v>4.5943399999999999E-4</v>
      </c>
      <c r="T235" s="1">
        <v>8.3320300000000003E-4</v>
      </c>
      <c r="U235" s="1">
        <v>1.54139E-4</v>
      </c>
      <c r="V235" s="1">
        <v>1.20519E-4</v>
      </c>
      <c r="W235" s="1">
        <v>1.8135440330000001</v>
      </c>
      <c r="X235" s="1">
        <v>2.0816718000000001E-2</v>
      </c>
    </row>
    <row r="236" spans="1:24" x14ac:dyDescent="0.2">
      <c r="A236" s="1" t="s">
        <v>177</v>
      </c>
      <c r="B236" s="1">
        <v>1</v>
      </c>
      <c r="C236" s="1">
        <v>2</v>
      </c>
      <c r="D236" s="1">
        <v>3</v>
      </c>
      <c r="E236" s="1">
        <v>3</v>
      </c>
      <c r="F236" s="1">
        <v>3</v>
      </c>
      <c r="G236" s="1">
        <v>6</v>
      </c>
      <c r="H236" s="1">
        <v>7</v>
      </c>
      <c r="I236" s="1">
        <v>7</v>
      </c>
      <c r="J236" s="1">
        <v>47</v>
      </c>
      <c r="K236" s="1">
        <v>3.8109800000000002E-4</v>
      </c>
      <c r="L236" s="1">
        <v>7.6745999999999997E-4</v>
      </c>
      <c r="M236" s="1">
        <v>1.171875E-3</v>
      </c>
      <c r="N236" s="1">
        <v>1.115656E-3</v>
      </c>
      <c r="O236" s="1">
        <v>1.158301E-3</v>
      </c>
      <c r="P236" s="1">
        <v>1.446829E-3</v>
      </c>
      <c r="Q236" s="1">
        <v>1.8087859999999999E-3</v>
      </c>
      <c r="R236" s="1">
        <v>1.7517520000000001E-3</v>
      </c>
      <c r="S236" s="1">
        <v>9.1887800000000003E-4</v>
      </c>
      <c r="T236" s="1">
        <v>1.6691220000000001E-3</v>
      </c>
      <c r="U236" s="1">
        <v>3.0730699999999999E-4</v>
      </c>
      <c r="V236" s="1">
        <v>1.5890000000000001E-4</v>
      </c>
      <c r="W236" s="1">
        <v>1.8164785480000001</v>
      </c>
      <c r="X236" s="1">
        <v>1.4504991E-2</v>
      </c>
    </row>
    <row r="237" spans="1:24" x14ac:dyDescent="0.2">
      <c r="A237" s="1" t="s">
        <v>176</v>
      </c>
      <c r="B237" s="1">
        <v>2</v>
      </c>
      <c r="C237" s="1">
        <v>2</v>
      </c>
      <c r="D237" s="1">
        <v>1</v>
      </c>
      <c r="E237" s="1">
        <v>2</v>
      </c>
      <c r="F237" s="1">
        <v>2</v>
      </c>
      <c r="G237" s="1">
        <v>5</v>
      </c>
      <c r="H237" s="1">
        <v>6</v>
      </c>
      <c r="I237" s="1">
        <v>4</v>
      </c>
      <c r="J237" s="1">
        <v>46</v>
      </c>
      <c r="K237" s="1">
        <v>7.6219500000000002E-4</v>
      </c>
      <c r="L237" s="1">
        <v>7.6745999999999997E-4</v>
      </c>
      <c r="M237" s="1">
        <v>3.9062500000000002E-4</v>
      </c>
      <c r="N237" s="1">
        <v>7.4377099999999995E-4</v>
      </c>
      <c r="O237" s="1">
        <v>7.7220100000000003E-4</v>
      </c>
      <c r="P237" s="1">
        <v>1.2056910000000001E-3</v>
      </c>
      <c r="Q237" s="1">
        <v>1.550388E-3</v>
      </c>
      <c r="R237" s="1">
        <v>1.0010010000000001E-3</v>
      </c>
      <c r="S237" s="1">
        <v>6.8725000000000004E-4</v>
      </c>
      <c r="T237" s="1">
        <v>1.2523600000000001E-3</v>
      </c>
      <c r="U237" s="1">
        <v>1.4862600000000001E-4</v>
      </c>
      <c r="V237" s="1">
        <v>2.26701E-4</v>
      </c>
      <c r="W237" s="1">
        <v>1.822276123</v>
      </c>
      <c r="X237" s="1">
        <v>1.0274302000000001E-2</v>
      </c>
    </row>
    <row r="238" spans="1:24" x14ac:dyDescent="0.2">
      <c r="A238" s="1" t="s">
        <v>175</v>
      </c>
      <c r="B238" s="1">
        <v>3</v>
      </c>
      <c r="C238" s="1">
        <v>3</v>
      </c>
      <c r="D238" s="1">
        <v>3</v>
      </c>
      <c r="E238" s="1">
        <v>2</v>
      </c>
      <c r="F238" s="1">
        <v>2</v>
      </c>
      <c r="G238" s="1">
        <v>7</v>
      </c>
      <c r="H238" s="1">
        <v>8</v>
      </c>
      <c r="I238" s="1">
        <v>7</v>
      </c>
      <c r="J238" s="1">
        <v>66</v>
      </c>
      <c r="K238" s="1">
        <v>1.1432930000000001E-3</v>
      </c>
      <c r="L238" s="1">
        <v>1.1511900000000001E-3</v>
      </c>
      <c r="M238" s="1">
        <v>1.171875E-3</v>
      </c>
      <c r="N238" s="1">
        <v>7.4377099999999995E-4</v>
      </c>
      <c r="O238" s="1">
        <v>7.7220100000000003E-4</v>
      </c>
      <c r="P238" s="1">
        <v>1.6879670000000001E-3</v>
      </c>
      <c r="Q238" s="1">
        <v>2.0671830000000002E-3</v>
      </c>
      <c r="R238" s="1">
        <v>1.7517520000000001E-3</v>
      </c>
      <c r="S238" s="1">
        <v>9.9646600000000011E-4</v>
      </c>
      <c r="T238" s="1">
        <v>1.8356340000000001E-3</v>
      </c>
      <c r="U238" s="1">
        <v>1.9514900000000001E-4</v>
      </c>
      <c r="V238" s="1">
        <v>1.6578799999999999E-4</v>
      </c>
      <c r="W238" s="1">
        <v>1.842144671</v>
      </c>
      <c r="X238" s="1">
        <v>1.6825099999999999E-3</v>
      </c>
    </row>
    <row r="239" spans="1:24" x14ac:dyDescent="0.2">
      <c r="A239" s="1" t="s">
        <v>174</v>
      </c>
      <c r="B239" s="1">
        <v>2</v>
      </c>
      <c r="C239" s="1">
        <v>3</v>
      </c>
      <c r="D239" s="1">
        <v>2</v>
      </c>
      <c r="E239" s="1">
        <v>2</v>
      </c>
      <c r="F239" s="1">
        <v>1</v>
      </c>
      <c r="G239" s="1">
        <v>6</v>
      </c>
      <c r="H239" s="1">
        <v>5</v>
      </c>
      <c r="I239" s="1">
        <v>6</v>
      </c>
      <c r="J239" s="1">
        <v>55</v>
      </c>
      <c r="K239" s="1">
        <v>7.6219500000000002E-4</v>
      </c>
      <c r="L239" s="1">
        <v>1.1511900000000001E-3</v>
      </c>
      <c r="M239" s="1">
        <v>7.8125000000000004E-4</v>
      </c>
      <c r="N239" s="1">
        <v>7.4377099999999995E-4</v>
      </c>
      <c r="O239" s="1">
        <v>3.8610000000000001E-4</v>
      </c>
      <c r="P239" s="1">
        <v>1.446829E-3</v>
      </c>
      <c r="Q239" s="1">
        <v>1.29199E-3</v>
      </c>
      <c r="R239" s="1">
        <v>1.501502E-3</v>
      </c>
      <c r="S239" s="1">
        <v>7.6490100000000001E-4</v>
      </c>
      <c r="T239" s="1">
        <v>1.41344E-3</v>
      </c>
      <c r="U239" s="1">
        <v>2.4225200000000001E-4</v>
      </c>
      <c r="V239" s="2">
        <v>8.8731499999999996E-5</v>
      </c>
      <c r="W239" s="1">
        <v>1.8478727319999999</v>
      </c>
      <c r="X239" s="1">
        <v>8.3311879999999998E-3</v>
      </c>
    </row>
    <row r="240" spans="1:24" x14ac:dyDescent="0.2">
      <c r="A240" s="1" t="s">
        <v>173</v>
      </c>
      <c r="B240" s="1">
        <v>2</v>
      </c>
      <c r="C240" s="1">
        <v>2</v>
      </c>
      <c r="D240" s="1">
        <v>2</v>
      </c>
      <c r="E240" s="1">
        <v>2</v>
      </c>
      <c r="F240" s="1">
        <v>1</v>
      </c>
      <c r="G240" s="1">
        <v>4</v>
      </c>
      <c r="H240" s="1">
        <v>6</v>
      </c>
      <c r="I240" s="1">
        <v>6</v>
      </c>
      <c r="J240" s="1">
        <v>41</v>
      </c>
      <c r="K240" s="1">
        <v>7.6219500000000002E-4</v>
      </c>
      <c r="L240" s="1">
        <v>7.6745999999999997E-4</v>
      </c>
      <c r="M240" s="1">
        <v>7.8125000000000004E-4</v>
      </c>
      <c r="N240" s="1">
        <v>7.4377099999999995E-4</v>
      </c>
      <c r="O240" s="1">
        <v>3.8610000000000001E-4</v>
      </c>
      <c r="P240" s="1">
        <v>9.6455300000000005E-4</v>
      </c>
      <c r="Q240" s="1">
        <v>1.550388E-3</v>
      </c>
      <c r="R240" s="1">
        <v>1.501502E-3</v>
      </c>
      <c r="S240" s="1">
        <v>6.8815499999999997E-4</v>
      </c>
      <c r="T240" s="1">
        <v>1.338814E-3</v>
      </c>
      <c r="U240" s="1">
        <v>1.51504E-4</v>
      </c>
      <c r="V240" s="1">
        <v>2.6539400000000001E-4</v>
      </c>
      <c r="W240" s="1">
        <v>1.945511531</v>
      </c>
      <c r="X240" s="1">
        <v>8.7417880000000003E-3</v>
      </c>
    </row>
    <row r="241" spans="1:24" x14ac:dyDescent="0.2">
      <c r="A241" s="1" t="s">
        <v>172</v>
      </c>
      <c r="B241" s="1">
        <v>1</v>
      </c>
      <c r="C241" s="1">
        <v>1</v>
      </c>
      <c r="D241" s="1">
        <v>1</v>
      </c>
      <c r="E241" s="1">
        <v>1</v>
      </c>
      <c r="F241" s="1">
        <v>1</v>
      </c>
      <c r="G241" s="1">
        <v>4</v>
      </c>
      <c r="H241" s="1">
        <v>3</v>
      </c>
      <c r="I241" s="1">
        <v>2</v>
      </c>
      <c r="J241" s="1">
        <v>27</v>
      </c>
      <c r="K241" s="1">
        <v>3.8109800000000002E-4</v>
      </c>
      <c r="L241" s="1">
        <v>3.8372999999999999E-4</v>
      </c>
      <c r="M241" s="1">
        <v>3.9062500000000002E-4</v>
      </c>
      <c r="N241" s="1">
        <v>3.7188500000000002E-4</v>
      </c>
      <c r="O241" s="1">
        <v>3.8610000000000001E-4</v>
      </c>
      <c r="P241" s="1">
        <v>9.6455300000000005E-4</v>
      </c>
      <c r="Q241" s="1">
        <v>7.7519399999999999E-4</v>
      </c>
      <c r="R241" s="1">
        <v>5.0050099999999998E-4</v>
      </c>
      <c r="S241" s="1">
        <v>3.8268800000000001E-4</v>
      </c>
      <c r="T241" s="1">
        <v>7.46749E-4</v>
      </c>
      <c r="U241" s="2">
        <v>6.2442000000000003E-6</v>
      </c>
      <c r="V241" s="1">
        <v>1.9051300000000001E-4</v>
      </c>
      <c r="W241" s="1">
        <v>1.9513276470000001</v>
      </c>
      <c r="X241" s="1">
        <v>1.0121543E-2</v>
      </c>
    </row>
    <row r="242" spans="1:24" x14ac:dyDescent="0.2">
      <c r="A242" s="1" t="s">
        <v>170</v>
      </c>
      <c r="B242" s="1">
        <v>1</v>
      </c>
      <c r="C242" s="1">
        <v>1</v>
      </c>
      <c r="D242" s="1">
        <v>1</v>
      </c>
      <c r="E242" s="1">
        <v>1</v>
      </c>
      <c r="F242" s="1">
        <v>1</v>
      </c>
      <c r="G242" s="1">
        <v>3</v>
      </c>
      <c r="H242" s="1">
        <v>3</v>
      </c>
      <c r="I242" s="1">
        <v>3</v>
      </c>
      <c r="J242" s="1">
        <v>28</v>
      </c>
      <c r="K242" s="1">
        <v>3.8109800000000002E-4</v>
      </c>
      <c r="L242" s="1">
        <v>3.8372999999999999E-4</v>
      </c>
      <c r="M242" s="1">
        <v>3.9062500000000002E-4</v>
      </c>
      <c r="N242" s="1">
        <v>3.7188500000000002E-4</v>
      </c>
      <c r="O242" s="1">
        <v>3.8610000000000001E-4</v>
      </c>
      <c r="P242" s="1">
        <v>7.2341500000000004E-4</v>
      </c>
      <c r="Q242" s="1">
        <v>7.7519399999999999E-4</v>
      </c>
      <c r="R242" s="1">
        <v>7.5075100000000002E-4</v>
      </c>
      <c r="S242" s="1">
        <v>3.8268800000000001E-4</v>
      </c>
      <c r="T242" s="1">
        <v>7.4978600000000001E-4</v>
      </c>
      <c r="U242" s="2">
        <v>6.2442000000000003E-6</v>
      </c>
      <c r="V242" s="2">
        <v>2.1149799999999999E-5</v>
      </c>
      <c r="W242" s="1">
        <v>1.959264562</v>
      </c>
      <c r="X242" s="2">
        <v>6.9209499999999995E-8</v>
      </c>
    </row>
    <row r="243" spans="1:24" x14ac:dyDescent="0.2">
      <c r="A243" s="1" t="s">
        <v>171</v>
      </c>
      <c r="B243" s="1">
        <v>1</v>
      </c>
      <c r="C243" s="1">
        <v>1</v>
      </c>
      <c r="D243" s="1">
        <v>1</v>
      </c>
      <c r="E243" s="1">
        <v>1</v>
      </c>
      <c r="F243" s="1">
        <v>1</v>
      </c>
      <c r="G243" s="1">
        <v>3</v>
      </c>
      <c r="H243" s="1">
        <v>3</v>
      </c>
      <c r="I243" s="1">
        <v>3</v>
      </c>
      <c r="J243" s="1">
        <v>32</v>
      </c>
      <c r="K243" s="1">
        <v>3.8109800000000002E-4</v>
      </c>
      <c r="L243" s="1">
        <v>3.8372999999999999E-4</v>
      </c>
      <c r="M243" s="1">
        <v>3.9062500000000002E-4</v>
      </c>
      <c r="N243" s="1">
        <v>3.7188500000000002E-4</v>
      </c>
      <c r="O243" s="1">
        <v>3.8610000000000001E-4</v>
      </c>
      <c r="P243" s="1">
        <v>7.2341500000000004E-4</v>
      </c>
      <c r="Q243" s="1">
        <v>7.7519399999999999E-4</v>
      </c>
      <c r="R243" s="1">
        <v>7.5075100000000002E-4</v>
      </c>
      <c r="S243" s="1">
        <v>3.8268800000000001E-4</v>
      </c>
      <c r="T243" s="1">
        <v>7.4978600000000001E-4</v>
      </c>
      <c r="U243" s="2">
        <v>6.2442000000000003E-6</v>
      </c>
      <c r="V243" s="2">
        <v>2.1149799999999999E-5</v>
      </c>
      <c r="W243" s="1">
        <v>1.959264562</v>
      </c>
      <c r="X243" s="2">
        <v>6.9209499999999995E-8</v>
      </c>
    </row>
    <row r="244" spans="1:24" x14ac:dyDescent="0.2">
      <c r="A244" s="1" t="s">
        <v>169</v>
      </c>
      <c r="B244" s="1">
        <v>2</v>
      </c>
      <c r="C244" s="1">
        <v>2</v>
      </c>
      <c r="D244" s="1">
        <v>2</v>
      </c>
      <c r="E244" s="1">
        <v>2</v>
      </c>
      <c r="F244" s="1">
        <v>2</v>
      </c>
      <c r="G244" s="1">
        <v>5</v>
      </c>
      <c r="H244" s="1">
        <v>7</v>
      </c>
      <c r="I244" s="1">
        <v>6</v>
      </c>
      <c r="J244" s="1">
        <v>47</v>
      </c>
      <c r="K244" s="1">
        <v>7.6219500000000002E-4</v>
      </c>
      <c r="L244" s="1">
        <v>7.6745999999999997E-4</v>
      </c>
      <c r="M244" s="1">
        <v>7.8125000000000004E-4</v>
      </c>
      <c r="N244" s="1">
        <v>7.4377099999999995E-4</v>
      </c>
      <c r="O244" s="1">
        <v>7.7220100000000003E-4</v>
      </c>
      <c r="P244" s="1">
        <v>1.2056910000000001E-3</v>
      </c>
      <c r="Q244" s="1">
        <v>1.8087859999999999E-3</v>
      </c>
      <c r="R244" s="1">
        <v>1.501502E-3</v>
      </c>
      <c r="S244" s="1">
        <v>7.65375E-4</v>
      </c>
      <c r="T244" s="1">
        <v>1.505326E-3</v>
      </c>
      <c r="U244" s="2">
        <v>1.2488400000000001E-5</v>
      </c>
      <c r="V244" s="1">
        <v>2.4622700000000001E-4</v>
      </c>
      <c r="W244" s="1">
        <v>1.966781468</v>
      </c>
      <c r="X244" s="1">
        <v>1.14422E-3</v>
      </c>
    </row>
    <row r="245" spans="1:24" x14ac:dyDescent="0.2">
      <c r="A245" s="1" t="s">
        <v>168</v>
      </c>
      <c r="B245" s="1">
        <v>3</v>
      </c>
      <c r="C245" s="1">
        <v>1</v>
      </c>
      <c r="D245" s="1">
        <v>2</v>
      </c>
      <c r="E245" s="1">
        <v>2</v>
      </c>
      <c r="F245" s="1">
        <v>3</v>
      </c>
      <c r="G245" s="1">
        <v>7</v>
      </c>
      <c r="H245" s="1">
        <v>7</v>
      </c>
      <c r="I245" s="1">
        <v>6</v>
      </c>
      <c r="J245" s="1">
        <v>54</v>
      </c>
      <c r="K245" s="1">
        <v>1.1432930000000001E-3</v>
      </c>
      <c r="L245" s="1">
        <v>3.8372999999999999E-4</v>
      </c>
      <c r="M245" s="1">
        <v>7.8125000000000004E-4</v>
      </c>
      <c r="N245" s="1">
        <v>7.4377099999999995E-4</v>
      </c>
      <c r="O245" s="1">
        <v>1.158301E-3</v>
      </c>
      <c r="P245" s="1">
        <v>1.6879670000000001E-3</v>
      </c>
      <c r="Q245" s="1">
        <v>1.8087859999999999E-3</v>
      </c>
      <c r="R245" s="1">
        <v>1.501502E-3</v>
      </c>
      <c r="S245" s="1">
        <v>8.4206899999999998E-4</v>
      </c>
      <c r="T245" s="1">
        <v>1.6660850000000001E-3</v>
      </c>
      <c r="U245" s="1">
        <v>2.8781100000000001E-4</v>
      </c>
      <c r="V245" s="1">
        <v>1.2639899999999999E-4</v>
      </c>
      <c r="W245" s="1">
        <v>1.9785610179999999</v>
      </c>
      <c r="X245" s="1">
        <v>6.6073820000000002E-3</v>
      </c>
    </row>
    <row r="246" spans="1:24" x14ac:dyDescent="0.2">
      <c r="A246" s="1" t="s">
        <v>167</v>
      </c>
      <c r="B246" s="1">
        <v>1</v>
      </c>
      <c r="C246" s="1">
        <v>1</v>
      </c>
      <c r="D246" s="1">
        <v>3</v>
      </c>
      <c r="E246" s="1">
        <v>1</v>
      </c>
      <c r="F246" s="1">
        <v>1</v>
      </c>
      <c r="G246" s="1">
        <v>4</v>
      </c>
      <c r="H246" s="1">
        <v>4</v>
      </c>
      <c r="I246" s="1">
        <v>5</v>
      </c>
      <c r="J246" s="1">
        <v>36</v>
      </c>
      <c r="K246" s="1">
        <v>3.8109800000000002E-4</v>
      </c>
      <c r="L246" s="1">
        <v>3.8372999999999999E-4</v>
      </c>
      <c r="M246" s="1">
        <v>1.171875E-3</v>
      </c>
      <c r="N246" s="1">
        <v>3.7188500000000002E-4</v>
      </c>
      <c r="O246" s="1">
        <v>3.8610000000000001E-4</v>
      </c>
      <c r="P246" s="1">
        <v>9.6455300000000005E-4</v>
      </c>
      <c r="Q246" s="1">
        <v>1.0335920000000001E-3</v>
      </c>
      <c r="R246" s="1">
        <v>1.2512510000000001E-3</v>
      </c>
      <c r="S246" s="1">
        <v>5.3893799999999998E-4</v>
      </c>
      <c r="T246" s="1">
        <v>1.0831320000000001E-3</v>
      </c>
      <c r="U246" s="1">
        <v>3.1650500000000002E-4</v>
      </c>
      <c r="V246" s="1">
        <v>1.2217400000000001E-4</v>
      </c>
      <c r="W246" s="1">
        <v>2.0097536069999999</v>
      </c>
      <c r="X246" s="1">
        <v>4.8393054999999997E-2</v>
      </c>
    </row>
    <row r="247" spans="1:24" x14ac:dyDescent="0.2">
      <c r="A247" s="1" t="s">
        <v>166</v>
      </c>
      <c r="B247" s="1">
        <v>2</v>
      </c>
      <c r="C247" s="1">
        <v>1</v>
      </c>
      <c r="D247" s="1">
        <v>1</v>
      </c>
      <c r="E247" s="1">
        <v>2</v>
      </c>
      <c r="F247" s="1">
        <v>3</v>
      </c>
      <c r="G247" s="1">
        <v>6</v>
      </c>
      <c r="H247" s="1">
        <v>5</v>
      </c>
      <c r="I247" s="1">
        <v>6</v>
      </c>
      <c r="J247" s="1">
        <v>61</v>
      </c>
      <c r="K247" s="1">
        <v>7.6219500000000002E-4</v>
      </c>
      <c r="L247" s="1">
        <v>3.8372999999999999E-4</v>
      </c>
      <c r="M247" s="1">
        <v>3.9062500000000002E-4</v>
      </c>
      <c r="N247" s="1">
        <v>7.4377099999999995E-4</v>
      </c>
      <c r="O247" s="1">
        <v>1.158301E-3</v>
      </c>
      <c r="P247" s="1">
        <v>1.446829E-3</v>
      </c>
      <c r="Q247" s="1">
        <v>1.29199E-3</v>
      </c>
      <c r="R247" s="1">
        <v>1.501502E-3</v>
      </c>
      <c r="S247" s="1">
        <v>6.8772400000000002E-4</v>
      </c>
      <c r="T247" s="1">
        <v>1.41344E-3</v>
      </c>
      <c r="U247" s="1">
        <v>2.8663899999999999E-4</v>
      </c>
      <c r="V247" s="2">
        <v>8.8731499999999996E-5</v>
      </c>
      <c r="W247" s="1">
        <v>2.0552419610000001</v>
      </c>
      <c r="X247" s="1">
        <v>1.0172104E-2</v>
      </c>
    </row>
    <row r="248" spans="1:24" x14ac:dyDescent="0.2">
      <c r="A248" s="1" t="s">
        <v>165</v>
      </c>
      <c r="B248" s="1">
        <v>3</v>
      </c>
      <c r="C248" s="1">
        <v>2</v>
      </c>
      <c r="D248" s="1">
        <v>3</v>
      </c>
      <c r="E248" s="1">
        <v>3</v>
      </c>
      <c r="F248" s="1">
        <v>2</v>
      </c>
      <c r="G248" s="1">
        <v>9</v>
      </c>
      <c r="H248" s="1">
        <v>7</v>
      </c>
      <c r="I248" s="1">
        <v>9</v>
      </c>
      <c r="J248" s="1">
        <v>73</v>
      </c>
      <c r="K248" s="1">
        <v>1.1432930000000001E-3</v>
      </c>
      <c r="L248" s="1">
        <v>7.6745999999999997E-4</v>
      </c>
      <c r="M248" s="1">
        <v>1.171875E-3</v>
      </c>
      <c r="N248" s="1">
        <v>1.115656E-3</v>
      </c>
      <c r="O248" s="1">
        <v>7.7220100000000003E-4</v>
      </c>
      <c r="P248" s="1">
        <v>2.170244E-3</v>
      </c>
      <c r="Q248" s="1">
        <v>1.8087859999999999E-3</v>
      </c>
      <c r="R248" s="1">
        <v>2.2522520000000002E-3</v>
      </c>
      <c r="S248" s="1">
        <v>9.9409699999999999E-4</v>
      </c>
      <c r="T248" s="1">
        <v>2.0770939999999998E-3</v>
      </c>
      <c r="U248" s="1">
        <v>1.8398000000000001E-4</v>
      </c>
      <c r="V248" s="1">
        <v>1.92654E-4</v>
      </c>
      <c r="W248" s="1">
        <v>2.089427862</v>
      </c>
      <c r="X248" s="1">
        <v>4.7336500000000001E-4</v>
      </c>
    </row>
    <row r="249" spans="1:24" x14ac:dyDescent="0.2">
      <c r="A249" s="1" t="s">
        <v>164</v>
      </c>
      <c r="B249" s="1">
        <v>3</v>
      </c>
      <c r="C249" s="1">
        <v>2</v>
      </c>
      <c r="D249" s="1">
        <v>2</v>
      </c>
      <c r="E249" s="1">
        <v>3</v>
      </c>
      <c r="F249" s="1">
        <v>3</v>
      </c>
      <c r="G249" s="1">
        <v>10</v>
      </c>
      <c r="H249" s="1">
        <v>7</v>
      </c>
      <c r="I249" s="1">
        <v>9</v>
      </c>
      <c r="J249" s="1">
        <v>84</v>
      </c>
      <c r="K249" s="1">
        <v>1.1432930000000001E-3</v>
      </c>
      <c r="L249" s="1">
        <v>7.6745999999999997E-4</v>
      </c>
      <c r="M249" s="1">
        <v>7.8125000000000004E-4</v>
      </c>
      <c r="N249" s="1">
        <v>1.115656E-3</v>
      </c>
      <c r="O249" s="1">
        <v>1.158301E-3</v>
      </c>
      <c r="P249" s="1">
        <v>2.4113820000000001E-3</v>
      </c>
      <c r="Q249" s="1">
        <v>1.8087859999999999E-3</v>
      </c>
      <c r="R249" s="1">
        <v>2.2522520000000002E-3</v>
      </c>
      <c r="S249" s="1">
        <v>9.9319199999999995E-4</v>
      </c>
      <c r="T249" s="1">
        <v>2.157473E-3</v>
      </c>
      <c r="U249" s="1">
        <v>1.7925600000000001E-4</v>
      </c>
      <c r="V249" s="1">
        <v>2.5497399999999999E-4</v>
      </c>
      <c r="W249" s="1">
        <v>2.1722619590000001</v>
      </c>
      <c r="X249" s="1">
        <v>6.0698299999999996E-4</v>
      </c>
    </row>
    <row r="250" spans="1:24" x14ac:dyDescent="0.2">
      <c r="A250" s="1" t="s">
        <v>163</v>
      </c>
      <c r="B250" s="1">
        <v>1</v>
      </c>
      <c r="C250" s="1">
        <v>1</v>
      </c>
      <c r="D250" s="1">
        <v>1</v>
      </c>
      <c r="E250" s="1">
        <v>1</v>
      </c>
      <c r="F250" s="1"/>
      <c r="G250" s="1">
        <v>3</v>
      </c>
      <c r="H250" s="1">
        <v>2</v>
      </c>
      <c r="I250" s="1">
        <v>3</v>
      </c>
      <c r="J250" s="1">
        <v>28</v>
      </c>
      <c r="K250" s="1">
        <v>3.8109800000000002E-4</v>
      </c>
      <c r="L250" s="1">
        <v>3.8372999999999999E-4</v>
      </c>
      <c r="M250" s="1">
        <v>3.9062500000000002E-4</v>
      </c>
      <c r="N250" s="1">
        <v>3.7188500000000002E-4</v>
      </c>
      <c r="O250" s="1">
        <v>0</v>
      </c>
      <c r="P250" s="1">
        <v>7.2341500000000004E-4</v>
      </c>
      <c r="Q250" s="1">
        <v>5.1679600000000003E-4</v>
      </c>
      <c r="R250" s="1">
        <v>7.5075100000000002E-4</v>
      </c>
      <c r="S250" s="1">
        <v>3.0546799999999998E-4</v>
      </c>
      <c r="T250" s="1">
        <v>6.6365399999999996E-4</v>
      </c>
      <c r="U250" s="1">
        <v>1.5285200000000001E-4</v>
      </c>
      <c r="V250" s="1">
        <v>1.04442E-4</v>
      </c>
      <c r="W250" s="1">
        <v>2.1725831659999999</v>
      </c>
      <c r="X250" s="1">
        <v>2.0936218999999999E-2</v>
      </c>
    </row>
    <row r="251" spans="1:24" x14ac:dyDescent="0.2">
      <c r="A251" s="1" t="s">
        <v>162</v>
      </c>
      <c r="B251" s="1">
        <v>1</v>
      </c>
      <c r="C251" s="1">
        <v>1</v>
      </c>
      <c r="D251" s="1"/>
      <c r="E251" s="1">
        <v>1</v>
      </c>
      <c r="F251" s="1">
        <v>1</v>
      </c>
      <c r="G251" s="1">
        <v>3</v>
      </c>
      <c r="H251" s="1">
        <v>2</v>
      </c>
      <c r="I251" s="1">
        <v>3</v>
      </c>
      <c r="J251" s="1">
        <v>24</v>
      </c>
      <c r="K251" s="1">
        <v>3.8109800000000002E-4</v>
      </c>
      <c r="L251" s="1">
        <v>3.8372999999999999E-4</v>
      </c>
      <c r="M251" s="1">
        <v>0</v>
      </c>
      <c r="N251" s="1">
        <v>3.7188500000000002E-4</v>
      </c>
      <c r="O251" s="1">
        <v>3.8610000000000001E-4</v>
      </c>
      <c r="P251" s="1">
        <v>7.2341500000000004E-4</v>
      </c>
      <c r="Q251" s="1">
        <v>5.1679600000000003E-4</v>
      </c>
      <c r="R251" s="1">
        <v>7.5075100000000002E-4</v>
      </c>
      <c r="S251" s="1">
        <v>3.0456299999999999E-4</v>
      </c>
      <c r="T251" s="1">
        <v>6.6365399999999996E-4</v>
      </c>
      <c r="U251" s="1">
        <v>1.5235800000000001E-4</v>
      </c>
      <c r="V251" s="1">
        <v>1.04442E-4</v>
      </c>
      <c r="W251" s="1">
        <v>2.1790383900000001</v>
      </c>
      <c r="X251" s="1">
        <v>2.0520726999999999E-2</v>
      </c>
    </row>
    <row r="252" spans="1:24" x14ac:dyDescent="0.2">
      <c r="A252" s="1" t="s">
        <v>161</v>
      </c>
      <c r="B252" s="1">
        <v>1</v>
      </c>
      <c r="C252" s="1">
        <v>1</v>
      </c>
      <c r="D252" s="1"/>
      <c r="E252" s="1">
        <v>1</v>
      </c>
      <c r="F252" s="1">
        <v>1</v>
      </c>
      <c r="G252" s="1">
        <v>3</v>
      </c>
      <c r="H252" s="1">
        <v>3</v>
      </c>
      <c r="I252" s="1">
        <v>2</v>
      </c>
      <c r="J252" s="1">
        <v>23</v>
      </c>
      <c r="K252" s="1">
        <v>3.8109800000000002E-4</v>
      </c>
      <c r="L252" s="1">
        <v>3.8372999999999999E-4</v>
      </c>
      <c r="M252" s="1">
        <v>0</v>
      </c>
      <c r="N252" s="1">
        <v>3.7188500000000002E-4</v>
      </c>
      <c r="O252" s="1">
        <v>3.8610000000000001E-4</v>
      </c>
      <c r="P252" s="1">
        <v>7.2341500000000004E-4</v>
      </c>
      <c r="Q252" s="1">
        <v>7.7519399999999999E-4</v>
      </c>
      <c r="R252" s="1">
        <v>5.0050099999999998E-4</v>
      </c>
      <c r="S252" s="1">
        <v>3.0456299999999999E-4</v>
      </c>
      <c r="T252" s="1">
        <v>6.6637E-4</v>
      </c>
      <c r="U252" s="1">
        <v>1.5235800000000001E-4</v>
      </c>
      <c r="V252" s="1">
        <v>1.19177E-4</v>
      </c>
      <c r="W252" s="1">
        <v>2.1879557479999998</v>
      </c>
      <c r="X252" s="1">
        <v>2.2613365999999999E-2</v>
      </c>
    </row>
    <row r="253" spans="1:24" x14ac:dyDescent="0.2">
      <c r="A253" s="1" t="s">
        <v>160</v>
      </c>
      <c r="B253" s="1">
        <v>1</v>
      </c>
      <c r="C253" s="1">
        <v>1</v>
      </c>
      <c r="D253" s="1"/>
      <c r="E253" s="1">
        <v>1</v>
      </c>
      <c r="F253" s="1">
        <v>1</v>
      </c>
      <c r="G253" s="1">
        <v>2</v>
      </c>
      <c r="H253" s="1">
        <v>3</v>
      </c>
      <c r="I253" s="1">
        <v>3</v>
      </c>
      <c r="J253" s="1">
        <v>18</v>
      </c>
      <c r="K253" s="1">
        <v>3.8109800000000002E-4</v>
      </c>
      <c r="L253" s="1">
        <v>3.8372999999999999E-4</v>
      </c>
      <c r="M253" s="1">
        <v>0</v>
      </c>
      <c r="N253" s="1">
        <v>3.7188500000000002E-4</v>
      </c>
      <c r="O253" s="1">
        <v>3.8610000000000001E-4</v>
      </c>
      <c r="P253" s="1">
        <v>4.8227600000000002E-4</v>
      </c>
      <c r="Q253" s="1">
        <v>7.7519399999999999E-4</v>
      </c>
      <c r="R253" s="1">
        <v>7.5075100000000002E-4</v>
      </c>
      <c r="S253" s="1">
        <v>3.0456299999999999E-4</v>
      </c>
      <c r="T253" s="1">
        <v>6.6940700000000001E-4</v>
      </c>
      <c r="U253" s="1">
        <v>1.5235800000000001E-4</v>
      </c>
      <c r="V253" s="1">
        <v>1.3269700000000001E-4</v>
      </c>
      <c r="W253" s="1">
        <v>2.1979286029999998</v>
      </c>
      <c r="X253" s="1">
        <v>2.4709765000000002E-2</v>
      </c>
    </row>
    <row r="254" spans="1:24" x14ac:dyDescent="0.2">
      <c r="A254" s="1" t="s">
        <v>159</v>
      </c>
      <c r="B254" s="1">
        <v>3</v>
      </c>
      <c r="C254" s="1">
        <v>4</v>
      </c>
      <c r="D254" s="1">
        <v>1</v>
      </c>
      <c r="E254" s="1">
        <v>3</v>
      </c>
      <c r="F254" s="1">
        <v>3</v>
      </c>
      <c r="G254" s="1">
        <v>10</v>
      </c>
      <c r="H254" s="1">
        <v>10</v>
      </c>
      <c r="I254" s="1">
        <v>9</v>
      </c>
      <c r="J254" s="1">
        <v>78</v>
      </c>
      <c r="K254" s="1">
        <v>1.1432930000000001E-3</v>
      </c>
      <c r="L254" s="1">
        <v>1.534919E-3</v>
      </c>
      <c r="M254" s="1">
        <v>3.9062500000000002E-4</v>
      </c>
      <c r="N254" s="1">
        <v>1.115656E-3</v>
      </c>
      <c r="O254" s="1">
        <v>1.158301E-3</v>
      </c>
      <c r="P254" s="1">
        <v>2.4113820000000001E-3</v>
      </c>
      <c r="Q254" s="1">
        <v>2.5839790000000001E-3</v>
      </c>
      <c r="R254" s="1">
        <v>2.2522520000000002E-3</v>
      </c>
      <c r="S254" s="1">
        <v>1.068559E-3</v>
      </c>
      <c r="T254" s="1">
        <v>2.415871E-3</v>
      </c>
      <c r="U254" s="1">
        <v>3.7227499999999998E-4</v>
      </c>
      <c r="V254" s="1">
        <v>1.3546399999999999E-4</v>
      </c>
      <c r="W254" s="1">
        <v>2.2608683890000001</v>
      </c>
      <c r="X254" s="1">
        <v>1.966462E-3</v>
      </c>
    </row>
    <row r="255" spans="1:24" x14ac:dyDescent="0.2">
      <c r="A255" s="1" t="s">
        <v>158</v>
      </c>
      <c r="B255" s="1">
        <v>3</v>
      </c>
      <c r="C255" s="1">
        <v>1</v>
      </c>
      <c r="D255" s="1">
        <v>1</v>
      </c>
      <c r="E255" s="1">
        <v>4</v>
      </c>
      <c r="F255" s="1">
        <v>5</v>
      </c>
      <c r="G255" s="1">
        <v>12</v>
      </c>
      <c r="H255" s="1">
        <v>9</v>
      </c>
      <c r="I255" s="1">
        <v>9</v>
      </c>
      <c r="J255" s="1">
        <v>82</v>
      </c>
      <c r="K255" s="1">
        <v>1.1432930000000001E-3</v>
      </c>
      <c r="L255" s="1">
        <v>3.8372999999999999E-4</v>
      </c>
      <c r="M255" s="1">
        <v>3.9062500000000002E-4</v>
      </c>
      <c r="N255" s="1">
        <v>1.4875419999999999E-3</v>
      </c>
      <c r="O255" s="1">
        <v>1.930502E-3</v>
      </c>
      <c r="P255" s="1">
        <v>2.8936579999999999E-3</v>
      </c>
      <c r="Q255" s="1">
        <v>2.3255810000000002E-3</v>
      </c>
      <c r="R255" s="1">
        <v>2.2522520000000002E-3</v>
      </c>
      <c r="S255" s="1">
        <v>1.067138E-3</v>
      </c>
      <c r="T255" s="1">
        <v>2.4904969999999999E-3</v>
      </c>
      <c r="U255" s="1">
        <v>6.0871199999999997E-4</v>
      </c>
      <c r="V255" s="1">
        <v>2.8664499999999998E-4</v>
      </c>
      <c r="W255" s="1">
        <v>2.333809338</v>
      </c>
      <c r="X255" s="1">
        <v>1.6508361999999999E-2</v>
      </c>
    </row>
    <row r="256" spans="1:24" x14ac:dyDescent="0.2">
      <c r="A256" s="1" t="s">
        <v>157</v>
      </c>
      <c r="B256" s="1">
        <v>2</v>
      </c>
      <c r="C256" s="1">
        <v>1</v>
      </c>
      <c r="D256" s="1">
        <v>1</v>
      </c>
      <c r="E256" s="1">
        <v>1</v>
      </c>
      <c r="F256" s="1">
        <v>1</v>
      </c>
      <c r="G256" s="1">
        <v>5</v>
      </c>
      <c r="H256" s="1">
        <v>4</v>
      </c>
      <c r="I256" s="1">
        <v>4</v>
      </c>
      <c r="J256" s="1">
        <v>36</v>
      </c>
      <c r="K256" s="1">
        <v>7.6219500000000002E-4</v>
      </c>
      <c r="L256" s="1">
        <v>3.8372999999999999E-4</v>
      </c>
      <c r="M256" s="1">
        <v>3.9062500000000002E-4</v>
      </c>
      <c r="N256" s="1">
        <v>3.7188500000000002E-4</v>
      </c>
      <c r="O256" s="1">
        <v>3.8610000000000001E-4</v>
      </c>
      <c r="P256" s="1">
        <v>1.2056910000000001E-3</v>
      </c>
      <c r="Q256" s="1">
        <v>1.0335920000000001E-3</v>
      </c>
      <c r="R256" s="1">
        <v>1.0010010000000001E-3</v>
      </c>
      <c r="S256" s="1">
        <v>4.5890699999999999E-4</v>
      </c>
      <c r="T256" s="1">
        <v>1.0800950000000001E-3</v>
      </c>
      <c r="U256" s="1">
        <v>1.5176999999999999E-4</v>
      </c>
      <c r="V256" s="2">
        <v>8.9801099999999996E-5</v>
      </c>
      <c r="W256" s="1">
        <v>2.3536231619999999</v>
      </c>
      <c r="X256" s="1">
        <v>1.4050600000000001E-3</v>
      </c>
    </row>
    <row r="257" spans="1:24" x14ac:dyDescent="0.2">
      <c r="A257" s="1" t="s">
        <v>156</v>
      </c>
      <c r="B257" s="1">
        <v>1</v>
      </c>
      <c r="C257" s="1">
        <v>2</v>
      </c>
      <c r="D257" s="1">
        <v>1</v>
      </c>
      <c r="E257" s="1">
        <v>1</v>
      </c>
      <c r="F257" s="1">
        <v>1</v>
      </c>
      <c r="G257" s="1">
        <v>4</v>
      </c>
      <c r="H257" s="1">
        <v>4</v>
      </c>
      <c r="I257" s="1">
        <v>5</v>
      </c>
      <c r="J257" s="1">
        <v>41</v>
      </c>
      <c r="K257" s="1">
        <v>3.8109800000000002E-4</v>
      </c>
      <c r="L257" s="1">
        <v>7.6745999999999997E-4</v>
      </c>
      <c r="M257" s="1">
        <v>3.9062500000000002E-4</v>
      </c>
      <c r="N257" s="1">
        <v>3.7188500000000002E-4</v>
      </c>
      <c r="O257" s="1">
        <v>3.8610000000000001E-4</v>
      </c>
      <c r="P257" s="1">
        <v>9.6455300000000005E-4</v>
      </c>
      <c r="Q257" s="1">
        <v>1.0335920000000001E-3</v>
      </c>
      <c r="R257" s="1">
        <v>1.2512510000000001E-3</v>
      </c>
      <c r="S257" s="1">
        <v>4.5943399999999999E-4</v>
      </c>
      <c r="T257" s="1">
        <v>1.0831320000000001E-3</v>
      </c>
      <c r="U257" s="1">
        <v>1.54139E-4</v>
      </c>
      <c r="V257" s="1">
        <v>1.2217400000000001E-4</v>
      </c>
      <c r="W257" s="1">
        <v>2.3575372730000002</v>
      </c>
      <c r="X257" s="1">
        <v>2.0695140000000002E-3</v>
      </c>
    </row>
    <row r="258" spans="1:24" x14ac:dyDescent="0.2">
      <c r="A258" s="1" t="s">
        <v>155</v>
      </c>
      <c r="B258" s="1">
        <v>2</v>
      </c>
      <c r="C258" s="1">
        <v>2</v>
      </c>
      <c r="D258" s="1">
        <v>3</v>
      </c>
      <c r="E258" s="1">
        <v>2</v>
      </c>
      <c r="F258" s="1">
        <v>2</v>
      </c>
      <c r="G258" s="1">
        <v>8</v>
      </c>
      <c r="H258" s="1">
        <v>8</v>
      </c>
      <c r="I258" s="1">
        <v>8</v>
      </c>
      <c r="J258" s="1">
        <v>74</v>
      </c>
      <c r="K258" s="1">
        <v>7.6219500000000002E-4</v>
      </c>
      <c r="L258" s="1">
        <v>7.6745999999999997E-4</v>
      </c>
      <c r="M258" s="1">
        <v>1.171875E-3</v>
      </c>
      <c r="N258" s="1">
        <v>7.4377099999999995E-4</v>
      </c>
      <c r="O258" s="1">
        <v>7.7220100000000003E-4</v>
      </c>
      <c r="P258" s="1">
        <v>1.929105E-3</v>
      </c>
      <c r="Q258" s="1">
        <v>2.0671830000000002E-3</v>
      </c>
      <c r="R258" s="1">
        <v>2.0020020000000001E-3</v>
      </c>
      <c r="S258" s="1">
        <v>8.4349999999999996E-4</v>
      </c>
      <c r="T258" s="1">
        <v>1.99943E-3</v>
      </c>
      <c r="U258" s="1">
        <v>1.6447E-4</v>
      </c>
      <c r="V258" s="2">
        <v>5.6399500000000001E-5</v>
      </c>
      <c r="W258" s="1">
        <v>2.3703966329999999</v>
      </c>
      <c r="X258" s="2">
        <v>5.2049699999999997E-5</v>
      </c>
    </row>
    <row r="259" spans="1:24" x14ac:dyDescent="0.2">
      <c r="A259" s="1" t="s">
        <v>154</v>
      </c>
      <c r="B259" s="1">
        <v>1</v>
      </c>
      <c r="C259" s="1">
        <v>1</v>
      </c>
      <c r="D259" s="1">
        <v>1</v>
      </c>
      <c r="E259" s="1">
        <v>2</v>
      </c>
      <c r="F259" s="1">
        <v>1</v>
      </c>
      <c r="G259" s="1">
        <v>3</v>
      </c>
      <c r="H259" s="1">
        <v>4</v>
      </c>
      <c r="I259" s="1">
        <v>6</v>
      </c>
      <c r="J259" s="1">
        <v>30</v>
      </c>
      <c r="K259" s="1">
        <v>3.8109800000000002E-4</v>
      </c>
      <c r="L259" s="1">
        <v>3.8372999999999999E-4</v>
      </c>
      <c r="M259" s="1">
        <v>3.9062500000000002E-4</v>
      </c>
      <c r="N259" s="1">
        <v>7.4377099999999995E-4</v>
      </c>
      <c r="O259" s="1">
        <v>3.8610000000000001E-4</v>
      </c>
      <c r="P259" s="1">
        <v>7.2341500000000004E-4</v>
      </c>
      <c r="Q259" s="1">
        <v>1.0335920000000001E-3</v>
      </c>
      <c r="R259" s="1">
        <v>1.501502E-3</v>
      </c>
      <c r="S259" s="1">
        <v>4.5706499999999999E-4</v>
      </c>
      <c r="T259" s="1">
        <v>1.0861689999999999E-3</v>
      </c>
      <c r="U259" s="1">
        <v>1.43387E-4</v>
      </c>
      <c r="V259" s="1">
        <v>3.1982100000000003E-4</v>
      </c>
      <c r="W259" s="1">
        <v>2.3764012960000001</v>
      </c>
      <c r="X259" s="1">
        <v>1.6473959999999999E-2</v>
      </c>
    </row>
    <row r="260" spans="1:24" x14ac:dyDescent="0.2">
      <c r="A260" s="1" t="s">
        <v>153</v>
      </c>
      <c r="B260" s="1">
        <v>1</v>
      </c>
      <c r="C260" s="1">
        <v>1</v>
      </c>
      <c r="D260" s="1">
        <v>1</v>
      </c>
      <c r="E260" s="1">
        <v>1</v>
      </c>
      <c r="F260" s="1"/>
      <c r="G260" s="1">
        <v>3</v>
      </c>
      <c r="H260" s="1">
        <v>3</v>
      </c>
      <c r="I260" s="1">
        <v>3</v>
      </c>
      <c r="J260" s="1">
        <v>22</v>
      </c>
      <c r="K260" s="1">
        <v>3.8109800000000002E-4</v>
      </c>
      <c r="L260" s="1">
        <v>3.8372999999999999E-4</v>
      </c>
      <c r="M260" s="1">
        <v>3.9062500000000002E-4</v>
      </c>
      <c r="N260" s="1">
        <v>3.7188500000000002E-4</v>
      </c>
      <c r="O260" s="1">
        <v>0</v>
      </c>
      <c r="P260" s="1">
        <v>7.2341500000000004E-4</v>
      </c>
      <c r="Q260" s="1">
        <v>7.7519399999999999E-4</v>
      </c>
      <c r="R260" s="1">
        <v>7.5075100000000002E-4</v>
      </c>
      <c r="S260" s="1">
        <v>3.0546799999999998E-4</v>
      </c>
      <c r="T260" s="1">
        <v>7.4978600000000001E-4</v>
      </c>
      <c r="U260" s="1">
        <v>1.5285200000000001E-4</v>
      </c>
      <c r="V260" s="2">
        <v>2.1149799999999999E-5</v>
      </c>
      <c r="W260" s="1">
        <v>2.4545530090000001</v>
      </c>
      <c r="X260" s="1">
        <v>4.8994679999999997E-3</v>
      </c>
    </row>
    <row r="261" spans="1:24" x14ac:dyDescent="0.2">
      <c r="A261" s="1" t="s">
        <v>152</v>
      </c>
      <c r="B261" s="1">
        <v>2</v>
      </c>
      <c r="C261" s="1">
        <v>2</v>
      </c>
      <c r="D261" s="1">
        <v>2</v>
      </c>
      <c r="E261" s="1">
        <v>2</v>
      </c>
      <c r="F261" s="1">
        <v>3</v>
      </c>
      <c r="G261" s="1">
        <v>9</v>
      </c>
      <c r="H261" s="1">
        <v>9</v>
      </c>
      <c r="I261" s="1">
        <v>8</v>
      </c>
      <c r="J261" s="1">
        <v>78</v>
      </c>
      <c r="K261" s="1">
        <v>7.6219500000000002E-4</v>
      </c>
      <c r="L261" s="1">
        <v>7.6745999999999997E-4</v>
      </c>
      <c r="M261" s="1">
        <v>7.8125000000000004E-4</v>
      </c>
      <c r="N261" s="1">
        <v>7.4377099999999995E-4</v>
      </c>
      <c r="O261" s="1">
        <v>1.158301E-3</v>
      </c>
      <c r="P261" s="1">
        <v>2.170244E-3</v>
      </c>
      <c r="Q261" s="1">
        <v>2.3255810000000002E-3</v>
      </c>
      <c r="R261" s="1">
        <v>2.0020020000000001E-3</v>
      </c>
      <c r="S261" s="1">
        <v>8.4259500000000002E-4</v>
      </c>
      <c r="T261" s="1">
        <v>2.1659420000000001E-3</v>
      </c>
      <c r="U261" s="1">
        <v>1.5830900000000001E-4</v>
      </c>
      <c r="V261" s="1">
        <v>1.3213600000000001E-4</v>
      </c>
      <c r="W261" s="1">
        <v>2.5705603940000001</v>
      </c>
      <c r="X261" s="2">
        <v>4.3118599999999997E-5</v>
      </c>
    </row>
    <row r="262" spans="1:24" x14ac:dyDescent="0.2">
      <c r="A262" s="1" t="s">
        <v>151</v>
      </c>
      <c r="B262" s="1">
        <v>1</v>
      </c>
      <c r="C262" s="1">
        <v>2</v>
      </c>
      <c r="D262" s="1">
        <v>1</v>
      </c>
      <c r="E262" s="1">
        <v>1</v>
      </c>
      <c r="F262" s="1"/>
      <c r="G262" s="1">
        <v>5</v>
      </c>
      <c r="H262" s="1">
        <v>3</v>
      </c>
      <c r="I262" s="1">
        <v>4</v>
      </c>
      <c r="J262" s="1">
        <v>34</v>
      </c>
      <c r="K262" s="1">
        <v>3.8109800000000002E-4</v>
      </c>
      <c r="L262" s="1">
        <v>7.6745999999999997E-4</v>
      </c>
      <c r="M262" s="1">
        <v>3.9062500000000002E-4</v>
      </c>
      <c r="N262" s="1">
        <v>3.7188500000000002E-4</v>
      </c>
      <c r="O262" s="1">
        <v>0</v>
      </c>
      <c r="P262" s="1">
        <v>1.2056910000000001E-3</v>
      </c>
      <c r="Q262" s="1">
        <v>7.7519399999999999E-4</v>
      </c>
      <c r="R262" s="1">
        <v>1.0010010000000001E-3</v>
      </c>
      <c r="S262" s="1">
        <v>3.8221400000000002E-4</v>
      </c>
      <c r="T262" s="1">
        <v>9.9396199999999993E-4</v>
      </c>
      <c r="U262" s="1">
        <v>2.42768E-4</v>
      </c>
      <c r="V262" s="1">
        <v>1.7582000000000001E-4</v>
      </c>
      <c r="W262" s="1">
        <v>2.600540713</v>
      </c>
      <c r="X262" s="1">
        <v>1.6478739999999999E-2</v>
      </c>
    </row>
    <row r="263" spans="1:24" x14ac:dyDescent="0.2">
      <c r="A263" s="1" t="s">
        <v>150</v>
      </c>
      <c r="B263" s="1">
        <v>1</v>
      </c>
      <c r="C263" s="1">
        <v>1</v>
      </c>
      <c r="D263" s="1">
        <v>1</v>
      </c>
      <c r="E263" s="1">
        <v>1</v>
      </c>
      <c r="F263" s="1">
        <v>1</v>
      </c>
      <c r="G263" s="1">
        <v>4</v>
      </c>
      <c r="H263" s="1">
        <v>4</v>
      </c>
      <c r="I263" s="1">
        <v>4</v>
      </c>
      <c r="J263" s="1">
        <v>37</v>
      </c>
      <c r="K263" s="1">
        <v>3.8109800000000002E-4</v>
      </c>
      <c r="L263" s="1">
        <v>3.8372999999999999E-4</v>
      </c>
      <c r="M263" s="1">
        <v>3.9062500000000002E-4</v>
      </c>
      <c r="N263" s="1">
        <v>3.7188500000000002E-4</v>
      </c>
      <c r="O263" s="1">
        <v>3.8610000000000001E-4</v>
      </c>
      <c r="P263" s="1">
        <v>9.6455300000000005E-4</v>
      </c>
      <c r="Q263" s="1">
        <v>1.0335920000000001E-3</v>
      </c>
      <c r="R263" s="1">
        <v>1.0010010000000001E-3</v>
      </c>
      <c r="S263" s="1">
        <v>3.8268800000000001E-4</v>
      </c>
      <c r="T263" s="1">
        <v>9.9971499999999998E-4</v>
      </c>
      <c r="U263" s="2">
        <v>6.2442000000000003E-6</v>
      </c>
      <c r="V263" s="2">
        <v>2.81997E-5</v>
      </c>
      <c r="W263" s="1">
        <v>2.6123527499999999</v>
      </c>
      <c r="X263" s="2">
        <v>1.46245E-8</v>
      </c>
    </row>
    <row r="264" spans="1:24" x14ac:dyDescent="0.2">
      <c r="A264" s="1" t="s">
        <v>149</v>
      </c>
      <c r="B264" s="1">
        <v>1</v>
      </c>
      <c r="C264" s="1">
        <v>1</v>
      </c>
      <c r="D264" s="1">
        <v>2</v>
      </c>
      <c r="E264" s="1">
        <v>1</v>
      </c>
      <c r="F264" s="1">
        <v>1</v>
      </c>
      <c r="G264" s="1">
        <v>5</v>
      </c>
      <c r="H264" s="1">
        <v>5</v>
      </c>
      <c r="I264" s="1">
        <v>5</v>
      </c>
      <c r="J264" s="1">
        <v>36</v>
      </c>
      <c r="K264" s="1">
        <v>3.8109800000000002E-4</v>
      </c>
      <c r="L264" s="1">
        <v>3.8372999999999999E-4</v>
      </c>
      <c r="M264" s="1">
        <v>7.8125000000000004E-4</v>
      </c>
      <c r="N264" s="1">
        <v>3.7188500000000002E-4</v>
      </c>
      <c r="O264" s="1">
        <v>3.8610000000000001E-4</v>
      </c>
      <c r="P264" s="1">
        <v>1.2056910000000001E-3</v>
      </c>
      <c r="Q264" s="1">
        <v>1.29199E-3</v>
      </c>
      <c r="R264" s="1">
        <v>1.2512510000000001E-3</v>
      </c>
      <c r="S264" s="1">
        <v>4.6081300000000002E-4</v>
      </c>
      <c r="T264" s="1">
        <v>1.2496440000000001E-3</v>
      </c>
      <c r="U264" s="1">
        <v>1.6029099999999999E-4</v>
      </c>
      <c r="V264" s="2">
        <v>3.5249700000000002E-5</v>
      </c>
      <c r="W264" s="1">
        <v>2.7118264220000001</v>
      </c>
      <c r="X264" s="1">
        <v>3.4280699999999999E-4</v>
      </c>
    </row>
    <row r="265" spans="1:24" x14ac:dyDescent="0.2">
      <c r="A265" s="1" t="s">
        <v>148</v>
      </c>
      <c r="B265" s="1"/>
      <c r="C265" s="1">
        <v>1</v>
      </c>
      <c r="D265" s="1">
        <v>1</v>
      </c>
      <c r="E265" s="1">
        <v>1</v>
      </c>
      <c r="F265" s="1">
        <v>1</v>
      </c>
      <c r="G265" s="1">
        <v>3</v>
      </c>
      <c r="H265" s="1">
        <v>4</v>
      </c>
      <c r="I265" s="1">
        <v>3</v>
      </c>
      <c r="J265" s="1">
        <v>29</v>
      </c>
      <c r="K265" s="1">
        <v>0</v>
      </c>
      <c r="L265" s="1">
        <v>3.8372999999999999E-4</v>
      </c>
      <c r="M265" s="1">
        <v>3.9062500000000002E-4</v>
      </c>
      <c r="N265" s="1">
        <v>3.7188500000000002E-4</v>
      </c>
      <c r="O265" s="1">
        <v>3.8610000000000001E-4</v>
      </c>
      <c r="P265" s="1">
        <v>7.2341500000000004E-4</v>
      </c>
      <c r="Q265" s="1">
        <v>1.0335920000000001E-3</v>
      </c>
      <c r="R265" s="1">
        <v>7.5075100000000002E-4</v>
      </c>
      <c r="S265" s="1">
        <v>3.0646800000000001E-4</v>
      </c>
      <c r="T265" s="1">
        <v>8.3591899999999996E-4</v>
      </c>
      <c r="U265" s="1">
        <v>1.5335899999999999E-4</v>
      </c>
      <c r="V265" s="1">
        <v>1.40221E-4</v>
      </c>
      <c r="W265" s="1">
        <v>2.7275885830000002</v>
      </c>
      <c r="X265" s="1">
        <v>5.5244409999999997E-3</v>
      </c>
    </row>
    <row r="266" spans="1:24" x14ac:dyDescent="0.2">
      <c r="A266" s="1" t="s">
        <v>147</v>
      </c>
      <c r="B266" s="1">
        <v>2</v>
      </c>
      <c r="C266" s="1">
        <v>1</v>
      </c>
      <c r="D266" s="1">
        <v>2</v>
      </c>
      <c r="E266" s="1">
        <v>1</v>
      </c>
      <c r="F266" s="1">
        <v>1</v>
      </c>
      <c r="G266" s="1">
        <v>6</v>
      </c>
      <c r="H266" s="1">
        <v>6</v>
      </c>
      <c r="I266" s="1">
        <v>6</v>
      </c>
      <c r="J266" s="1">
        <v>49</v>
      </c>
      <c r="K266" s="1">
        <v>7.6219500000000002E-4</v>
      </c>
      <c r="L266" s="1">
        <v>3.8372999999999999E-4</v>
      </c>
      <c r="M266" s="1">
        <v>7.8125000000000004E-4</v>
      </c>
      <c r="N266" s="1">
        <v>3.7188500000000002E-4</v>
      </c>
      <c r="O266" s="1">
        <v>3.8610000000000001E-4</v>
      </c>
      <c r="P266" s="1">
        <v>1.446829E-3</v>
      </c>
      <c r="Q266" s="1">
        <v>1.550388E-3</v>
      </c>
      <c r="R266" s="1">
        <v>1.501502E-3</v>
      </c>
      <c r="S266" s="1">
        <v>5.37032E-4</v>
      </c>
      <c r="T266" s="1">
        <v>1.4995729999999999E-3</v>
      </c>
      <c r="U266" s="1">
        <v>1.9177899999999999E-4</v>
      </c>
      <c r="V266" s="2">
        <v>4.2299599999999997E-5</v>
      </c>
      <c r="W266" s="1">
        <v>2.7923331419999999</v>
      </c>
      <c r="X266" s="1">
        <v>3.07955E-4</v>
      </c>
    </row>
    <row r="267" spans="1:24" x14ac:dyDescent="0.2">
      <c r="A267" s="1" t="s">
        <v>146</v>
      </c>
      <c r="B267" s="1">
        <v>2</v>
      </c>
      <c r="C267" s="1">
        <v>2</v>
      </c>
      <c r="D267" s="1">
        <v>3</v>
      </c>
      <c r="E267" s="1">
        <v>1</v>
      </c>
      <c r="F267" s="1">
        <v>2</v>
      </c>
      <c r="G267" s="1">
        <v>10</v>
      </c>
      <c r="H267" s="1">
        <v>9</v>
      </c>
      <c r="I267" s="1">
        <v>7</v>
      </c>
      <c r="J267" s="1">
        <v>60</v>
      </c>
      <c r="K267" s="1">
        <v>7.6219500000000002E-4</v>
      </c>
      <c r="L267" s="1">
        <v>7.6745999999999997E-4</v>
      </c>
      <c r="M267" s="1">
        <v>1.171875E-3</v>
      </c>
      <c r="N267" s="1">
        <v>3.7188500000000002E-4</v>
      </c>
      <c r="O267" s="1">
        <v>7.7220100000000003E-4</v>
      </c>
      <c r="P267" s="1">
        <v>2.4113820000000001E-3</v>
      </c>
      <c r="Q267" s="1">
        <v>2.3255810000000002E-3</v>
      </c>
      <c r="R267" s="1">
        <v>1.7517520000000001E-3</v>
      </c>
      <c r="S267" s="1">
        <v>7.6912300000000003E-4</v>
      </c>
      <c r="T267" s="1">
        <v>2.1629050000000001E-3</v>
      </c>
      <c r="U267" s="1">
        <v>2.53009E-4</v>
      </c>
      <c r="V267" s="1">
        <v>2.9283199999999998E-4</v>
      </c>
      <c r="W267" s="1">
        <v>2.8121696520000001</v>
      </c>
      <c r="X267" s="1">
        <v>8.4505699999999997E-4</v>
      </c>
    </row>
    <row r="268" spans="1:24" x14ac:dyDescent="0.2">
      <c r="A268" s="1" t="s">
        <v>145</v>
      </c>
      <c r="B268" s="1">
        <v>1</v>
      </c>
      <c r="C268" s="1">
        <v>1</v>
      </c>
      <c r="D268" s="1">
        <v>2</v>
      </c>
      <c r="E268" s="1">
        <v>1</v>
      </c>
      <c r="F268" s="1">
        <v>3</v>
      </c>
      <c r="G268" s="1">
        <v>5</v>
      </c>
      <c r="H268" s="1">
        <v>8</v>
      </c>
      <c r="I268" s="1">
        <v>8</v>
      </c>
      <c r="J268" s="1">
        <v>61</v>
      </c>
      <c r="K268" s="1">
        <v>3.8109800000000002E-4</v>
      </c>
      <c r="L268" s="1">
        <v>3.8372999999999999E-4</v>
      </c>
      <c r="M268" s="1">
        <v>7.8125000000000004E-4</v>
      </c>
      <c r="N268" s="1">
        <v>3.7188500000000002E-4</v>
      </c>
      <c r="O268" s="1">
        <v>1.158301E-3</v>
      </c>
      <c r="P268" s="1">
        <v>1.2056910000000001E-3</v>
      </c>
      <c r="Q268" s="1">
        <v>2.0671830000000002E-3</v>
      </c>
      <c r="R268" s="1">
        <v>2.0020020000000001E-3</v>
      </c>
      <c r="S268" s="1">
        <v>6.1525299999999996E-4</v>
      </c>
      <c r="T268" s="1">
        <v>1.7582920000000001E-3</v>
      </c>
      <c r="U268" s="1">
        <v>3.1308699999999998E-4</v>
      </c>
      <c r="V268" s="1">
        <v>3.91653E-4</v>
      </c>
      <c r="W268" s="1">
        <v>2.8578367939999998</v>
      </c>
      <c r="X268" s="1">
        <v>7.6874020000000003E-3</v>
      </c>
    </row>
    <row r="269" spans="1:24" x14ac:dyDescent="0.2">
      <c r="A269" s="1" t="s">
        <v>144</v>
      </c>
      <c r="B269" s="1"/>
      <c r="C269" s="1">
        <v>1</v>
      </c>
      <c r="D269" s="1"/>
      <c r="E269" s="1">
        <v>1</v>
      </c>
      <c r="F269" s="1">
        <v>1</v>
      </c>
      <c r="G269" s="1">
        <v>2</v>
      </c>
      <c r="H269" s="1">
        <v>3</v>
      </c>
      <c r="I269" s="1">
        <v>3</v>
      </c>
      <c r="J269" s="1">
        <v>19</v>
      </c>
      <c r="K269" s="1">
        <v>0</v>
      </c>
      <c r="L269" s="1">
        <v>3.8372999999999999E-4</v>
      </c>
      <c r="M269" s="1">
        <v>0</v>
      </c>
      <c r="N269" s="1">
        <v>3.7188500000000002E-4</v>
      </c>
      <c r="O269" s="1">
        <v>3.8610000000000001E-4</v>
      </c>
      <c r="P269" s="1">
        <v>4.8227600000000002E-4</v>
      </c>
      <c r="Q269" s="1">
        <v>7.7519399999999999E-4</v>
      </c>
      <c r="R269" s="1">
        <v>7.5075100000000002E-4</v>
      </c>
      <c r="S269" s="1">
        <v>2.2834299999999999E-4</v>
      </c>
      <c r="T269" s="1">
        <v>6.6940700000000001E-4</v>
      </c>
      <c r="U269" s="1">
        <v>1.8650399999999999E-4</v>
      </c>
      <c r="V269" s="1">
        <v>1.3269700000000001E-4</v>
      </c>
      <c r="W269" s="1">
        <v>2.931583426</v>
      </c>
      <c r="X269" s="1">
        <v>2.0934657999999998E-2</v>
      </c>
    </row>
    <row r="270" spans="1:24" x14ac:dyDescent="0.2">
      <c r="A270" s="1" t="s">
        <v>143</v>
      </c>
      <c r="B270" s="1">
        <v>2</v>
      </c>
      <c r="C270" s="1">
        <v>1</v>
      </c>
      <c r="D270" s="1">
        <v>1</v>
      </c>
      <c r="E270" s="1">
        <v>1</v>
      </c>
      <c r="F270" s="1">
        <v>2</v>
      </c>
      <c r="G270" s="1">
        <v>7</v>
      </c>
      <c r="H270" s="1">
        <v>6</v>
      </c>
      <c r="I270" s="1">
        <v>6</v>
      </c>
      <c r="J270" s="1">
        <v>47</v>
      </c>
      <c r="K270" s="1">
        <v>7.6219500000000002E-4</v>
      </c>
      <c r="L270" s="1">
        <v>3.8372999999999999E-4</v>
      </c>
      <c r="M270" s="1">
        <v>3.9062500000000002E-4</v>
      </c>
      <c r="N270" s="1">
        <v>3.7188500000000002E-4</v>
      </c>
      <c r="O270" s="1">
        <v>7.7220100000000003E-4</v>
      </c>
      <c r="P270" s="1">
        <v>1.6879670000000001E-3</v>
      </c>
      <c r="Q270" s="1">
        <v>1.550388E-3</v>
      </c>
      <c r="R270" s="1">
        <v>1.501502E-3</v>
      </c>
      <c r="S270" s="1">
        <v>5.3612699999999996E-4</v>
      </c>
      <c r="T270" s="1">
        <v>1.5799519999999999E-3</v>
      </c>
      <c r="U270" s="1">
        <v>1.8878999999999999E-4</v>
      </c>
      <c r="V270" s="2">
        <v>7.8942600000000005E-5</v>
      </c>
      <c r="W270" s="1">
        <v>2.9469722460000001</v>
      </c>
      <c r="X270" s="1">
        <v>2.1969700000000001E-4</v>
      </c>
    </row>
    <row r="271" spans="1:24" x14ac:dyDescent="0.2">
      <c r="A271" s="1" t="s">
        <v>142</v>
      </c>
      <c r="B271" s="1">
        <v>1</v>
      </c>
      <c r="C271" s="1">
        <v>2</v>
      </c>
      <c r="D271" s="1"/>
      <c r="E271" s="1">
        <v>1</v>
      </c>
      <c r="F271" s="1">
        <v>1</v>
      </c>
      <c r="G271" s="1">
        <v>7</v>
      </c>
      <c r="H271" s="1">
        <v>4</v>
      </c>
      <c r="I271" s="1">
        <v>3</v>
      </c>
      <c r="J271" s="1">
        <v>35</v>
      </c>
      <c r="K271" s="1">
        <v>3.8109800000000002E-4</v>
      </c>
      <c r="L271" s="1">
        <v>7.6745999999999997E-4</v>
      </c>
      <c r="M271" s="1">
        <v>0</v>
      </c>
      <c r="N271" s="1">
        <v>3.7188500000000002E-4</v>
      </c>
      <c r="O271" s="1">
        <v>3.8610000000000001E-4</v>
      </c>
      <c r="P271" s="1">
        <v>1.6879670000000001E-3</v>
      </c>
      <c r="Q271" s="1">
        <v>1.0335920000000001E-3</v>
      </c>
      <c r="R271" s="1">
        <v>7.5075100000000002E-4</v>
      </c>
      <c r="S271" s="1">
        <v>3.8130899999999998E-4</v>
      </c>
      <c r="T271" s="1">
        <v>1.1574370000000001E-3</v>
      </c>
      <c r="U271" s="1">
        <v>2.4274299999999999E-4</v>
      </c>
      <c r="V271" s="1">
        <v>3.9251100000000001E-4</v>
      </c>
      <c r="W271" s="1">
        <v>3.0354324369999999</v>
      </c>
      <c r="X271" s="1">
        <v>2.4245958000000001E-2</v>
      </c>
    </row>
    <row r="272" spans="1:24" x14ac:dyDescent="0.2">
      <c r="A272" s="1" t="s">
        <v>141</v>
      </c>
      <c r="B272" s="1">
        <v>1</v>
      </c>
      <c r="C272" s="1">
        <v>2</v>
      </c>
      <c r="D272" s="1"/>
      <c r="E272" s="1">
        <v>1</v>
      </c>
      <c r="F272" s="1">
        <v>1</v>
      </c>
      <c r="G272" s="1">
        <v>5</v>
      </c>
      <c r="H272" s="1">
        <v>4</v>
      </c>
      <c r="I272" s="1">
        <v>5</v>
      </c>
      <c r="J272" s="1">
        <v>36</v>
      </c>
      <c r="K272" s="1">
        <v>3.8109800000000002E-4</v>
      </c>
      <c r="L272" s="1">
        <v>7.6745999999999997E-4</v>
      </c>
      <c r="M272" s="1">
        <v>0</v>
      </c>
      <c r="N272" s="1">
        <v>3.7188500000000002E-4</v>
      </c>
      <c r="O272" s="1">
        <v>3.8610000000000001E-4</v>
      </c>
      <c r="P272" s="1">
        <v>1.2056910000000001E-3</v>
      </c>
      <c r="Q272" s="1">
        <v>1.0335920000000001E-3</v>
      </c>
      <c r="R272" s="1">
        <v>1.2512510000000001E-3</v>
      </c>
      <c r="S272" s="1">
        <v>3.8130899999999998E-4</v>
      </c>
      <c r="T272" s="1">
        <v>1.1635110000000001E-3</v>
      </c>
      <c r="U272" s="1">
        <v>2.4274299999999999E-4</v>
      </c>
      <c r="V272" s="2">
        <v>9.3731000000000001E-5</v>
      </c>
      <c r="W272" s="1">
        <v>3.0513636750000002</v>
      </c>
      <c r="X272" s="1">
        <v>3.574608E-3</v>
      </c>
    </row>
    <row r="273" spans="1:24" x14ac:dyDescent="0.2">
      <c r="A273" s="1" t="s">
        <v>140</v>
      </c>
      <c r="B273" s="1">
        <v>1</v>
      </c>
      <c r="C273" s="1"/>
      <c r="D273" s="1">
        <v>1</v>
      </c>
      <c r="E273" s="1">
        <v>1</v>
      </c>
      <c r="F273" s="1">
        <v>1</v>
      </c>
      <c r="G273" s="1">
        <v>5</v>
      </c>
      <c r="H273" s="1">
        <v>4</v>
      </c>
      <c r="I273" s="1">
        <v>3</v>
      </c>
      <c r="J273" s="1">
        <v>26</v>
      </c>
      <c r="K273" s="1">
        <v>3.8109800000000002E-4</v>
      </c>
      <c r="L273" s="1">
        <v>0</v>
      </c>
      <c r="M273" s="1">
        <v>3.9062500000000002E-4</v>
      </c>
      <c r="N273" s="1">
        <v>3.7188500000000002E-4</v>
      </c>
      <c r="O273" s="1">
        <v>3.8610000000000001E-4</v>
      </c>
      <c r="P273" s="1">
        <v>1.2056910000000001E-3</v>
      </c>
      <c r="Q273" s="1">
        <v>1.0335920000000001E-3</v>
      </c>
      <c r="R273" s="1">
        <v>7.5075100000000002E-4</v>
      </c>
      <c r="S273" s="1">
        <v>3.0594200000000002E-4</v>
      </c>
      <c r="T273" s="1">
        <v>9.9667799999999997E-4</v>
      </c>
      <c r="U273" s="1">
        <v>1.5309699999999999E-4</v>
      </c>
      <c r="V273" s="1">
        <v>1.8755399999999999E-4</v>
      </c>
      <c r="W273" s="1">
        <v>3.257737804</v>
      </c>
      <c r="X273" s="1">
        <v>2.6860090000000001E-3</v>
      </c>
    </row>
    <row r="274" spans="1:24" x14ac:dyDescent="0.2">
      <c r="A274" s="1" t="s">
        <v>139</v>
      </c>
      <c r="B274" s="1">
        <v>1</v>
      </c>
      <c r="C274" s="1">
        <v>1</v>
      </c>
      <c r="D274" s="1">
        <v>1</v>
      </c>
      <c r="E274" s="1">
        <v>1</v>
      </c>
      <c r="F274" s="1">
        <v>1</v>
      </c>
      <c r="G274" s="1">
        <v>5</v>
      </c>
      <c r="H274" s="1">
        <v>5</v>
      </c>
      <c r="I274" s="1">
        <v>5</v>
      </c>
      <c r="J274" s="1">
        <v>38</v>
      </c>
      <c r="K274" s="1">
        <v>3.8109800000000002E-4</v>
      </c>
      <c r="L274" s="1">
        <v>3.8372999999999999E-4</v>
      </c>
      <c r="M274" s="1">
        <v>3.9062500000000002E-4</v>
      </c>
      <c r="N274" s="1">
        <v>3.7188500000000002E-4</v>
      </c>
      <c r="O274" s="1">
        <v>3.8610000000000001E-4</v>
      </c>
      <c r="P274" s="1">
        <v>1.2056910000000001E-3</v>
      </c>
      <c r="Q274" s="1">
        <v>1.29199E-3</v>
      </c>
      <c r="R274" s="1">
        <v>1.2512510000000001E-3</v>
      </c>
      <c r="S274" s="1">
        <v>3.8268800000000001E-4</v>
      </c>
      <c r="T274" s="1">
        <v>1.2496440000000001E-3</v>
      </c>
      <c r="U274" s="2">
        <v>6.2442000000000003E-6</v>
      </c>
      <c r="V274" s="2">
        <v>3.5249700000000002E-5</v>
      </c>
      <c r="W274" s="1">
        <v>3.2654409370000002</v>
      </c>
      <c r="X274" s="2">
        <v>6.6896799999999996E-9</v>
      </c>
    </row>
    <row r="275" spans="1:24" x14ac:dyDescent="0.2">
      <c r="A275" s="1" t="s">
        <v>138</v>
      </c>
      <c r="B275" s="1">
        <v>1</v>
      </c>
      <c r="C275" s="1">
        <v>1</v>
      </c>
      <c r="D275" s="1">
        <v>1</v>
      </c>
      <c r="E275" s="1">
        <v>1</v>
      </c>
      <c r="F275" s="1">
        <v>1</v>
      </c>
      <c r="G275" s="1">
        <v>4</v>
      </c>
      <c r="H275" s="1">
        <v>6</v>
      </c>
      <c r="I275" s="1">
        <v>6</v>
      </c>
      <c r="J275" s="1">
        <v>34</v>
      </c>
      <c r="K275" s="1">
        <v>3.8109800000000002E-4</v>
      </c>
      <c r="L275" s="1">
        <v>3.8372999999999999E-4</v>
      </c>
      <c r="M275" s="1">
        <v>3.9062500000000002E-4</v>
      </c>
      <c r="N275" s="1">
        <v>3.7188500000000002E-4</v>
      </c>
      <c r="O275" s="1">
        <v>3.8610000000000001E-4</v>
      </c>
      <c r="P275" s="1">
        <v>9.6455300000000005E-4</v>
      </c>
      <c r="Q275" s="1">
        <v>1.550388E-3</v>
      </c>
      <c r="R275" s="1">
        <v>1.501502E-3</v>
      </c>
      <c r="S275" s="1">
        <v>3.8268800000000001E-4</v>
      </c>
      <c r="T275" s="1">
        <v>1.338814E-3</v>
      </c>
      <c r="U275" s="2">
        <v>6.2442000000000003E-6</v>
      </c>
      <c r="V275" s="1">
        <v>2.6539400000000001E-4</v>
      </c>
      <c r="W275" s="1">
        <v>3.4984508170000002</v>
      </c>
      <c r="X275" s="1">
        <v>4.3234700000000003E-4</v>
      </c>
    </row>
    <row r="276" spans="1:24" x14ac:dyDescent="0.2">
      <c r="A276" s="1" t="s">
        <v>137</v>
      </c>
      <c r="B276" s="1">
        <v>2</v>
      </c>
      <c r="C276" s="1">
        <v>1</v>
      </c>
      <c r="D276" s="1"/>
      <c r="E276" s="1"/>
      <c r="F276" s="1"/>
      <c r="G276" s="1">
        <v>4</v>
      </c>
      <c r="H276" s="1">
        <v>3</v>
      </c>
      <c r="I276" s="1">
        <v>3</v>
      </c>
      <c r="J276" s="1">
        <v>26</v>
      </c>
      <c r="K276" s="1">
        <v>7.6219500000000002E-4</v>
      </c>
      <c r="L276" s="1">
        <v>3.8372999999999999E-4</v>
      </c>
      <c r="M276" s="1">
        <v>0</v>
      </c>
      <c r="N276" s="1">
        <v>0</v>
      </c>
      <c r="O276" s="1">
        <v>0</v>
      </c>
      <c r="P276" s="1">
        <v>9.6455300000000005E-4</v>
      </c>
      <c r="Q276" s="1">
        <v>7.7519399999999999E-4</v>
      </c>
      <c r="R276" s="1">
        <v>7.5075100000000002E-4</v>
      </c>
      <c r="S276" s="1">
        <v>2.29185E-4</v>
      </c>
      <c r="T276" s="1">
        <v>8.3016600000000002E-4</v>
      </c>
      <c r="U276" s="1">
        <v>3.0514300000000002E-4</v>
      </c>
      <c r="V276" s="2">
        <v>9.5548400000000002E-5</v>
      </c>
      <c r="W276" s="1">
        <v>3.6222517320000001</v>
      </c>
      <c r="X276" s="1">
        <v>2.8389349000000001E-2</v>
      </c>
    </row>
    <row r="277" spans="1:24" x14ac:dyDescent="0.2">
      <c r="A277" s="1" t="s">
        <v>136</v>
      </c>
      <c r="B277" s="1"/>
      <c r="C277" s="1"/>
      <c r="D277" s="1"/>
      <c r="E277" s="1">
        <v>1</v>
      </c>
      <c r="F277" s="1">
        <v>1</v>
      </c>
      <c r="G277" s="1">
        <v>3</v>
      </c>
      <c r="H277" s="1">
        <v>2</v>
      </c>
      <c r="I277" s="1">
        <v>2</v>
      </c>
      <c r="J277" s="1">
        <v>16</v>
      </c>
      <c r="K277" s="1">
        <v>0</v>
      </c>
      <c r="L277" s="1">
        <v>0</v>
      </c>
      <c r="M277" s="1">
        <v>0</v>
      </c>
      <c r="N277" s="1">
        <v>3.7188500000000002E-4</v>
      </c>
      <c r="O277" s="1">
        <v>3.8610000000000001E-4</v>
      </c>
      <c r="P277" s="1">
        <v>7.2341500000000004E-4</v>
      </c>
      <c r="Q277" s="1">
        <v>5.1679600000000003E-4</v>
      </c>
      <c r="R277" s="1">
        <v>5.0050099999999998E-4</v>
      </c>
      <c r="S277" s="1">
        <v>1.5159700000000001E-4</v>
      </c>
      <c r="T277" s="1">
        <v>5.8023700000000005E-4</v>
      </c>
      <c r="U277" s="1">
        <v>1.8572200000000001E-4</v>
      </c>
      <c r="V277" s="1">
        <v>1.0145999999999999E-4</v>
      </c>
      <c r="W277" s="1">
        <v>3.82749206</v>
      </c>
      <c r="X277" s="1">
        <v>1.8878314E-2</v>
      </c>
    </row>
    <row r="278" spans="1:24" x14ac:dyDescent="0.2">
      <c r="A278" s="1" t="s">
        <v>135</v>
      </c>
      <c r="B278" s="1">
        <v>1</v>
      </c>
      <c r="C278" s="1">
        <v>1</v>
      </c>
      <c r="D278" s="1"/>
      <c r="E278" s="1">
        <v>1</v>
      </c>
      <c r="F278" s="1">
        <v>1</v>
      </c>
      <c r="G278" s="1">
        <v>5</v>
      </c>
      <c r="H278" s="1">
        <v>5</v>
      </c>
      <c r="I278" s="1">
        <v>5</v>
      </c>
      <c r="J278" s="1">
        <v>41</v>
      </c>
      <c r="K278" s="1">
        <v>3.8109800000000002E-4</v>
      </c>
      <c r="L278" s="1">
        <v>3.8372999999999999E-4</v>
      </c>
      <c r="M278" s="1">
        <v>0</v>
      </c>
      <c r="N278" s="1">
        <v>3.7188500000000002E-4</v>
      </c>
      <c r="O278" s="1">
        <v>3.8610000000000001E-4</v>
      </c>
      <c r="P278" s="1">
        <v>1.2056910000000001E-3</v>
      </c>
      <c r="Q278" s="1">
        <v>1.29199E-3</v>
      </c>
      <c r="R278" s="1">
        <v>1.2512510000000001E-3</v>
      </c>
      <c r="S278" s="1">
        <v>3.0456299999999999E-4</v>
      </c>
      <c r="T278" s="1">
        <v>1.2496440000000001E-3</v>
      </c>
      <c r="U278" s="1">
        <v>1.5235800000000001E-4</v>
      </c>
      <c r="V278" s="2">
        <v>3.5249700000000002E-5</v>
      </c>
      <c r="W278" s="1">
        <v>4.1030767130000001</v>
      </c>
      <c r="X278" s="2">
        <v>9.5385700000000004E-5</v>
      </c>
    </row>
    <row r="279" spans="1:24" x14ac:dyDescent="0.2">
      <c r="A279" s="1" t="s">
        <v>134</v>
      </c>
      <c r="B279" s="1">
        <v>1</v>
      </c>
      <c r="C279" s="1">
        <v>1</v>
      </c>
      <c r="D279" s="1"/>
      <c r="E279" s="1"/>
      <c r="F279" s="1"/>
      <c r="G279" s="1">
        <v>3</v>
      </c>
      <c r="H279" s="1">
        <v>2</v>
      </c>
      <c r="I279" s="1">
        <v>3</v>
      </c>
      <c r="J279" s="1">
        <v>15</v>
      </c>
      <c r="K279" s="1">
        <v>3.8109800000000002E-4</v>
      </c>
      <c r="L279" s="1">
        <v>3.8372999999999999E-4</v>
      </c>
      <c r="M279" s="1">
        <v>0</v>
      </c>
      <c r="N279" s="1">
        <v>0</v>
      </c>
      <c r="O279" s="1">
        <v>0</v>
      </c>
      <c r="P279" s="1">
        <v>7.2341500000000004E-4</v>
      </c>
      <c r="Q279" s="1">
        <v>5.1679600000000003E-4</v>
      </c>
      <c r="R279" s="1">
        <v>7.5075100000000002E-4</v>
      </c>
      <c r="S279" s="1">
        <v>1.52965E-4</v>
      </c>
      <c r="T279" s="1">
        <v>6.6365399999999996E-4</v>
      </c>
      <c r="U279" s="1">
        <v>1.8734599999999999E-4</v>
      </c>
      <c r="V279" s="1">
        <v>1.04442E-4</v>
      </c>
      <c r="W279" s="1">
        <v>4.3385847440000003</v>
      </c>
      <c r="X279" s="1">
        <v>9.4669699999999999E-3</v>
      </c>
    </row>
    <row r="280" spans="1:24" x14ac:dyDescent="0.2">
      <c r="A280" s="1" t="s">
        <v>133</v>
      </c>
      <c r="B280" s="1">
        <v>1</v>
      </c>
      <c r="C280" s="1">
        <v>1</v>
      </c>
      <c r="D280" s="1">
        <v>1</v>
      </c>
      <c r="E280" s="1">
        <v>1</v>
      </c>
      <c r="F280" s="1"/>
      <c r="G280" s="1">
        <v>6</v>
      </c>
      <c r="H280" s="1">
        <v>5</v>
      </c>
      <c r="I280" s="1">
        <v>5</v>
      </c>
      <c r="J280" s="1">
        <v>40</v>
      </c>
      <c r="K280" s="1">
        <v>3.8109800000000002E-4</v>
      </c>
      <c r="L280" s="1">
        <v>3.8372999999999999E-4</v>
      </c>
      <c r="M280" s="1">
        <v>3.9062500000000002E-4</v>
      </c>
      <c r="N280" s="1">
        <v>3.7188500000000002E-4</v>
      </c>
      <c r="O280" s="1">
        <v>0</v>
      </c>
      <c r="P280" s="1">
        <v>1.446829E-3</v>
      </c>
      <c r="Q280" s="1">
        <v>1.29199E-3</v>
      </c>
      <c r="R280" s="1">
        <v>1.2512510000000001E-3</v>
      </c>
      <c r="S280" s="1">
        <v>3.0546799999999998E-4</v>
      </c>
      <c r="T280" s="1">
        <v>1.3300230000000001E-3</v>
      </c>
      <c r="U280" s="1">
        <v>1.5285200000000001E-4</v>
      </c>
      <c r="V280" s="2">
        <v>8.4251899999999999E-5</v>
      </c>
      <c r="W280" s="1">
        <v>4.3540572729999996</v>
      </c>
      <c r="X280" s="2">
        <v>9.0356699999999995E-5</v>
      </c>
    </row>
    <row r="281" spans="1:24" x14ac:dyDescent="0.2">
      <c r="A281" s="1" t="s">
        <v>132</v>
      </c>
      <c r="B281" s="1"/>
      <c r="C281" s="1">
        <v>1</v>
      </c>
      <c r="D281" s="1">
        <v>1</v>
      </c>
      <c r="E281" s="1">
        <v>1</v>
      </c>
      <c r="F281" s="1"/>
      <c r="G281" s="1">
        <v>4</v>
      </c>
      <c r="H281" s="1">
        <v>4</v>
      </c>
      <c r="I281" s="1">
        <v>5</v>
      </c>
      <c r="J281" s="1">
        <v>35</v>
      </c>
      <c r="K281" s="1">
        <v>0</v>
      </c>
      <c r="L281" s="1">
        <v>3.8372999999999999E-4</v>
      </c>
      <c r="M281" s="1">
        <v>3.9062500000000002E-4</v>
      </c>
      <c r="N281" s="1">
        <v>3.7188500000000002E-4</v>
      </c>
      <c r="O281" s="1">
        <v>0</v>
      </c>
      <c r="P281" s="1">
        <v>9.6455300000000005E-4</v>
      </c>
      <c r="Q281" s="1">
        <v>1.0335920000000001E-3</v>
      </c>
      <c r="R281" s="1">
        <v>1.2512510000000001E-3</v>
      </c>
      <c r="S281" s="1">
        <v>2.2924800000000001E-4</v>
      </c>
      <c r="T281" s="1">
        <v>1.0831320000000001E-3</v>
      </c>
      <c r="U281" s="1">
        <v>1.87276E-4</v>
      </c>
      <c r="V281" s="1">
        <v>1.2217400000000001E-4</v>
      </c>
      <c r="W281" s="1">
        <v>4.7247155669999996</v>
      </c>
      <c r="X281" s="1">
        <v>8.8109699999999996E-4</v>
      </c>
    </row>
    <row r="282" spans="1:24" x14ac:dyDescent="0.2">
      <c r="A282" s="1" t="s">
        <v>131</v>
      </c>
      <c r="B282" s="1"/>
      <c r="C282" s="1">
        <v>1</v>
      </c>
      <c r="D282" s="1">
        <v>1</v>
      </c>
      <c r="E282" s="1"/>
      <c r="F282" s="1"/>
      <c r="G282" s="1">
        <v>2</v>
      </c>
      <c r="H282" s="1">
        <v>4</v>
      </c>
      <c r="I282" s="1">
        <v>3</v>
      </c>
      <c r="J282" s="1">
        <v>17</v>
      </c>
      <c r="K282" s="1">
        <v>0</v>
      </c>
      <c r="L282" s="1">
        <v>3.8372999999999999E-4</v>
      </c>
      <c r="M282" s="1">
        <v>3.9062500000000002E-4</v>
      </c>
      <c r="N282" s="1">
        <v>0</v>
      </c>
      <c r="O282" s="1">
        <v>0</v>
      </c>
      <c r="P282" s="1">
        <v>4.8227600000000002E-4</v>
      </c>
      <c r="Q282" s="1">
        <v>1.0335920000000001E-3</v>
      </c>
      <c r="R282" s="1">
        <v>7.5075100000000002E-4</v>
      </c>
      <c r="S282" s="1">
        <v>1.54871E-4</v>
      </c>
      <c r="T282" s="1">
        <v>7.5553999999999997E-4</v>
      </c>
      <c r="U282" s="1">
        <v>1.8969000000000001E-4</v>
      </c>
      <c r="V282" s="1">
        <v>2.2509900000000001E-4</v>
      </c>
      <c r="W282" s="1">
        <v>4.8785101859999997</v>
      </c>
      <c r="X282" s="1">
        <v>1.2873376000000001E-2</v>
      </c>
    </row>
    <row r="283" spans="1:24" x14ac:dyDescent="0.2">
      <c r="A283" s="1" t="s">
        <v>130</v>
      </c>
      <c r="B283" s="1">
        <v>1</v>
      </c>
      <c r="C283" s="1">
        <v>1</v>
      </c>
      <c r="D283" s="1"/>
      <c r="E283" s="1"/>
      <c r="F283" s="1"/>
      <c r="G283" s="1">
        <v>3</v>
      </c>
      <c r="H283" s="1">
        <v>3</v>
      </c>
      <c r="I283" s="1">
        <v>3</v>
      </c>
      <c r="J283" s="1">
        <v>21</v>
      </c>
      <c r="K283" s="1">
        <v>3.8109800000000002E-4</v>
      </c>
      <c r="L283" s="1">
        <v>3.8372999999999999E-4</v>
      </c>
      <c r="M283" s="1">
        <v>0</v>
      </c>
      <c r="N283" s="1">
        <v>0</v>
      </c>
      <c r="O283" s="1">
        <v>0</v>
      </c>
      <c r="P283" s="1">
        <v>7.2341500000000004E-4</v>
      </c>
      <c r="Q283" s="1">
        <v>7.7519399999999999E-4</v>
      </c>
      <c r="R283" s="1">
        <v>7.5075100000000002E-4</v>
      </c>
      <c r="S283" s="1">
        <v>1.52965E-4</v>
      </c>
      <c r="T283" s="1">
        <v>7.4978600000000001E-4</v>
      </c>
      <c r="U283" s="1">
        <v>1.8734599999999999E-4</v>
      </c>
      <c r="V283" s="2">
        <v>2.1149799999999999E-5</v>
      </c>
      <c r="W283" s="1">
        <v>4.9016702360000002</v>
      </c>
      <c r="X283" s="1">
        <v>3.1253019999999999E-3</v>
      </c>
    </row>
    <row r="284" spans="1:24" x14ac:dyDescent="0.2">
      <c r="A284" s="1" t="s">
        <v>127</v>
      </c>
      <c r="B284" s="1"/>
      <c r="C284" s="1"/>
      <c r="D284" s="1"/>
      <c r="E284" s="1"/>
      <c r="F284" s="1">
        <v>1</v>
      </c>
      <c r="G284" s="1">
        <v>2</v>
      </c>
      <c r="H284" s="1">
        <v>2</v>
      </c>
      <c r="I284" s="1">
        <v>1</v>
      </c>
      <c r="J284" s="1">
        <v>14</v>
      </c>
      <c r="K284" s="1">
        <v>0</v>
      </c>
      <c r="L284" s="1">
        <v>0</v>
      </c>
      <c r="M284" s="1">
        <v>0</v>
      </c>
      <c r="N284" s="1">
        <v>0</v>
      </c>
      <c r="O284" s="1">
        <v>3.8610000000000001E-4</v>
      </c>
      <c r="P284" s="1">
        <v>4.8227600000000002E-4</v>
      </c>
      <c r="Q284" s="1">
        <v>5.1679600000000003E-4</v>
      </c>
      <c r="R284" s="1">
        <v>2.5024999999999998E-4</v>
      </c>
      <c r="S284" s="2">
        <v>7.7220100000000003E-5</v>
      </c>
      <c r="T284" s="1">
        <v>4.1644099999999998E-4</v>
      </c>
      <c r="U284" s="1">
        <v>1.5443999999999999E-4</v>
      </c>
      <c r="V284" s="1">
        <v>1.18356E-4</v>
      </c>
      <c r="W284" s="1">
        <v>5.39290862</v>
      </c>
      <c r="X284" s="1">
        <v>2.9835589999999999E-2</v>
      </c>
    </row>
    <row r="285" spans="1:24" x14ac:dyDescent="0.2">
      <c r="A285" s="1" t="s">
        <v>128</v>
      </c>
      <c r="B285" s="1"/>
      <c r="C285" s="1"/>
      <c r="D285" s="1"/>
      <c r="E285" s="1"/>
      <c r="F285" s="1">
        <v>1</v>
      </c>
      <c r="G285" s="1">
        <v>2</v>
      </c>
      <c r="H285" s="1">
        <v>2</v>
      </c>
      <c r="I285" s="1">
        <v>1</v>
      </c>
      <c r="J285" s="1">
        <v>10</v>
      </c>
      <c r="K285" s="1">
        <v>0</v>
      </c>
      <c r="L285" s="1">
        <v>0</v>
      </c>
      <c r="M285" s="1">
        <v>0</v>
      </c>
      <c r="N285" s="1">
        <v>0</v>
      </c>
      <c r="O285" s="1">
        <v>3.8610000000000001E-4</v>
      </c>
      <c r="P285" s="1">
        <v>4.8227600000000002E-4</v>
      </c>
      <c r="Q285" s="1">
        <v>5.1679600000000003E-4</v>
      </c>
      <c r="R285" s="1">
        <v>2.5024999999999998E-4</v>
      </c>
      <c r="S285" s="2">
        <v>7.7220100000000003E-5</v>
      </c>
      <c r="T285" s="1">
        <v>4.1644099999999998E-4</v>
      </c>
      <c r="U285" s="1">
        <v>1.5443999999999999E-4</v>
      </c>
      <c r="V285" s="1">
        <v>1.18356E-4</v>
      </c>
      <c r="W285" s="1">
        <v>5.39290862</v>
      </c>
      <c r="X285" s="1">
        <v>2.9835589999999999E-2</v>
      </c>
    </row>
    <row r="286" spans="1:24" x14ac:dyDescent="0.2">
      <c r="A286" s="1" t="s">
        <v>129</v>
      </c>
      <c r="B286" s="1"/>
      <c r="C286" s="1"/>
      <c r="D286" s="1"/>
      <c r="E286" s="1"/>
      <c r="F286" s="1">
        <v>1</v>
      </c>
      <c r="G286" s="1">
        <v>2</v>
      </c>
      <c r="H286" s="1">
        <v>2</v>
      </c>
      <c r="I286" s="1">
        <v>1</v>
      </c>
      <c r="J286" s="1">
        <v>17</v>
      </c>
      <c r="K286" s="1">
        <v>0</v>
      </c>
      <c r="L286" s="1">
        <v>0</v>
      </c>
      <c r="M286" s="1">
        <v>0</v>
      </c>
      <c r="N286" s="1">
        <v>0</v>
      </c>
      <c r="O286" s="1">
        <v>3.8610000000000001E-4</v>
      </c>
      <c r="P286" s="1">
        <v>4.8227600000000002E-4</v>
      </c>
      <c r="Q286" s="1">
        <v>5.1679600000000003E-4</v>
      </c>
      <c r="R286" s="1">
        <v>2.5024999999999998E-4</v>
      </c>
      <c r="S286" s="2">
        <v>7.7220100000000003E-5</v>
      </c>
      <c r="T286" s="1">
        <v>4.1644099999999998E-4</v>
      </c>
      <c r="U286" s="1">
        <v>1.5443999999999999E-4</v>
      </c>
      <c r="V286" s="1">
        <v>1.18356E-4</v>
      </c>
      <c r="W286" s="1">
        <v>5.39290862</v>
      </c>
      <c r="X286" s="1">
        <v>2.9835589999999999E-2</v>
      </c>
    </row>
    <row r="287" spans="1:24" x14ac:dyDescent="0.2">
      <c r="A287" s="1" t="s">
        <v>126</v>
      </c>
      <c r="B287" s="1">
        <v>1</v>
      </c>
      <c r="C287" s="1"/>
      <c r="D287" s="1"/>
      <c r="E287" s="1"/>
      <c r="F287" s="1"/>
      <c r="G287" s="1">
        <v>2</v>
      </c>
      <c r="H287" s="1">
        <v>2</v>
      </c>
      <c r="I287" s="1">
        <v>1</v>
      </c>
      <c r="J287" s="1">
        <v>9</v>
      </c>
      <c r="K287" s="1">
        <v>3.8109800000000002E-4</v>
      </c>
      <c r="L287" s="1">
        <v>0</v>
      </c>
      <c r="M287" s="1">
        <v>0</v>
      </c>
      <c r="N287" s="1">
        <v>0</v>
      </c>
      <c r="O287" s="1">
        <v>0</v>
      </c>
      <c r="P287" s="1">
        <v>4.8227600000000002E-4</v>
      </c>
      <c r="Q287" s="1">
        <v>5.1679600000000003E-4</v>
      </c>
      <c r="R287" s="1">
        <v>2.5024999999999998E-4</v>
      </c>
      <c r="S287" s="2">
        <v>7.6219500000000004E-5</v>
      </c>
      <c r="T287" s="1">
        <v>4.1644099999999998E-4</v>
      </c>
      <c r="U287" s="1">
        <v>1.5243900000000001E-4</v>
      </c>
      <c r="V287" s="1">
        <v>1.18356E-4</v>
      </c>
      <c r="W287" s="1">
        <v>5.4637035589999998</v>
      </c>
      <c r="X287" s="1">
        <v>2.8467736E-2</v>
      </c>
    </row>
    <row r="288" spans="1:24" x14ac:dyDescent="0.2">
      <c r="A288" s="1" t="s">
        <v>125</v>
      </c>
      <c r="B288" s="1"/>
      <c r="C288" s="1"/>
      <c r="D288" s="1"/>
      <c r="E288" s="1">
        <v>1</v>
      </c>
      <c r="F288" s="1"/>
      <c r="G288" s="1">
        <v>1</v>
      </c>
      <c r="H288" s="1">
        <v>2</v>
      </c>
      <c r="I288" s="1">
        <v>2</v>
      </c>
      <c r="J288" s="1">
        <v>8</v>
      </c>
      <c r="K288" s="1">
        <v>0</v>
      </c>
      <c r="L288" s="1">
        <v>0</v>
      </c>
      <c r="M288" s="1">
        <v>0</v>
      </c>
      <c r="N288" s="1">
        <v>3.7188500000000002E-4</v>
      </c>
      <c r="O288" s="1">
        <v>0</v>
      </c>
      <c r="P288" s="1">
        <v>2.4113800000000001E-4</v>
      </c>
      <c r="Q288" s="1">
        <v>5.1679600000000003E-4</v>
      </c>
      <c r="R288" s="1">
        <v>5.0050099999999998E-4</v>
      </c>
      <c r="S288" s="2">
        <v>7.4377100000000003E-5</v>
      </c>
      <c r="T288" s="1">
        <v>4.1947799999999998E-4</v>
      </c>
      <c r="U288" s="1">
        <v>1.4875399999999999E-4</v>
      </c>
      <c r="V288" s="1">
        <v>1.2628100000000001E-4</v>
      </c>
      <c r="W288" s="1">
        <v>5.6398841229999999</v>
      </c>
      <c r="X288" s="1">
        <v>2.7064622999999999E-2</v>
      </c>
    </row>
    <row r="289" spans="1:24" x14ac:dyDescent="0.2">
      <c r="A289" s="1" t="s">
        <v>124</v>
      </c>
      <c r="B289" s="1"/>
      <c r="C289" s="1"/>
      <c r="D289" s="1">
        <v>2</v>
      </c>
      <c r="E289" s="1">
        <v>1</v>
      </c>
      <c r="F289" s="1"/>
      <c r="G289" s="1">
        <v>7</v>
      </c>
      <c r="H289" s="1">
        <v>5</v>
      </c>
      <c r="I289" s="1">
        <v>4</v>
      </c>
      <c r="J289" s="1">
        <v>46</v>
      </c>
      <c r="K289" s="1">
        <v>0</v>
      </c>
      <c r="L289" s="1">
        <v>0</v>
      </c>
      <c r="M289" s="1">
        <v>7.8125000000000004E-4</v>
      </c>
      <c r="N289" s="1">
        <v>3.7188500000000002E-4</v>
      </c>
      <c r="O289" s="1">
        <v>0</v>
      </c>
      <c r="P289" s="1">
        <v>1.6879670000000001E-3</v>
      </c>
      <c r="Q289" s="1">
        <v>1.29199E-3</v>
      </c>
      <c r="R289" s="1">
        <v>1.0010010000000001E-3</v>
      </c>
      <c r="S289" s="1">
        <v>2.3062700000000001E-4</v>
      </c>
      <c r="T289" s="1">
        <v>1.3269860000000001E-3</v>
      </c>
      <c r="U289" s="1">
        <v>3.1071099999999997E-4</v>
      </c>
      <c r="V289" s="1">
        <v>2.8154200000000002E-4</v>
      </c>
      <c r="W289" s="1">
        <v>5.7538164580000002</v>
      </c>
      <c r="X289" s="1">
        <v>4.9167680000000002E-3</v>
      </c>
    </row>
    <row r="290" spans="1:24" x14ac:dyDescent="0.2">
      <c r="A290" s="1" t="s">
        <v>123</v>
      </c>
      <c r="B290" s="1"/>
      <c r="C290" s="1"/>
      <c r="D290" s="1">
        <v>1</v>
      </c>
      <c r="E290" s="1"/>
      <c r="F290" s="1"/>
      <c r="G290" s="1">
        <v>1</v>
      </c>
      <c r="H290" s="1">
        <v>2</v>
      </c>
      <c r="I290" s="1">
        <v>3</v>
      </c>
      <c r="J290" s="1">
        <v>13</v>
      </c>
      <c r="K290" s="1">
        <v>0</v>
      </c>
      <c r="L290" s="1">
        <v>0</v>
      </c>
      <c r="M290" s="1">
        <v>3.9062500000000002E-4</v>
      </c>
      <c r="N290" s="1">
        <v>0</v>
      </c>
      <c r="O290" s="1">
        <v>0</v>
      </c>
      <c r="P290" s="1">
        <v>2.4113800000000001E-4</v>
      </c>
      <c r="Q290" s="1">
        <v>5.1679600000000003E-4</v>
      </c>
      <c r="R290" s="1">
        <v>7.5075100000000002E-4</v>
      </c>
      <c r="S290" s="1">
        <v>7.8125000000000002E-5</v>
      </c>
      <c r="T290" s="1">
        <v>5.0289499999999995E-4</v>
      </c>
      <c r="U290" s="1">
        <v>1.5625E-4</v>
      </c>
      <c r="V290" s="1">
        <v>2.0828099999999999E-4</v>
      </c>
      <c r="W290" s="1">
        <v>6.4370550980000001</v>
      </c>
      <c r="X290" s="1">
        <v>2.9686864E-2</v>
      </c>
    </row>
    <row r="291" spans="1:24" x14ac:dyDescent="0.2">
      <c r="A291" s="1" t="s">
        <v>122</v>
      </c>
      <c r="B291" s="1"/>
      <c r="C291" s="1"/>
      <c r="D291" s="1">
        <v>1</v>
      </c>
      <c r="E291" s="1"/>
      <c r="F291" s="1"/>
      <c r="G291" s="1">
        <v>1</v>
      </c>
      <c r="H291" s="1">
        <v>3</v>
      </c>
      <c r="I291" s="1">
        <v>2</v>
      </c>
      <c r="J291" s="1">
        <v>9</v>
      </c>
      <c r="K291" s="1">
        <v>0</v>
      </c>
      <c r="L291" s="1">
        <v>0</v>
      </c>
      <c r="M291" s="1">
        <v>3.9062500000000002E-4</v>
      </c>
      <c r="N291" s="1">
        <v>0</v>
      </c>
      <c r="O291" s="1">
        <v>0</v>
      </c>
      <c r="P291" s="1">
        <v>2.4113800000000001E-4</v>
      </c>
      <c r="Q291" s="1">
        <v>7.7519399999999999E-4</v>
      </c>
      <c r="R291" s="1">
        <v>5.0050099999999998E-4</v>
      </c>
      <c r="S291" s="1">
        <v>7.8125000000000002E-5</v>
      </c>
      <c r="T291" s="1">
        <v>5.0561099999999999E-4</v>
      </c>
      <c r="U291" s="1">
        <v>1.5625E-4</v>
      </c>
      <c r="V291" s="1">
        <v>2.1805699999999999E-4</v>
      </c>
      <c r="W291" s="1">
        <v>6.4718185430000004</v>
      </c>
      <c r="X291" s="1">
        <v>3.1710818000000002E-2</v>
      </c>
    </row>
    <row r="292" spans="1:24" x14ac:dyDescent="0.2">
      <c r="A292" s="1" t="s">
        <v>121</v>
      </c>
      <c r="B292" s="1"/>
      <c r="C292" s="1">
        <v>1</v>
      </c>
      <c r="D292" s="1"/>
      <c r="E292" s="1"/>
      <c r="F292" s="1">
        <v>1</v>
      </c>
      <c r="G292" s="1">
        <v>4</v>
      </c>
      <c r="H292" s="1">
        <v>4</v>
      </c>
      <c r="I292" s="1">
        <v>4</v>
      </c>
      <c r="J292" s="1">
        <v>26</v>
      </c>
      <c r="K292" s="1">
        <v>0</v>
      </c>
      <c r="L292" s="1">
        <v>3.8372999999999999E-4</v>
      </c>
      <c r="M292" s="1">
        <v>0</v>
      </c>
      <c r="N292" s="1">
        <v>0</v>
      </c>
      <c r="O292" s="1">
        <v>3.8610000000000001E-4</v>
      </c>
      <c r="P292" s="1">
        <v>9.6455300000000005E-4</v>
      </c>
      <c r="Q292" s="1">
        <v>1.0335920000000001E-3</v>
      </c>
      <c r="R292" s="1">
        <v>1.0010010000000001E-3</v>
      </c>
      <c r="S292" s="1">
        <v>1.5396600000000001E-4</v>
      </c>
      <c r="T292" s="1">
        <v>9.9971499999999998E-4</v>
      </c>
      <c r="U292" s="1">
        <v>1.8857100000000001E-4</v>
      </c>
      <c r="V292" s="2">
        <v>2.81997E-5</v>
      </c>
      <c r="W292" s="1">
        <v>6.4930882680000002</v>
      </c>
      <c r="X292" s="1">
        <v>5.4397899999999999E-4</v>
      </c>
    </row>
    <row r="293" spans="1:24" x14ac:dyDescent="0.2">
      <c r="A293" s="1" t="s">
        <v>120</v>
      </c>
      <c r="B293" s="1">
        <v>2</v>
      </c>
      <c r="C293" s="1">
        <v>1</v>
      </c>
      <c r="D293" s="1"/>
      <c r="E293" s="1">
        <v>1</v>
      </c>
      <c r="F293" s="1"/>
      <c r="G293" s="1">
        <v>9</v>
      </c>
      <c r="H293" s="1">
        <v>8</v>
      </c>
      <c r="I293" s="1">
        <v>9</v>
      </c>
      <c r="J293" s="1">
        <v>59</v>
      </c>
      <c r="K293" s="1">
        <v>7.6219500000000002E-4</v>
      </c>
      <c r="L293" s="1">
        <v>3.8372999999999999E-4</v>
      </c>
      <c r="M293" s="1">
        <v>0</v>
      </c>
      <c r="N293" s="1">
        <v>3.7188500000000002E-4</v>
      </c>
      <c r="O293" s="1">
        <v>0</v>
      </c>
      <c r="P293" s="1">
        <v>2.170244E-3</v>
      </c>
      <c r="Q293" s="1">
        <v>2.0671830000000002E-3</v>
      </c>
      <c r="R293" s="1">
        <v>2.2522520000000002E-3</v>
      </c>
      <c r="S293" s="1">
        <v>3.0356200000000001E-4</v>
      </c>
      <c r="T293" s="1">
        <v>2.1632259999999999E-3</v>
      </c>
      <c r="U293" s="1">
        <v>2.8486499999999998E-4</v>
      </c>
      <c r="V293" s="2">
        <v>7.5716800000000007E-5</v>
      </c>
      <c r="W293" s="1">
        <v>7.1261416149999999</v>
      </c>
      <c r="X293" s="2">
        <v>7.3448000000000006E-5</v>
      </c>
    </row>
    <row r="294" spans="1:24" x14ac:dyDescent="0.2">
      <c r="A294" s="1" t="s">
        <v>119</v>
      </c>
      <c r="B294" s="1">
        <v>1</v>
      </c>
      <c r="C294" s="1"/>
      <c r="D294" s="1"/>
      <c r="E294" s="1">
        <v>1</v>
      </c>
      <c r="F294" s="1"/>
      <c r="G294" s="1">
        <v>5</v>
      </c>
      <c r="H294" s="1">
        <v>5</v>
      </c>
      <c r="I294" s="1">
        <v>3</v>
      </c>
      <c r="J294" s="1">
        <v>24</v>
      </c>
      <c r="K294" s="1">
        <v>3.8109800000000002E-4</v>
      </c>
      <c r="L294" s="1">
        <v>0</v>
      </c>
      <c r="M294" s="1">
        <v>0</v>
      </c>
      <c r="N294" s="1">
        <v>3.7188500000000002E-4</v>
      </c>
      <c r="O294" s="1">
        <v>0</v>
      </c>
      <c r="P294" s="1">
        <v>1.2056910000000001E-3</v>
      </c>
      <c r="Q294" s="1">
        <v>1.29199E-3</v>
      </c>
      <c r="R294" s="1">
        <v>7.5075100000000002E-4</v>
      </c>
      <c r="S294" s="1">
        <v>1.5059700000000001E-4</v>
      </c>
      <c r="T294" s="1">
        <v>1.08281E-3</v>
      </c>
      <c r="U294" s="1">
        <v>1.84465E-4</v>
      </c>
      <c r="V294" s="1">
        <v>2.3743000000000001E-4</v>
      </c>
      <c r="W294" s="1">
        <v>7.1901383970000001</v>
      </c>
      <c r="X294" s="1">
        <v>1.7147429999999999E-3</v>
      </c>
    </row>
    <row r="295" spans="1:24" x14ac:dyDescent="0.2">
      <c r="A295" s="1" t="s">
        <v>118</v>
      </c>
      <c r="B295" s="1"/>
      <c r="C295" s="1"/>
      <c r="D295" s="1"/>
      <c r="E295" s="1"/>
      <c r="F295" s="1">
        <v>1</v>
      </c>
      <c r="G295" s="1">
        <v>4</v>
      </c>
      <c r="H295" s="1">
        <v>2</v>
      </c>
      <c r="I295" s="1">
        <v>1</v>
      </c>
      <c r="J295" s="1">
        <v>13</v>
      </c>
      <c r="K295" s="1">
        <v>0</v>
      </c>
      <c r="L295" s="1">
        <v>0</v>
      </c>
      <c r="M295" s="1">
        <v>0</v>
      </c>
      <c r="N295" s="1">
        <v>0</v>
      </c>
      <c r="O295" s="1">
        <v>3.8610000000000001E-4</v>
      </c>
      <c r="P295" s="1">
        <v>9.6455300000000005E-4</v>
      </c>
      <c r="Q295" s="1">
        <v>5.1679600000000003E-4</v>
      </c>
      <c r="R295" s="1">
        <v>2.5024999999999998E-4</v>
      </c>
      <c r="S295" s="2">
        <v>7.7220100000000003E-5</v>
      </c>
      <c r="T295" s="1">
        <v>5.7720000000000004E-4</v>
      </c>
      <c r="U295" s="1">
        <v>1.5443999999999999E-4</v>
      </c>
      <c r="V295" s="1">
        <v>2.9472400000000001E-4</v>
      </c>
      <c r="W295" s="1">
        <v>7.47473484</v>
      </c>
      <c r="X295" s="1">
        <v>3.4597866999999997E-2</v>
      </c>
    </row>
    <row r="296" spans="1:24" x14ac:dyDescent="0.2">
      <c r="A296" s="1" t="s">
        <v>117</v>
      </c>
      <c r="B296" s="1">
        <v>1</v>
      </c>
      <c r="C296" s="1"/>
      <c r="D296" s="1"/>
      <c r="E296" s="1"/>
      <c r="F296" s="1"/>
      <c r="G296" s="1">
        <v>2</v>
      </c>
      <c r="H296" s="1">
        <v>3</v>
      </c>
      <c r="I296" s="1">
        <v>2</v>
      </c>
      <c r="J296" s="1">
        <v>17</v>
      </c>
      <c r="K296" s="1">
        <v>3.8109800000000002E-4</v>
      </c>
      <c r="L296" s="1">
        <v>0</v>
      </c>
      <c r="M296" s="1">
        <v>0</v>
      </c>
      <c r="N296" s="1">
        <v>0</v>
      </c>
      <c r="O296" s="1">
        <v>0</v>
      </c>
      <c r="P296" s="1">
        <v>4.8227600000000002E-4</v>
      </c>
      <c r="Q296" s="1">
        <v>7.7519399999999999E-4</v>
      </c>
      <c r="R296" s="1">
        <v>5.0050099999999998E-4</v>
      </c>
      <c r="S296" s="2">
        <v>7.6219500000000004E-5</v>
      </c>
      <c r="T296" s="1">
        <v>5.8598999999999999E-4</v>
      </c>
      <c r="U296" s="1">
        <v>1.5243900000000001E-4</v>
      </c>
      <c r="V296" s="1">
        <v>1.3399399999999999E-4</v>
      </c>
      <c r="W296" s="1">
        <v>7.6881916129999999</v>
      </c>
      <c r="X296" s="1">
        <v>6.0359530000000002E-3</v>
      </c>
    </row>
    <row r="297" spans="1:24" x14ac:dyDescent="0.2">
      <c r="A297" s="1" t="s">
        <v>116</v>
      </c>
      <c r="B297" s="1"/>
      <c r="C297" s="1">
        <v>1</v>
      </c>
      <c r="D297" s="1"/>
      <c r="E297" s="1"/>
      <c r="F297" s="1"/>
      <c r="G297" s="1">
        <v>2</v>
      </c>
      <c r="H297" s="1">
        <v>3</v>
      </c>
      <c r="I297" s="1">
        <v>3</v>
      </c>
      <c r="J297" s="1">
        <v>15</v>
      </c>
      <c r="K297" s="1">
        <v>0</v>
      </c>
      <c r="L297" s="1">
        <v>3.8372999999999999E-4</v>
      </c>
      <c r="M297" s="1">
        <v>0</v>
      </c>
      <c r="N297" s="1">
        <v>0</v>
      </c>
      <c r="O297" s="1">
        <v>0</v>
      </c>
      <c r="P297" s="1">
        <v>4.8227600000000002E-4</v>
      </c>
      <c r="Q297" s="1">
        <v>7.7519399999999999E-4</v>
      </c>
      <c r="R297" s="1">
        <v>7.5075100000000002E-4</v>
      </c>
      <c r="S297" s="2">
        <v>7.6746E-5</v>
      </c>
      <c r="T297" s="1">
        <v>6.6940700000000001E-4</v>
      </c>
      <c r="U297" s="1">
        <v>1.53492E-4</v>
      </c>
      <c r="V297" s="1">
        <v>1.3269700000000001E-4</v>
      </c>
      <c r="W297" s="1">
        <v>8.7223727479999997</v>
      </c>
      <c r="X297" s="1">
        <v>2.9629539999999998E-3</v>
      </c>
    </row>
    <row r="298" spans="1:24" x14ac:dyDescent="0.2">
      <c r="A298" s="1" t="s">
        <v>115</v>
      </c>
      <c r="B298" s="1"/>
      <c r="C298" s="1"/>
      <c r="D298" s="1"/>
      <c r="E298" s="1">
        <v>1</v>
      </c>
      <c r="F298" s="1"/>
      <c r="G298" s="1">
        <v>3</v>
      </c>
      <c r="H298" s="1">
        <v>3</v>
      </c>
      <c r="I298" s="1">
        <v>3</v>
      </c>
      <c r="J298" s="1">
        <v>15</v>
      </c>
      <c r="K298" s="1">
        <v>0</v>
      </c>
      <c r="L298" s="1">
        <v>0</v>
      </c>
      <c r="M298" s="1">
        <v>0</v>
      </c>
      <c r="N298" s="1">
        <v>3.7188500000000002E-4</v>
      </c>
      <c r="O298" s="1">
        <v>0</v>
      </c>
      <c r="P298" s="1">
        <v>7.2341500000000004E-4</v>
      </c>
      <c r="Q298" s="1">
        <v>7.7519399999999999E-4</v>
      </c>
      <c r="R298" s="1">
        <v>7.5075100000000002E-4</v>
      </c>
      <c r="S298" s="2">
        <v>7.4377100000000003E-5</v>
      </c>
      <c r="T298" s="1">
        <v>7.4978600000000001E-4</v>
      </c>
      <c r="U298" s="1">
        <v>1.4875399999999999E-4</v>
      </c>
      <c r="V298" s="2">
        <v>2.1149799999999999E-5</v>
      </c>
      <c r="W298" s="1">
        <v>10.08087755</v>
      </c>
      <c r="X298" s="1">
        <v>5.07457E-4</v>
      </c>
    </row>
    <row r="299" spans="1:24" x14ac:dyDescent="0.2">
      <c r="A299" s="1" t="s">
        <v>114</v>
      </c>
      <c r="B299" s="1"/>
      <c r="C299" s="1"/>
      <c r="D299" s="1"/>
      <c r="E299" s="1"/>
      <c r="F299" s="1">
        <v>1</v>
      </c>
      <c r="G299" s="1">
        <v>5</v>
      </c>
      <c r="H299" s="1">
        <v>3</v>
      </c>
      <c r="I299" s="1">
        <v>2</v>
      </c>
      <c r="J299" s="1">
        <v>23</v>
      </c>
      <c r="K299" s="1">
        <v>0</v>
      </c>
      <c r="L299" s="1">
        <v>0</v>
      </c>
      <c r="M299" s="1">
        <v>0</v>
      </c>
      <c r="N299" s="1">
        <v>0</v>
      </c>
      <c r="O299" s="1">
        <v>3.8610000000000001E-4</v>
      </c>
      <c r="P299" s="1">
        <v>1.2056910000000001E-3</v>
      </c>
      <c r="Q299" s="1">
        <v>7.7519399999999999E-4</v>
      </c>
      <c r="R299" s="1">
        <v>5.0050099999999998E-4</v>
      </c>
      <c r="S299" s="2">
        <v>7.7220100000000003E-5</v>
      </c>
      <c r="T299" s="1">
        <v>8.27128E-4</v>
      </c>
      <c r="U299" s="1">
        <v>1.5443999999999999E-4</v>
      </c>
      <c r="V299" s="1">
        <v>2.9022599999999998E-4</v>
      </c>
      <c r="W299" s="1">
        <v>10.71131261</v>
      </c>
      <c r="X299" s="1">
        <v>6.1869469999999999E-3</v>
      </c>
    </row>
    <row r="300" spans="1:24" x14ac:dyDescent="0.2">
      <c r="A300" s="1" t="s">
        <v>113</v>
      </c>
      <c r="B300" s="1"/>
      <c r="C300" s="1"/>
      <c r="D300" s="1"/>
      <c r="E300" s="1"/>
      <c r="F300" s="1">
        <v>1</v>
      </c>
      <c r="G300" s="1">
        <v>5</v>
      </c>
      <c r="H300" s="1">
        <v>5</v>
      </c>
      <c r="I300" s="1">
        <v>3</v>
      </c>
      <c r="J300" s="1">
        <v>21</v>
      </c>
      <c r="K300" s="1">
        <v>0</v>
      </c>
      <c r="L300" s="1">
        <v>0</v>
      </c>
      <c r="M300" s="1">
        <v>0</v>
      </c>
      <c r="N300" s="1">
        <v>0</v>
      </c>
      <c r="O300" s="1">
        <v>3.8610000000000001E-4</v>
      </c>
      <c r="P300" s="1">
        <v>1.2056910000000001E-3</v>
      </c>
      <c r="Q300" s="1">
        <v>1.29199E-3</v>
      </c>
      <c r="R300" s="1">
        <v>7.5075100000000002E-4</v>
      </c>
      <c r="S300" s="2">
        <v>7.7220100000000003E-5</v>
      </c>
      <c r="T300" s="1">
        <v>1.08281E-3</v>
      </c>
      <c r="U300" s="1">
        <v>1.5443999999999999E-4</v>
      </c>
      <c r="V300" s="1">
        <v>2.3743000000000001E-4</v>
      </c>
      <c r="W300" s="1">
        <v>14.02239501</v>
      </c>
      <c r="X300" s="1">
        <v>7.5772000000000003E-4</v>
      </c>
    </row>
    <row r="301" spans="1:24" x14ac:dyDescent="0.2">
      <c r="A301" s="1" t="s">
        <v>15</v>
      </c>
      <c r="B301" s="1"/>
      <c r="C301" s="1"/>
      <c r="D301" s="1"/>
      <c r="E301" s="1"/>
      <c r="F301" s="1"/>
      <c r="G301" s="1">
        <v>1</v>
      </c>
      <c r="H301" s="1">
        <v>1</v>
      </c>
      <c r="I301" s="1">
        <v>1</v>
      </c>
      <c r="J301" s="1">
        <v>5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2.4113800000000001E-4</v>
      </c>
      <c r="Q301" s="1">
        <v>2.5839800000000002E-4</v>
      </c>
      <c r="R301" s="1">
        <v>2.5024999999999998E-4</v>
      </c>
      <c r="S301" s="1">
        <v>0</v>
      </c>
      <c r="T301" s="1">
        <v>2.4992900000000003E-4</v>
      </c>
      <c r="U301" s="1">
        <v>0</v>
      </c>
      <c r="V301" s="2">
        <v>7.0499299999999996E-6</v>
      </c>
      <c r="W301" s="1" t="e">
        <v>#DIV/0!</v>
      </c>
      <c r="X301" s="2">
        <v>6.4264600000000002E-10</v>
      </c>
    </row>
    <row r="302" spans="1:24" x14ac:dyDescent="0.2">
      <c r="A302" s="1" t="s">
        <v>16</v>
      </c>
      <c r="B302" s="1"/>
      <c r="C302" s="1"/>
      <c r="D302" s="1"/>
      <c r="E302" s="1"/>
      <c r="F302" s="1"/>
      <c r="G302" s="1">
        <v>1</v>
      </c>
      <c r="H302" s="1">
        <v>1</v>
      </c>
      <c r="I302" s="1">
        <v>1</v>
      </c>
      <c r="J302" s="1">
        <v>3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2.4113800000000001E-4</v>
      </c>
      <c r="Q302" s="1">
        <v>2.5839800000000002E-4</v>
      </c>
      <c r="R302" s="1">
        <v>2.5024999999999998E-4</v>
      </c>
      <c r="S302" s="1">
        <v>0</v>
      </c>
      <c r="T302" s="1">
        <v>2.4992900000000003E-4</v>
      </c>
      <c r="U302" s="1">
        <v>0</v>
      </c>
      <c r="V302" s="2">
        <v>7.0499299999999996E-6</v>
      </c>
      <c r="W302" s="1" t="e">
        <v>#DIV/0!</v>
      </c>
      <c r="X302" s="2">
        <v>6.4264600000000002E-10</v>
      </c>
    </row>
    <row r="303" spans="1:24" x14ac:dyDescent="0.2">
      <c r="A303" s="1" t="s">
        <v>17</v>
      </c>
      <c r="B303" s="1"/>
      <c r="C303" s="1"/>
      <c r="D303" s="1"/>
      <c r="E303" s="1"/>
      <c r="F303" s="1"/>
      <c r="G303" s="1">
        <v>1</v>
      </c>
      <c r="H303" s="1">
        <v>1</v>
      </c>
      <c r="I303" s="1">
        <v>1</v>
      </c>
      <c r="J303" s="1">
        <v>5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2.4113800000000001E-4</v>
      </c>
      <c r="Q303" s="1">
        <v>2.5839800000000002E-4</v>
      </c>
      <c r="R303" s="1">
        <v>2.5024999999999998E-4</v>
      </c>
      <c r="S303" s="1">
        <v>0</v>
      </c>
      <c r="T303" s="1">
        <v>2.4992900000000003E-4</v>
      </c>
      <c r="U303" s="1">
        <v>0</v>
      </c>
      <c r="V303" s="2">
        <v>7.0499299999999996E-6</v>
      </c>
      <c r="W303" s="1" t="e">
        <v>#DIV/0!</v>
      </c>
      <c r="X303" s="2">
        <v>6.4264600000000002E-10</v>
      </c>
    </row>
    <row r="304" spans="1:24" x14ac:dyDescent="0.2">
      <c r="A304" s="1" t="s">
        <v>18</v>
      </c>
      <c r="B304" s="1"/>
      <c r="C304" s="1"/>
      <c r="D304" s="1"/>
      <c r="E304" s="1"/>
      <c r="F304" s="1"/>
      <c r="G304" s="1">
        <v>2</v>
      </c>
      <c r="H304" s="1">
        <v>2</v>
      </c>
      <c r="I304" s="1">
        <v>2</v>
      </c>
      <c r="J304" s="1">
        <v>12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4.8227600000000002E-4</v>
      </c>
      <c r="Q304" s="1">
        <v>5.1679600000000003E-4</v>
      </c>
      <c r="R304" s="1">
        <v>5.0050099999999998E-4</v>
      </c>
      <c r="S304" s="1">
        <v>0</v>
      </c>
      <c r="T304" s="1">
        <v>4.9985800000000005E-4</v>
      </c>
      <c r="U304" s="1">
        <v>0</v>
      </c>
      <c r="V304" s="2">
        <v>1.40999E-5</v>
      </c>
      <c r="W304" s="1" t="e">
        <v>#DIV/0!</v>
      </c>
      <c r="X304" s="2">
        <v>6.4264600000000002E-10</v>
      </c>
    </row>
    <row r="305" spans="1:24" x14ac:dyDescent="0.2">
      <c r="A305" s="1" t="s">
        <v>19</v>
      </c>
      <c r="B305" s="1"/>
      <c r="C305" s="1"/>
      <c r="D305" s="1"/>
      <c r="E305" s="1"/>
      <c r="F305" s="1"/>
      <c r="G305" s="1">
        <v>1</v>
      </c>
      <c r="H305" s="1">
        <v>1</v>
      </c>
      <c r="I305" s="1">
        <v>1</v>
      </c>
      <c r="J305" s="1">
        <v>3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2.4113800000000001E-4</v>
      </c>
      <c r="Q305" s="1">
        <v>2.5839800000000002E-4</v>
      </c>
      <c r="R305" s="1">
        <v>2.5024999999999998E-4</v>
      </c>
      <c r="S305" s="1">
        <v>0</v>
      </c>
      <c r="T305" s="1">
        <v>2.4992900000000003E-4</v>
      </c>
      <c r="U305" s="1">
        <v>0</v>
      </c>
      <c r="V305" s="2">
        <v>7.0499299999999996E-6</v>
      </c>
      <c r="W305" s="1" t="e">
        <v>#DIV/0!</v>
      </c>
      <c r="X305" s="2">
        <v>6.4264600000000002E-10</v>
      </c>
    </row>
    <row r="306" spans="1:24" x14ac:dyDescent="0.2">
      <c r="A306" s="1" t="s">
        <v>20</v>
      </c>
      <c r="B306" s="1"/>
      <c r="C306" s="1"/>
      <c r="D306" s="1"/>
      <c r="E306" s="1"/>
      <c r="F306" s="1"/>
      <c r="G306" s="1">
        <v>1</v>
      </c>
      <c r="H306" s="1">
        <v>1</v>
      </c>
      <c r="I306" s="1">
        <v>1</v>
      </c>
      <c r="J306" s="1">
        <v>5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2.4113800000000001E-4</v>
      </c>
      <c r="Q306" s="1">
        <v>2.5839800000000002E-4</v>
      </c>
      <c r="R306" s="1">
        <v>2.5024999999999998E-4</v>
      </c>
      <c r="S306" s="1">
        <v>0</v>
      </c>
      <c r="T306" s="1">
        <v>2.4992900000000003E-4</v>
      </c>
      <c r="U306" s="1">
        <v>0</v>
      </c>
      <c r="V306" s="2">
        <v>7.0499299999999996E-6</v>
      </c>
      <c r="W306" s="1" t="e">
        <v>#DIV/0!</v>
      </c>
      <c r="X306" s="2">
        <v>6.4264600000000002E-10</v>
      </c>
    </row>
    <row r="307" spans="1:24" x14ac:dyDescent="0.2">
      <c r="A307" s="1" t="s">
        <v>21</v>
      </c>
      <c r="B307" s="1"/>
      <c r="C307" s="1"/>
      <c r="D307" s="1"/>
      <c r="E307" s="1"/>
      <c r="F307" s="1"/>
      <c r="G307" s="1">
        <v>1</v>
      </c>
      <c r="H307" s="1">
        <v>1</v>
      </c>
      <c r="I307" s="1">
        <v>1</v>
      </c>
      <c r="J307" s="1">
        <v>6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2.4113800000000001E-4</v>
      </c>
      <c r="Q307" s="1">
        <v>2.5839800000000002E-4</v>
      </c>
      <c r="R307" s="1">
        <v>2.5024999999999998E-4</v>
      </c>
      <c r="S307" s="1">
        <v>0</v>
      </c>
      <c r="T307" s="1">
        <v>2.4992900000000003E-4</v>
      </c>
      <c r="U307" s="1">
        <v>0</v>
      </c>
      <c r="V307" s="2">
        <v>7.0499299999999996E-6</v>
      </c>
      <c r="W307" s="1" t="e">
        <v>#DIV/0!</v>
      </c>
      <c r="X307" s="2">
        <v>6.4264600000000002E-10</v>
      </c>
    </row>
    <row r="308" spans="1:24" x14ac:dyDescent="0.2">
      <c r="A308" s="1" t="s">
        <v>22</v>
      </c>
      <c r="B308" s="1"/>
      <c r="C308" s="1"/>
      <c r="D308" s="1"/>
      <c r="E308" s="1"/>
      <c r="F308" s="1"/>
      <c r="G308" s="1">
        <v>1</v>
      </c>
      <c r="H308" s="1">
        <v>1</v>
      </c>
      <c r="I308" s="1">
        <v>1</v>
      </c>
      <c r="J308" s="1">
        <v>6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2.4113800000000001E-4</v>
      </c>
      <c r="Q308" s="1">
        <v>2.5839800000000002E-4</v>
      </c>
      <c r="R308" s="1">
        <v>2.5024999999999998E-4</v>
      </c>
      <c r="S308" s="1">
        <v>0</v>
      </c>
      <c r="T308" s="1">
        <v>2.4992900000000003E-4</v>
      </c>
      <c r="U308" s="1">
        <v>0</v>
      </c>
      <c r="V308" s="2">
        <v>7.0499299999999996E-6</v>
      </c>
      <c r="W308" s="1" t="e">
        <v>#DIV/0!</v>
      </c>
      <c r="X308" s="2">
        <v>6.4264600000000002E-10</v>
      </c>
    </row>
    <row r="309" spans="1:24" x14ac:dyDescent="0.2">
      <c r="A309" s="1" t="s">
        <v>23</v>
      </c>
      <c r="B309" s="1"/>
      <c r="C309" s="1"/>
      <c r="D309" s="1"/>
      <c r="E309" s="1"/>
      <c r="F309" s="1"/>
      <c r="G309" s="1">
        <v>1</v>
      </c>
      <c r="H309" s="1">
        <v>1</v>
      </c>
      <c r="I309" s="1">
        <v>1</v>
      </c>
      <c r="J309" s="1">
        <v>6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2.4113800000000001E-4</v>
      </c>
      <c r="Q309" s="1">
        <v>2.5839800000000002E-4</v>
      </c>
      <c r="R309" s="1">
        <v>2.5024999999999998E-4</v>
      </c>
      <c r="S309" s="1">
        <v>0</v>
      </c>
      <c r="T309" s="1">
        <v>2.4992900000000003E-4</v>
      </c>
      <c r="U309" s="1">
        <v>0</v>
      </c>
      <c r="V309" s="2">
        <v>7.0499299999999996E-6</v>
      </c>
      <c r="W309" s="1" t="e">
        <v>#DIV/0!</v>
      </c>
      <c r="X309" s="2">
        <v>6.4264600000000002E-10</v>
      </c>
    </row>
    <row r="310" spans="1:24" x14ac:dyDescent="0.2">
      <c r="A310" s="1" t="s">
        <v>24</v>
      </c>
      <c r="B310" s="1"/>
      <c r="C310" s="1"/>
      <c r="D310" s="1"/>
      <c r="E310" s="1"/>
      <c r="F310" s="1"/>
      <c r="G310" s="1">
        <v>1</v>
      </c>
      <c r="H310" s="1">
        <v>1</v>
      </c>
      <c r="I310" s="1">
        <v>1</v>
      </c>
      <c r="J310" s="1">
        <v>1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2.4113800000000001E-4</v>
      </c>
      <c r="Q310" s="1">
        <v>2.5839800000000002E-4</v>
      </c>
      <c r="R310" s="1">
        <v>2.5024999999999998E-4</v>
      </c>
      <c r="S310" s="1">
        <v>0</v>
      </c>
      <c r="T310" s="1">
        <v>2.4992900000000003E-4</v>
      </c>
      <c r="U310" s="1">
        <v>0</v>
      </c>
      <c r="V310" s="2">
        <v>7.0499299999999996E-6</v>
      </c>
      <c r="W310" s="1" t="e">
        <v>#DIV/0!</v>
      </c>
      <c r="X310" s="2">
        <v>6.4264600000000002E-10</v>
      </c>
    </row>
    <row r="311" spans="1:24" x14ac:dyDescent="0.2">
      <c r="A311" s="1" t="s">
        <v>25</v>
      </c>
      <c r="B311" s="1"/>
      <c r="C311" s="1"/>
      <c r="D311" s="1"/>
      <c r="E311" s="1"/>
      <c r="F311" s="1"/>
      <c r="G311" s="1">
        <v>1</v>
      </c>
      <c r="H311" s="1">
        <v>1</v>
      </c>
      <c r="I311" s="1">
        <v>1</v>
      </c>
      <c r="J311" s="1">
        <v>8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2.4113800000000001E-4</v>
      </c>
      <c r="Q311" s="1">
        <v>2.5839800000000002E-4</v>
      </c>
      <c r="R311" s="1">
        <v>2.5024999999999998E-4</v>
      </c>
      <c r="S311" s="1">
        <v>0</v>
      </c>
      <c r="T311" s="1">
        <v>2.4992900000000003E-4</v>
      </c>
      <c r="U311" s="1">
        <v>0</v>
      </c>
      <c r="V311" s="2">
        <v>7.0499299999999996E-6</v>
      </c>
      <c r="W311" s="1" t="e">
        <v>#DIV/0!</v>
      </c>
      <c r="X311" s="2">
        <v>6.4264600000000002E-10</v>
      </c>
    </row>
    <row r="312" spans="1:24" x14ac:dyDescent="0.2">
      <c r="A312" s="1" t="s">
        <v>26</v>
      </c>
      <c r="B312" s="1"/>
      <c r="C312" s="1"/>
      <c r="D312" s="1"/>
      <c r="E312" s="1"/>
      <c r="F312" s="1"/>
      <c r="G312" s="1">
        <v>1</v>
      </c>
      <c r="H312" s="1">
        <v>1</v>
      </c>
      <c r="I312" s="1">
        <v>1</v>
      </c>
      <c r="J312" s="1">
        <v>5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2.4113800000000001E-4</v>
      </c>
      <c r="Q312" s="1">
        <v>2.5839800000000002E-4</v>
      </c>
      <c r="R312" s="1">
        <v>2.5024999999999998E-4</v>
      </c>
      <c r="S312" s="1">
        <v>0</v>
      </c>
      <c r="T312" s="1">
        <v>2.4992900000000003E-4</v>
      </c>
      <c r="U312" s="1">
        <v>0</v>
      </c>
      <c r="V312" s="2">
        <v>7.0499299999999996E-6</v>
      </c>
      <c r="W312" s="1" t="e">
        <v>#DIV/0!</v>
      </c>
      <c r="X312" s="2">
        <v>6.4264600000000002E-10</v>
      </c>
    </row>
    <row r="313" spans="1:24" x14ac:dyDescent="0.2">
      <c r="A313" s="1" t="s">
        <v>27</v>
      </c>
      <c r="B313" s="1"/>
      <c r="C313" s="1"/>
      <c r="D313" s="1"/>
      <c r="E313" s="1"/>
      <c r="F313" s="1"/>
      <c r="G313" s="1">
        <v>1</v>
      </c>
      <c r="H313" s="1">
        <v>1</v>
      </c>
      <c r="I313" s="1">
        <v>1</v>
      </c>
      <c r="J313" s="1">
        <v>7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2.4113800000000001E-4</v>
      </c>
      <c r="Q313" s="1">
        <v>2.5839800000000002E-4</v>
      </c>
      <c r="R313" s="1">
        <v>2.5024999999999998E-4</v>
      </c>
      <c r="S313" s="1">
        <v>0</v>
      </c>
      <c r="T313" s="1">
        <v>2.4992900000000003E-4</v>
      </c>
      <c r="U313" s="1">
        <v>0</v>
      </c>
      <c r="V313" s="2">
        <v>7.0499299999999996E-6</v>
      </c>
      <c r="W313" s="1" t="e">
        <v>#DIV/0!</v>
      </c>
      <c r="X313" s="2">
        <v>6.4264600000000002E-10</v>
      </c>
    </row>
    <row r="314" spans="1:24" x14ac:dyDescent="0.2">
      <c r="A314" s="1" t="s">
        <v>28</v>
      </c>
      <c r="B314" s="1"/>
      <c r="C314" s="1"/>
      <c r="D314" s="1"/>
      <c r="E314" s="1"/>
      <c r="F314" s="1"/>
      <c r="G314" s="1">
        <v>1</v>
      </c>
      <c r="H314" s="1">
        <v>1</v>
      </c>
      <c r="I314" s="1">
        <v>1</v>
      </c>
      <c r="J314" s="1">
        <v>3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2.4113800000000001E-4</v>
      </c>
      <c r="Q314" s="1">
        <v>2.5839800000000002E-4</v>
      </c>
      <c r="R314" s="1">
        <v>2.5024999999999998E-4</v>
      </c>
      <c r="S314" s="1">
        <v>0</v>
      </c>
      <c r="T314" s="1">
        <v>2.4992900000000003E-4</v>
      </c>
      <c r="U314" s="1">
        <v>0</v>
      </c>
      <c r="V314" s="2">
        <v>7.0499299999999996E-6</v>
      </c>
      <c r="W314" s="1" t="e">
        <v>#DIV/0!</v>
      </c>
      <c r="X314" s="2">
        <v>6.4264600000000002E-10</v>
      </c>
    </row>
    <row r="315" spans="1:24" x14ac:dyDescent="0.2">
      <c r="A315" s="1" t="s">
        <v>29</v>
      </c>
      <c r="B315" s="1"/>
      <c r="C315" s="1"/>
      <c r="D315" s="1"/>
      <c r="E315" s="1"/>
      <c r="F315" s="1"/>
      <c r="G315" s="1">
        <v>2</v>
      </c>
      <c r="H315" s="1">
        <v>2</v>
      </c>
      <c r="I315" s="1">
        <v>2</v>
      </c>
      <c r="J315" s="1">
        <v>14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4.8227600000000002E-4</v>
      </c>
      <c r="Q315" s="1">
        <v>5.1679600000000003E-4</v>
      </c>
      <c r="R315" s="1">
        <v>5.0050099999999998E-4</v>
      </c>
      <c r="S315" s="1">
        <v>0</v>
      </c>
      <c r="T315" s="1">
        <v>4.9985800000000005E-4</v>
      </c>
      <c r="U315" s="1">
        <v>0</v>
      </c>
      <c r="V315" s="2">
        <v>1.40999E-5</v>
      </c>
      <c r="W315" s="1" t="e">
        <v>#DIV/0!</v>
      </c>
      <c r="X315" s="2">
        <v>6.4264600000000002E-10</v>
      </c>
    </row>
    <row r="316" spans="1:24" x14ac:dyDescent="0.2">
      <c r="A316" s="1" t="s">
        <v>30</v>
      </c>
      <c r="B316" s="1"/>
      <c r="C316" s="1"/>
      <c r="D316" s="1"/>
      <c r="E316" s="1"/>
      <c r="F316" s="1"/>
      <c r="G316" s="1">
        <v>1</v>
      </c>
      <c r="H316" s="1">
        <v>1</v>
      </c>
      <c r="I316" s="1">
        <v>1</v>
      </c>
      <c r="J316" s="1">
        <v>8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2.4113800000000001E-4</v>
      </c>
      <c r="Q316" s="1">
        <v>2.5839800000000002E-4</v>
      </c>
      <c r="R316" s="1">
        <v>2.5024999999999998E-4</v>
      </c>
      <c r="S316" s="1">
        <v>0</v>
      </c>
      <c r="T316" s="1">
        <v>2.4992900000000003E-4</v>
      </c>
      <c r="U316" s="1">
        <v>0</v>
      </c>
      <c r="V316" s="2">
        <v>7.0499299999999996E-6</v>
      </c>
      <c r="W316" s="1" t="e">
        <v>#DIV/0!</v>
      </c>
      <c r="X316" s="2">
        <v>6.4264600000000002E-10</v>
      </c>
    </row>
    <row r="317" spans="1:24" x14ac:dyDescent="0.2">
      <c r="A317" s="1" t="s">
        <v>31</v>
      </c>
      <c r="B317" s="1"/>
      <c r="C317" s="1"/>
      <c r="D317" s="1"/>
      <c r="E317" s="1"/>
      <c r="F317" s="1"/>
      <c r="G317" s="1">
        <v>2</v>
      </c>
      <c r="H317" s="1">
        <v>2</v>
      </c>
      <c r="I317" s="1">
        <v>2</v>
      </c>
      <c r="J317" s="1">
        <v>12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4.8227600000000002E-4</v>
      </c>
      <c r="Q317" s="1">
        <v>5.1679600000000003E-4</v>
      </c>
      <c r="R317" s="1">
        <v>5.0050099999999998E-4</v>
      </c>
      <c r="S317" s="1">
        <v>0</v>
      </c>
      <c r="T317" s="1">
        <v>4.9985800000000005E-4</v>
      </c>
      <c r="U317" s="1">
        <v>0</v>
      </c>
      <c r="V317" s="2">
        <v>1.40999E-5</v>
      </c>
      <c r="W317" s="1" t="e">
        <v>#DIV/0!</v>
      </c>
      <c r="X317" s="2">
        <v>6.4264600000000002E-10</v>
      </c>
    </row>
    <row r="318" spans="1:24" x14ac:dyDescent="0.2">
      <c r="A318" s="1" t="s">
        <v>32</v>
      </c>
      <c r="B318" s="1"/>
      <c r="C318" s="1"/>
      <c r="D318" s="1"/>
      <c r="E318" s="1"/>
      <c r="F318" s="1"/>
      <c r="G318" s="1">
        <v>3</v>
      </c>
      <c r="H318" s="1">
        <v>2</v>
      </c>
      <c r="I318" s="1">
        <v>2</v>
      </c>
      <c r="J318" s="1">
        <v>1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7.2341500000000004E-4</v>
      </c>
      <c r="Q318" s="1">
        <v>5.1679600000000003E-4</v>
      </c>
      <c r="R318" s="1">
        <v>5.0050099999999998E-4</v>
      </c>
      <c r="S318" s="1">
        <v>0</v>
      </c>
      <c r="T318" s="1">
        <v>5.8023700000000005E-4</v>
      </c>
      <c r="U318" s="1">
        <v>0</v>
      </c>
      <c r="V318" s="1">
        <v>1.0145999999999999E-4</v>
      </c>
      <c r="W318" s="1" t="e">
        <v>#DIV/0!</v>
      </c>
      <c r="X318" s="2">
        <v>3.2275099999999999E-5</v>
      </c>
    </row>
    <row r="319" spans="1:24" x14ac:dyDescent="0.2">
      <c r="A319" s="1" t="s">
        <v>33</v>
      </c>
      <c r="B319" s="1"/>
      <c r="C319" s="1"/>
      <c r="D319" s="1"/>
      <c r="E319" s="1"/>
      <c r="F319" s="1"/>
      <c r="G319" s="1">
        <v>3</v>
      </c>
      <c r="H319" s="1">
        <v>2</v>
      </c>
      <c r="I319" s="1">
        <v>2</v>
      </c>
      <c r="J319" s="1">
        <v>14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7.2341500000000004E-4</v>
      </c>
      <c r="Q319" s="1">
        <v>5.1679600000000003E-4</v>
      </c>
      <c r="R319" s="1">
        <v>5.0050099999999998E-4</v>
      </c>
      <c r="S319" s="1">
        <v>0</v>
      </c>
      <c r="T319" s="1">
        <v>5.8023700000000005E-4</v>
      </c>
      <c r="U319" s="1">
        <v>0</v>
      </c>
      <c r="V319" s="1">
        <v>1.0145999999999999E-4</v>
      </c>
      <c r="W319" s="1" t="e">
        <v>#DIV/0!</v>
      </c>
      <c r="X319" s="2">
        <v>3.2275099999999999E-5</v>
      </c>
    </row>
    <row r="320" spans="1:24" x14ac:dyDescent="0.2">
      <c r="A320" s="1" t="s">
        <v>34</v>
      </c>
      <c r="B320" s="1"/>
      <c r="C320" s="1"/>
      <c r="D320" s="1"/>
      <c r="E320" s="1"/>
      <c r="F320" s="1"/>
      <c r="G320" s="1">
        <v>5</v>
      </c>
      <c r="H320" s="1">
        <v>3</v>
      </c>
      <c r="I320" s="1">
        <v>4</v>
      </c>
      <c r="J320" s="1">
        <v>19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1.2056910000000001E-3</v>
      </c>
      <c r="Q320" s="1">
        <v>7.7519399999999999E-4</v>
      </c>
      <c r="R320" s="1">
        <v>1.0010010000000001E-3</v>
      </c>
      <c r="S320" s="1">
        <v>0</v>
      </c>
      <c r="T320" s="1">
        <v>9.9396199999999993E-4</v>
      </c>
      <c r="U320" s="1">
        <v>0</v>
      </c>
      <c r="V320" s="1">
        <v>1.7582000000000001E-4</v>
      </c>
      <c r="W320" s="1" t="e">
        <v>#DIV/0!</v>
      </c>
      <c r="X320" s="2">
        <v>3.4488900000000001E-5</v>
      </c>
    </row>
    <row r="321" spans="1:24" x14ac:dyDescent="0.2">
      <c r="A321" s="1" t="s">
        <v>35</v>
      </c>
      <c r="B321" s="1"/>
      <c r="C321" s="1"/>
      <c r="D321" s="1"/>
      <c r="E321" s="1"/>
      <c r="F321" s="1"/>
      <c r="G321" s="1">
        <v>3</v>
      </c>
      <c r="H321" s="1">
        <v>3</v>
      </c>
      <c r="I321" s="1">
        <v>2</v>
      </c>
      <c r="J321" s="1">
        <v>22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7.2341500000000004E-4</v>
      </c>
      <c r="Q321" s="1">
        <v>7.7519399999999999E-4</v>
      </c>
      <c r="R321" s="1">
        <v>5.0050099999999998E-4</v>
      </c>
      <c r="S321" s="1">
        <v>0</v>
      </c>
      <c r="T321" s="1">
        <v>6.6637E-4</v>
      </c>
      <c r="U321" s="1">
        <v>0</v>
      </c>
      <c r="V321" s="1">
        <v>1.19177E-4</v>
      </c>
      <c r="W321" s="1" t="e">
        <v>#DIV/0!</v>
      </c>
      <c r="X321" s="2">
        <v>3.6739799999999997E-5</v>
      </c>
    </row>
    <row r="322" spans="1:24" x14ac:dyDescent="0.2">
      <c r="A322" s="1" t="s">
        <v>36</v>
      </c>
      <c r="B322" s="1"/>
      <c r="C322" s="1"/>
      <c r="D322" s="1"/>
      <c r="E322" s="1"/>
      <c r="F322" s="1"/>
      <c r="G322" s="1">
        <v>2</v>
      </c>
      <c r="H322" s="1">
        <v>2</v>
      </c>
      <c r="I322" s="1">
        <v>3</v>
      </c>
      <c r="J322" s="1">
        <v>9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4.8227600000000002E-4</v>
      </c>
      <c r="Q322" s="1">
        <v>5.1679600000000003E-4</v>
      </c>
      <c r="R322" s="1">
        <v>7.5075100000000002E-4</v>
      </c>
      <c r="S322" s="1">
        <v>0</v>
      </c>
      <c r="T322" s="1">
        <v>5.8327400000000005E-4</v>
      </c>
      <c r="U322" s="1">
        <v>0</v>
      </c>
      <c r="V322" s="1">
        <v>1.19259E-4</v>
      </c>
      <c r="W322" s="1" t="e">
        <v>#DIV/0!</v>
      </c>
      <c r="X322" s="2">
        <v>7.8895500000000004E-5</v>
      </c>
    </row>
    <row r="323" spans="1:24" x14ac:dyDescent="0.2">
      <c r="A323" s="1" t="s">
        <v>37</v>
      </c>
      <c r="B323" s="1"/>
      <c r="C323" s="1"/>
      <c r="D323" s="1"/>
      <c r="E323" s="1"/>
      <c r="F323" s="1"/>
      <c r="G323" s="1">
        <v>2</v>
      </c>
      <c r="H323" s="1">
        <v>2</v>
      </c>
      <c r="I323" s="1">
        <v>3</v>
      </c>
      <c r="J323" s="1">
        <v>12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4.8227600000000002E-4</v>
      </c>
      <c r="Q323" s="1">
        <v>5.1679600000000003E-4</v>
      </c>
      <c r="R323" s="1">
        <v>7.5075100000000002E-4</v>
      </c>
      <c r="S323" s="1">
        <v>0</v>
      </c>
      <c r="T323" s="1">
        <v>5.8327400000000005E-4</v>
      </c>
      <c r="U323" s="1">
        <v>0</v>
      </c>
      <c r="V323" s="1">
        <v>1.19259E-4</v>
      </c>
      <c r="W323" s="1" t="e">
        <v>#DIV/0!</v>
      </c>
      <c r="X323" s="2">
        <v>7.8895500000000004E-5</v>
      </c>
    </row>
    <row r="324" spans="1:24" x14ac:dyDescent="0.2">
      <c r="A324" s="1" t="s">
        <v>38</v>
      </c>
      <c r="B324" s="1"/>
      <c r="C324" s="1"/>
      <c r="D324" s="1"/>
      <c r="E324" s="1"/>
      <c r="F324" s="1"/>
      <c r="G324" s="1">
        <v>2</v>
      </c>
      <c r="H324" s="1">
        <v>2</v>
      </c>
      <c r="I324" s="1">
        <v>3</v>
      </c>
      <c r="J324" s="1">
        <v>11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4.8227600000000002E-4</v>
      </c>
      <c r="Q324" s="1">
        <v>5.1679600000000003E-4</v>
      </c>
      <c r="R324" s="1">
        <v>7.5075100000000002E-4</v>
      </c>
      <c r="S324" s="1">
        <v>0</v>
      </c>
      <c r="T324" s="1">
        <v>5.8327400000000005E-4</v>
      </c>
      <c r="U324" s="1">
        <v>0</v>
      </c>
      <c r="V324" s="1">
        <v>1.19259E-4</v>
      </c>
      <c r="W324" s="1" t="e">
        <v>#DIV/0!</v>
      </c>
      <c r="X324" s="2">
        <v>7.8895500000000004E-5</v>
      </c>
    </row>
    <row r="325" spans="1:24" x14ac:dyDescent="0.2">
      <c r="A325" s="1" t="s">
        <v>39</v>
      </c>
      <c r="B325" s="1"/>
      <c r="C325" s="1"/>
      <c r="D325" s="1"/>
      <c r="E325" s="1"/>
      <c r="F325" s="1"/>
      <c r="G325" s="1">
        <v>2</v>
      </c>
      <c r="H325" s="1">
        <v>3</v>
      </c>
      <c r="I325" s="1">
        <v>2</v>
      </c>
      <c r="J325" s="1">
        <v>14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4.8227600000000002E-4</v>
      </c>
      <c r="Q325" s="1">
        <v>7.7519399999999999E-4</v>
      </c>
      <c r="R325" s="1">
        <v>5.0050099999999998E-4</v>
      </c>
      <c r="S325" s="1">
        <v>0</v>
      </c>
      <c r="T325" s="1">
        <v>5.8598999999999999E-4</v>
      </c>
      <c r="U325" s="1">
        <v>0</v>
      </c>
      <c r="V325" s="1">
        <v>1.3399399999999999E-4</v>
      </c>
      <c r="W325" s="1" t="e">
        <v>#DIV/0!</v>
      </c>
      <c r="X325" s="1">
        <v>1.48147E-4</v>
      </c>
    </row>
    <row r="326" spans="1:24" x14ac:dyDescent="0.2">
      <c r="A326" s="1" t="s">
        <v>40</v>
      </c>
      <c r="B326" s="1"/>
      <c r="C326" s="1"/>
      <c r="D326" s="1"/>
      <c r="E326" s="1"/>
      <c r="F326" s="1"/>
      <c r="G326" s="1">
        <v>2</v>
      </c>
      <c r="H326" s="1">
        <v>1</v>
      </c>
      <c r="I326" s="1">
        <v>2</v>
      </c>
      <c r="J326" s="1">
        <v>6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4.8227600000000002E-4</v>
      </c>
      <c r="Q326" s="1">
        <v>2.5839800000000002E-4</v>
      </c>
      <c r="R326" s="1">
        <v>5.0050099999999998E-4</v>
      </c>
      <c r="S326" s="1">
        <v>0</v>
      </c>
      <c r="T326" s="1">
        <v>4.1372499999999999E-4</v>
      </c>
      <c r="U326" s="1">
        <v>0</v>
      </c>
      <c r="V326" s="1">
        <v>1.10084E-4</v>
      </c>
      <c r="W326" s="1" t="e">
        <v>#DIV/0!</v>
      </c>
      <c r="X326" s="1">
        <v>3.4260600000000002E-4</v>
      </c>
    </row>
    <row r="327" spans="1:24" x14ac:dyDescent="0.2">
      <c r="A327" s="1" t="s">
        <v>41</v>
      </c>
      <c r="B327" s="1"/>
      <c r="C327" s="1"/>
      <c r="D327" s="1"/>
      <c r="E327" s="1"/>
      <c r="F327" s="1"/>
      <c r="G327" s="1">
        <v>2</v>
      </c>
      <c r="H327" s="1">
        <v>1</v>
      </c>
      <c r="I327" s="1">
        <v>2</v>
      </c>
      <c r="J327" s="1">
        <v>9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4.8227600000000002E-4</v>
      </c>
      <c r="Q327" s="1">
        <v>2.5839800000000002E-4</v>
      </c>
      <c r="R327" s="1">
        <v>5.0050099999999998E-4</v>
      </c>
      <c r="S327" s="1">
        <v>0</v>
      </c>
      <c r="T327" s="1">
        <v>4.1372499999999999E-4</v>
      </c>
      <c r="U327" s="1">
        <v>0</v>
      </c>
      <c r="V327" s="1">
        <v>1.10084E-4</v>
      </c>
      <c r="W327" s="1" t="e">
        <v>#DIV/0!</v>
      </c>
      <c r="X327" s="1">
        <v>3.4260600000000002E-4</v>
      </c>
    </row>
    <row r="328" spans="1:24" x14ac:dyDescent="0.2">
      <c r="A328" s="1" t="s">
        <v>42</v>
      </c>
      <c r="B328" s="1"/>
      <c r="C328" s="1"/>
      <c r="D328" s="1"/>
      <c r="E328" s="1"/>
      <c r="F328" s="1"/>
      <c r="G328" s="1">
        <v>2</v>
      </c>
      <c r="H328" s="1">
        <v>1</v>
      </c>
      <c r="I328" s="1">
        <v>2</v>
      </c>
      <c r="J328" s="1">
        <v>1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4.8227600000000002E-4</v>
      </c>
      <c r="Q328" s="1">
        <v>2.5839800000000002E-4</v>
      </c>
      <c r="R328" s="1">
        <v>5.0050099999999998E-4</v>
      </c>
      <c r="S328" s="1">
        <v>0</v>
      </c>
      <c r="T328" s="1">
        <v>4.1372499999999999E-4</v>
      </c>
      <c r="U328" s="1">
        <v>0</v>
      </c>
      <c r="V328" s="1">
        <v>1.10084E-4</v>
      </c>
      <c r="W328" s="1" t="e">
        <v>#DIV/0!</v>
      </c>
      <c r="X328" s="1">
        <v>3.4260600000000002E-4</v>
      </c>
    </row>
    <row r="329" spans="1:24" x14ac:dyDescent="0.2">
      <c r="A329" s="1" t="s">
        <v>43</v>
      </c>
      <c r="B329" s="1"/>
      <c r="C329" s="1"/>
      <c r="D329" s="1"/>
      <c r="E329" s="1"/>
      <c r="F329" s="1"/>
      <c r="G329" s="1">
        <v>2</v>
      </c>
      <c r="H329" s="1">
        <v>2</v>
      </c>
      <c r="I329" s="1">
        <v>1</v>
      </c>
      <c r="J329" s="1">
        <v>8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4.8227600000000002E-4</v>
      </c>
      <c r="Q329" s="1">
        <v>5.1679600000000003E-4</v>
      </c>
      <c r="R329" s="1">
        <v>2.5024999999999998E-4</v>
      </c>
      <c r="S329" s="1">
        <v>0</v>
      </c>
      <c r="T329" s="1">
        <v>4.1644099999999998E-4</v>
      </c>
      <c r="U329" s="1">
        <v>0</v>
      </c>
      <c r="V329" s="1">
        <v>1.18356E-4</v>
      </c>
      <c r="W329" s="1" t="e">
        <v>#DIV/0!</v>
      </c>
      <c r="X329" s="1">
        <v>4.9007800000000002E-4</v>
      </c>
    </row>
    <row r="330" spans="1:24" x14ac:dyDescent="0.2">
      <c r="A330" s="1" t="s">
        <v>44</v>
      </c>
      <c r="B330" s="1"/>
      <c r="C330" s="1"/>
      <c r="D330" s="1"/>
      <c r="E330" s="1"/>
      <c r="F330" s="1"/>
      <c r="G330" s="1">
        <v>2</v>
      </c>
      <c r="H330" s="1">
        <v>2</v>
      </c>
      <c r="I330" s="1">
        <v>1</v>
      </c>
      <c r="J330" s="1">
        <v>8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4.8227600000000002E-4</v>
      </c>
      <c r="Q330" s="1">
        <v>5.1679600000000003E-4</v>
      </c>
      <c r="R330" s="1">
        <v>2.5024999999999998E-4</v>
      </c>
      <c r="S330" s="1">
        <v>0</v>
      </c>
      <c r="T330" s="1">
        <v>4.1644099999999998E-4</v>
      </c>
      <c r="U330" s="1">
        <v>0</v>
      </c>
      <c r="V330" s="1">
        <v>1.18356E-4</v>
      </c>
      <c r="W330" s="1" t="e">
        <v>#DIV/0!</v>
      </c>
      <c r="X330" s="1">
        <v>4.9007800000000002E-4</v>
      </c>
    </row>
    <row r="331" spans="1:24" x14ac:dyDescent="0.2">
      <c r="A331" s="1" t="s">
        <v>45</v>
      </c>
      <c r="B331" s="1"/>
      <c r="C331" s="1"/>
      <c r="D331" s="1"/>
      <c r="E331" s="1"/>
      <c r="F331" s="1"/>
      <c r="G331" s="1">
        <v>2</v>
      </c>
      <c r="H331" s="1">
        <v>2</v>
      </c>
      <c r="I331" s="1">
        <v>1</v>
      </c>
      <c r="J331" s="1">
        <v>13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4.8227600000000002E-4</v>
      </c>
      <c r="Q331" s="1">
        <v>5.1679600000000003E-4</v>
      </c>
      <c r="R331" s="1">
        <v>2.5024999999999998E-4</v>
      </c>
      <c r="S331" s="1">
        <v>0</v>
      </c>
      <c r="T331" s="1">
        <v>4.1644099999999998E-4</v>
      </c>
      <c r="U331" s="1">
        <v>0</v>
      </c>
      <c r="V331" s="1">
        <v>1.18356E-4</v>
      </c>
      <c r="W331" s="1" t="e">
        <v>#DIV/0!</v>
      </c>
      <c r="X331" s="1">
        <v>4.9007800000000002E-4</v>
      </c>
    </row>
    <row r="332" spans="1:24" x14ac:dyDescent="0.2">
      <c r="A332" s="1" t="s">
        <v>46</v>
      </c>
      <c r="B332" s="1"/>
      <c r="C332" s="1"/>
      <c r="D332" s="1"/>
      <c r="E332" s="1"/>
      <c r="F332" s="1"/>
      <c r="G332" s="1">
        <v>1</v>
      </c>
      <c r="H332" s="1">
        <v>2</v>
      </c>
      <c r="I332" s="1">
        <v>2</v>
      </c>
      <c r="J332" s="1">
        <v>8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2.4113800000000001E-4</v>
      </c>
      <c r="Q332" s="1">
        <v>5.1679600000000003E-4</v>
      </c>
      <c r="R332" s="1">
        <v>5.0050099999999998E-4</v>
      </c>
      <c r="S332" s="1">
        <v>0</v>
      </c>
      <c r="T332" s="1">
        <v>4.1947799999999998E-4</v>
      </c>
      <c r="U332" s="1">
        <v>0</v>
      </c>
      <c r="V332" s="1">
        <v>1.2628100000000001E-4</v>
      </c>
      <c r="W332" s="1" t="e">
        <v>#DIV/0!</v>
      </c>
      <c r="X332" s="1">
        <v>6.6733799999999996E-4</v>
      </c>
    </row>
    <row r="333" spans="1:24" x14ac:dyDescent="0.2">
      <c r="A333" s="1" t="s">
        <v>47</v>
      </c>
      <c r="B333" s="1"/>
      <c r="C333" s="1"/>
      <c r="D333" s="1"/>
      <c r="E333" s="1"/>
      <c r="F333" s="1"/>
      <c r="G333" s="1">
        <v>1</v>
      </c>
      <c r="H333" s="1">
        <v>2</v>
      </c>
      <c r="I333" s="1">
        <v>2</v>
      </c>
      <c r="J333" s="1">
        <v>7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2.4113800000000001E-4</v>
      </c>
      <c r="Q333" s="1">
        <v>5.1679600000000003E-4</v>
      </c>
      <c r="R333" s="1">
        <v>5.0050099999999998E-4</v>
      </c>
      <c r="S333" s="1">
        <v>0</v>
      </c>
      <c r="T333" s="1">
        <v>4.1947799999999998E-4</v>
      </c>
      <c r="U333" s="1">
        <v>0</v>
      </c>
      <c r="V333" s="1">
        <v>1.2628100000000001E-4</v>
      </c>
      <c r="W333" s="1" t="e">
        <v>#DIV/0!</v>
      </c>
      <c r="X333" s="1">
        <v>6.6733799999999996E-4</v>
      </c>
    </row>
    <row r="334" spans="1:24" x14ac:dyDescent="0.2">
      <c r="A334" s="1" t="s">
        <v>48</v>
      </c>
      <c r="B334" s="1"/>
      <c r="C334" s="1"/>
      <c r="D334" s="1"/>
      <c r="E334" s="1"/>
      <c r="F334" s="1"/>
      <c r="G334" s="1">
        <v>1</v>
      </c>
      <c r="H334" s="1">
        <v>2</v>
      </c>
      <c r="I334" s="1">
        <v>2</v>
      </c>
      <c r="J334" s="1">
        <v>8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2.4113800000000001E-4</v>
      </c>
      <c r="Q334" s="1">
        <v>5.1679600000000003E-4</v>
      </c>
      <c r="R334" s="1">
        <v>5.0050099999999998E-4</v>
      </c>
      <c r="S334" s="1">
        <v>0</v>
      </c>
      <c r="T334" s="1">
        <v>4.1947799999999998E-4</v>
      </c>
      <c r="U334" s="1">
        <v>0</v>
      </c>
      <c r="V334" s="1">
        <v>1.2628100000000001E-4</v>
      </c>
      <c r="W334" s="1" t="e">
        <v>#DIV/0!</v>
      </c>
      <c r="X334" s="1">
        <v>6.6733799999999996E-4</v>
      </c>
    </row>
    <row r="335" spans="1:24" x14ac:dyDescent="0.2">
      <c r="A335" s="1" t="s">
        <v>49</v>
      </c>
      <c r="B335" s="1"/>
      <c r="C335" s="1"/>
      <c r="D335" s="1"/>
      <c r="E335" s="1"/>
      <c r="F335" s="1"/>
      <c r="G335" s="1">
        <v>1</v>
      </c>
      <c r="H335" s="1">
        <v>2</v>
      </c>
      <c r="I335" s="1">
        <v>2</v>
      </c>
      <c r="J335" s="1">
        <v>1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2.4113800000000001E-4</v>
      </c>
      <c r="Q335" s="1">
        <v>5.1679600000000003E-4</v>
      </c>
      <c r="R335" s="1">
        <v>5.0050099999999998E-4</v>
      </c>
      <c r="S335" s="1">
        <v>0</v>
      </c>
      <c r="T335" s="1">
        <v>4.1947799999999998E-4</v>
      </c>
      <c r="U335" s="1">
        <v>0</v>
      </c>
      <c r="V335" s="1">
        <v>1.2628100000000001E-4</v>
      </c>
      <c r="W335" s="1" t="e">
        <v>#DIV/0!</v>
      </c>
      <c r="X335" s="1">
        <v>6.6733799999999996E-4</v>
      </c>
    </row>
    <row r="336" spans="1:24" x14ac:dyDescent="0.2">
      <c r="A336" s="1" t="s">
        <v>50</v>
      </c>
      <c r="B336" s="1"/>
      <c r="C336" s="1"/>
      <c r="D336" s="1"/>
      <c r="E336" s="1"/>
      <c r="F336" s="1"/>
      <c r="G336" s="1">
        <v>1</v>
      </c>
      <c r="H336" s="1">
        <v>2</v>
      </c>
      <c r="I336" s="1">
        <v>2</v>
      </c>
      <c r="J336" s="1">
        <v>7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2.4113800000000001E-4</v>
      </c>
      <c r="Q336" s="1">
        <v>5.1679600000000003E-4</v>
      </c>
      <c r="R336" s="1">
        <v>5.0050099999999998E-4</v>
      </c>
      <c r="S336" s="1">
        <v>0</v>
      </c>
      <c r="T336" s="1">
        <v>4.1947799999999998E-4</v>
      </c>
      <c r="U336" s="1">
        <v>0</v>
      </c>
      <c r="V336" s="1">
        <v>1.2628100000000001E-4</v>
      </c>
      <c r="W336" s="1" t="e">
        <v>#DIV/0!</v>
      </c>
      <c r="X336" s="1">
        <v>6.6733799999999996E-4</v>
      </c>
    </row>
    <row r="337" spans="1:24" x14ac:dyDescent="0.2">
      <c r="A337" s="1" t="s">
        <v>51</v>
      </c>
      <c r="B337" s="1"/>
      <c r="C337" s="1"/>
      <c r="D337" s="1"/>
      <c r="E337" s="1"/>
      <c r="F337" s="1"/>
      <c r="G337" s="1">
        <v>1</v>
      </c>
      <c r="H337" s="1">
        <v>2</v>
      </c>
      <c r="I337" s="1">
        <v>2</v>
      </c>
      <c r="J337" s="1">
        <v>11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2.4113800000000001E-4</v>
      </c>
      <c r="Q337" s="1">
        <v>5.1679600000000003E-4</v>
      </c>
      <c r="R337" s="1">
        <v>5.0050099999999998E-4</v>
      </c>
      <c r="S337" s="1">
        <v>0</v>
      </c>
      <c r="T337" s="1">
        <v>4.1947799999999998E-4</v>
      </c>
      <c r="U337" s="1">
        <v>0</v>
      </c>
      <c r="V337" s="1">
        <v>1.2628100000000001E-4</v>
      </c>
      <c r="W337" s="1" t="e">
        <v>#DIV/0!</v>
      </c>
      <c r="X337" s="1">
        <v>6.6733799999999996E-4</v>
      </c>
    </row>
    <row r="338" spans="1:24" x14ac:dyDescent="0.2">
      <c r="A338" s="1" t="s">
        <v>52</v>
      </c>
      <c r="B338" s="1"/>
      <c r="C338" s="1"/>
      <c r="D338" s="1"/>
      <c r="E338" s="1"/>
      <c r="F338" s="1"/>
      <c r="G338" s="1">
        <v>2</v>
      </c>
      <c r="H338" s="1">
        <v>1</v>
      </c>
      <c r="I338" s="1">
        <v>1</v>
      </c>
      <c r="J338" s="1">
        <v>5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4.8227600000000002E-4</v>
      </c>
      <c r="Q338" s="1">
        <v>2.5839800000000002E-4</v>
      </c>
      <c r="R338" s="1">
        <v>2.5024999999999998E-4</v>
      </c>
      <c r="S338" s="1">
        <v>0</v>
      </c>
      <c r="T338" s="1">
        <v>3.3030800000000002E-4</v>
      </c>
      <c r="U338" s="1">
        <v>0</v>
      </c>
      <c r="V338" s="1">
        <v>1.07509E-4</v>
      </c>
      <c r="W338" s="1" t="e">
        <v>#DIV/0!</v>
      </c>
      <c r="X338" s="1">
        <v>1.0081199999999999E-3</v>
      </c>
    </row>
    <row r="339" spans="1:24" x14ac:dyDescent="0.2">
      <c r="A339" s="1" t="s">
        <v>53</v>
      </c>
      <c r="B339" s="1"/>
      <c r="C339" s="1"/>
      <c r="D339" s="1"/>
      <c r="E339" s="1"/>
      <c r="F339" s="1"/>
      <c r="G339" s="1">
        <v>2</v>
      </c>
      <c r="H339" s="1">
        <v>1</v>
      </c>
      <c r="I339" s="1">
        <v>1</v>
      </c>
      <c r="J339" s="1">
        <v>6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4.8227600000000002E-4</v>
      </c>
      <c r="Q339" s="1">
        <v>2.5839800000000002E-4</v>
      </c>
      <c r="R339" s="1">
        <v>2.5024999999999998E-4</v>
      </c>
      <c r="S339" s="1">
        <v>0</v>
      </c>
      <c r="T339" s="1">
        <v>3.3030800000000002E-4</v>
      </c>
      <c r="U339" s="1">
        <v>0</v>
      </c>
      <c r="V339" s="1">
        <v>1.07509E-4</v>
      </c>
      <c r="W339" s="1" t="e">
        <v>#DIV/0!</v>
      </c>
      <c r="X339" s="1">
        <v>1.0081199999999999E-3</v>
      </c>
    </row>
    <row r="340" spans="1:24" x14ac:dyDescent="0.2">
      <c r="A340" s="1" t="s">
        <v>54</v>
      </c>
      <c r="B340" s="1"/>
      <c r="C340" s="1"/>
      <c r="D340" s="1"/>
      <c r="E340" s="1"/>
      <c r="F340" s="1"/>
      <c r="G340" s="1">
        <v>1</v>
      </c>
      <c r="H340" s="1">
        <v>1</v>
      </c>
      <c r="I340" s="1">
        <v>2</v>
      </c>
      <c r="J340" s="1">
        <v>6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2.4113800000000001E-4</v>
      </c>
      <c r="Q340" s="1">
        <v>2.5839800000000002E-4</v>
      </c>
      <c r="R340" s="1">
        <v>5.0050099999999998E-4</v>
      </c>
      <c r="S340" s="1">
        <v>0</v>
      </c>
      <c r="T340" s="1">
        <v>3.3334599999999999E-4</v>
      </c>
      <c r="U340" s="1">
        <v>0</v>
      </c>
      <c r="V340" s="1">
        <v>1.18406E-4</v>
      </c>
      <c r="W340" s="1" t="e">
        <v>#DIV/0!</v>
      </c>
      <c r="X340" s="1">
        <v>1.5847890000000001E-3</v>
      </c>
    </row>
    <row r="341" spans="1:24" x14ac:dyDescent="0.2">
      <c r="A341" s="1" t="s">
        <v>55</v>
      </c>
      <c r="B341" s="1"/>
      <c r="C341" s="1"/>
      <c r="D341" s="1"/>
      <c r="E341" s="1"/>
      <c r="F341" s="1"/>
      <c r="G341" s="1">
        <v>1</v>
      </c>
      <c r="H341" s="1">
        <v>1</v>
      </c>
      <c r="I341" s="1">
        <v>2</v>
      </c>
      <c r="J341" s="1">
        <v>9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2.4113800000000001E-4</v>
      </c>
      <c r="Q341" s="1">
        <v>2.5839800000000002E-4</v>
      </c>
      <c r="R341" s="1">
        <v>5.0050099999999998E-4</v>
      </c>
      <c r="S341" s="1">
        <v>0</v>
      </c>
      <c r="T341" s="1">
        <v>3.3334599999999999E-4</v>
      </c>
      <c r="U341" s="1">
        <v>0</v>
      </c>
      <c r="V341" s="1">
        <v>1.18406E-4</v>
      </c>
      <c r="W341" s="1" t="e">
        <v>#DIV/0!</v>
      </c>
      <c r="X341" s="1">
        <v>1.5847890000000001E-3</v>
      </c>
    </row>
    <row r="342" spans="1:24" x14ac:dyDescent="0.2">
      <c r="A342" s="1" t="s">
        <v>56</v>
      </c>
      <c r="B342" s="1"/>
      <c r="C342" s="1"/>
      <c r="D342" s="1"/>
      <c r="E342" s="1"/>
      <c r="F342" s="1"/>
      <c r="G342" s="1">
        <v>1</v>
      </c>
      <c r="H342" s="1">
        <v>1</v>
      </c>
      <c r="I342" s="1">
        <v>2</v>
      </c>
      <c r="J342" s="1">
        <v>8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2.4113800000000001E-4</v>
      </c>
      <c r="Q342" s="1">
        <v>2.5839800000000002E-4</v>
      </c>
      <c r="R342" s="1">
        <v>5.0050099999999998E-4</v>
      </c>
      <c r="S342" s="1">
        <v>0</v>
      </c>
      <c r="T342" s="1">
        <v>3.3334599999999999E-4</v>
      </c>
      <c r="U342" s="1">
        <v>0</v>
      </c>
      <c r="V342" s="1">
        <v>1.18406E-4</v>
      </c>
      <c r="W342" s="1" t="e">
        <v>#DIV/0!</v>
      </c>
      <c r="X342" s="1">
        <v>1.5847890000000001E-3</v>
      </c>
    </row>
    <row r="343" spans="1:24" x14ac:dyDescent="0.2">
      <c r="A343" s="1" t="s">
        <v>57</v>
      </c>
      <c r="B343" s="1"/>
      <c r="C343" s="1"/>
      <c r="D343" s="1"/>
      <c r="E343" s="1"/>
      <c r="F343" s="1"/>
      <c r="G343" s="1">
        <v>1</v>
      </c>
      <c r="H343" s="1">
        <v>1</v>
      </c>
      <c r="I343" s="1">
        <v>2</v>
      </c>
      <c r="J343" s="1">
        <v>8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2.4113800000000001E-4</v>
      </c>
      <c r="Q343" s="1">
        <v>2.5839800000000002E-4</v>
      </c>
      <c r="R343" s="1">
        <v>5.0050099999999998E-4</v>
      </c>
      <c r="S343" s="1">
        <v>0</v>
      </c>
      <c r="T343" s="1">
        <v>3.3334599999999999E-4</v>
      </c>
      <c r="U343" s="1">
        <v>0</v>
      </c>
      <c r="V343" s="1">
        <v>1.18406E-4</v>
      </c>
      <c r="W343" s="1" t="e">
        <v>#DIV/0!</v>
      </c>
      <c r="X343" s="1">
        <v>1.5847890000000001E-3</v>
      </c>
    </row>
    <row r="344" spans="1:24" x14ac:dyDescent="0.2">
      <c r="A344" s="1" t="s">
        <v>58</v>
      </c>
      <c r="B344" s="1"/>
      <c r="C344" s="1"/>
      <c r="D344" s="1"/>
      <c r="E344" s="1"/>
      <c r="F344" s="1"/>
      <c r="G344" s="1">
        <v>1</v>
      </c>
      <c r="H344" s="1">
        <v>2</v>
      </c>
      <c r="I344" s="1">
        <v>1</v>
      </c>
      <c r="J344" s="1">
        <v>5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2.4113800000000001E-4</v>
      </c>
      <c r="Q344" s="1">
        <v>5.1679600000000003E-4</v>
      </c>
      <c r="R344" s="1">
        <v>2.5024999999999998E-4</v>
      </c>
      <c r="S344" s="1">
        <v>0</v>
      </c>
      <c r="T344" s="1">
        <v>3.3606100000000002E-4</v>
      </c>
      <c r="U344" s="1">
        <v>0</v>
      </c>
      <c r="V344" s="1">
        <v>1.2785300000000001E-4</v>
      </c>
      <c r="W344" s="1" t="e">
        <v>#DIV/0!</v>
      </c>
      <c r="X344" s="1">
        <v>2.243175E-3</v>
      </c>
    </row>
    <row r="345" spans="1:24" x14ac:dyDescent="0.2">
      <c r="A345" s="1" t="s">
        <v>59</v>
      </c>
      <c r="B345" s="1"/>
      <c r="C345" s="1"/>
      <c r="D345" s="1"/>
      <c r="E345" s="1"/>
      <c r="F345" s="1"/>
      <c r="G345" s="1">
        <v>1</v>
      </c>
      <c r="H345" s="1">
        <v>2</v>
      </c>
      <c r="I345" s="1">
        <v>1</v>
      </c>
      <c r="J345" s="1">
        <v>6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2.4113800000000001E-4</v>
      </c>
      <c r="Q345" s="1">
        <v>5.1679600000000003E-4</v>
      </c>
      <c r="R345" s="1">
        <v>2.5024999999999998E-4</v>
      </c>
      <c r="S345" s="1">
        <v>0</v>
      </c>
      <c r="T345" s="1">
        <v>3.3606100000000002E-4</v>
      </c>
      <c r="U345" s="1">
        <v>0</v>
      </c>
      <c r="V345" s="1">
        <v>1.2785300000000001E-4</v>
      </c>
      <c r="W345" s="1" t="e">
        <v>#DIV/0!</v>
      </c>
      <c r="X345" s="1">
        <v>2.243175E-3</v>
      </c>
    </row>
    <row r="346" spans="1:24" x14ac:dyDescent="0.2">
      <c r="A346" s="1" t="s">
        <v>60</v>
      </c>
      <c r="B346" s="1"/>
      <c r="C346" s="1"/>
      <c r="D346" s="1"/>
      <c r="E346" s="1"/>
      <c r="F346" s="1"/>
      <c r="G346" s="1">
        <v>1</v>
      </c>
      <c r="H346" s="1">
        <v>2</v>
      </c>
      <c r="I346" s="1">
        <v>1</v>
      </c>
      <c r="J346" s="1">
        <v>6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2.4113800000000001E-4</v>
      </c>
      <c r="Q346" s="1">
        <v>5.1679600000000003E-4</v>
      </c>
      <c r="R346" s="1">
        <v>2.5024999999999998E-4</v>
      </c>
      <c r="S346" s="1">
        <v>0</v>
      </c>
      <c r="T346" s="1">
        <v>3.3606100000000002E-4</v>
      </c>
      <c r="U346" s="1">
        <v>0</v>
      </c>
      <c r="V346" s="1">
        <v>1.2785300000000001E-4</v>
      </c>
      <c r="W346" s="1" t="e">
        <v>#DIV/0!</v>
      </c>
      <c r="X346" s="1">
        <v>2.243175E-3</v>
      </c>
    </row>
    <row r="347" spans="1:24" x14ac:dyDescent="0.2">
      <c r="A347" s="1" t="s">
        <v>61</v>
      </c>
      <c r="B347" s="1"/>
      <c r="C347" s="1"/>
      <c r="D347" s="1"/>
      <c r="E347" s="1"/>
      <c r="F347" s="1"/>
      <c r="G347" s="1">
        <v>1</v>
      </c>
      <c r="H347" s="1">
        <v>2</v>
      </c>
      <c r="I347" s="1">
        <v>1</v>
      </c>
      <c r="J347" s="1">
        <v>7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2.4113800000000001E-4</v>
      </c>
      <c r="Q347" s="1">
        <v>5.1679600000000003E-4</v>
      </c>
      <c r="R347" s="1">
        <v>2.5024999999999998E-4</v>
      </c>
      <c r="S347" s="1">
        <v>0</v>
      </c>
      <c r="T347" s="1">
        <v>3.3606100000000002E-4</v>
      </c>
      <c r="U347" s="1">
        <v>0</v>
      </c>
      <c r="V347" s="1">
        <v>1.2785300000000001E-4</v>
      </c>
      <c r="W347" s="1" t="e">
        <v>#DIV/0!</v>
      </c>
      <c r="X347" s="1">
        <v>2.243175E-3</v>
      </c>
    </row>
    <row r="348" spans="1:24" x14ac:dyDescent="0.2">
      <c r="A348" s="1" t="s">
        <v>62</v>
      </c>
      <c r="B348" s="1"/>
      <c r="C348" s="1"/>
      <c r="D348" s="1"/>
      <c r="E348" s="1"/>
      <c r="F348" s="1"/>
      <c r="G348" s="1">
        <v>3</v>
      </c>
      <c r="H348" s="1">
        <v>2</v>
      </c>
      <c r="I348" s="1">
        <v>1</v>
      </c>
      <c r="J348" s="1">
        <v>11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7.2341500000000004E-4</v>
      </c>
      <c r="Q348" s="1">
        <v>5.1679600000000003E-4</v>
      </c>
      <c r="R348" s="1">
        <v>2.5024999999999998E-4</v>
      </c>
      <c r="S348" s="1">
        <v>0</v>
      </c>
      <c r="T348" s="1">
        <v>4.9682000000000003E-4</v>
      </c>
      <c r="U348" s="1">
        <v>0</v>
      </c>
      <c r="V348" s="1">
        <v>1.9368400000000001E-4</v>
      </c>
      <c r="W348" s="1" t="e">
        <v>#DIV/0!</v>
      </c>
      <c r="X348" s="1">
        <v>2.5336730000000002E-3</v>
      </c>
    </row>
    <row r="349" spans="1:24" x14ac:dyDescent="0.2">
      <c r="A349" s="1" t="s">
        <v>63</v>
      </c>
      <c r="B349" s="1"/>
      <c r="C349" s="1"/>
      <c r="D349" s="1"/>
      <c r="E349" s="1"/>
      <c r="F349" s="1"/>
      <c r="G349" s="1">
        <v>1</v>
      </c>
      <c r="H349" s="1">
        <v>2</v>
      </c>
      <c r="I349" s="1">
        <v>3</v>
      </c>
      <c r="J349" s="1">
        <v>15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2.4113800000000001E-4</v>
      </c>
      <c r="Q349" s="1">
        <v>5.1679600000000003E-4</v>
      </c>
      <c r="R349" s="1">
        <v>7.5075100000000002E-4</v>
      </c>
      <c r="S349" s="1">
        <v>0</v>
      </c>
      <c r="T349" s="1">
        <v>5.0289499999999995E-4</v>
      </c>
      <c r="U349" s="1">
        <v>0</v>
      </c>
      <c r="V349" s="1">
        <v>2.0828099999999999E-4</v>
      </c>
      <c r="W349" s="1" t="e">
        <v>#DIV/0!</v>
      </c>
      <c r="X349" s="1">
        <v>3.411238E-3</v>
      </c>
    </row>
    <row r="350" spans="1:24" x14ac:dyDescent="0.2">
      <c r="A350" s="1" t="s">
        <v>64</v>
      </c>
      <c r="B350" s="1"/>
      <c r="C350" s="1"/>
      <c r="D350" s="1"/>
      <c r="E350" s="1"/>
      <c r="F350" s="1"/>
      <c r="G350" s="1">
        <v>1</v>
      </c>
      <c r="H350" s="1">
        <v>3</v>
      </c>
      <c r="I350" s="1">
        <v>3</v>
      </c>
      <c r="J350" s="1">
        <v>13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2.4113800000000001E-4</v>
      </c>
      <c r="Q350" s="1">
        <v>7.7519399999999999E-4</v>
      </c>
      <c r="R350" s="1">
        <v>7.5075100000000002E-4</v>
      </c>
      <c r="S350" s="1">
        <v>0</v>
      </c>
      <c r="T350" s="1">
        <v>5.8902800000000001E-4</v>
      </c>
      <c r="U350" s="1">
        <v>0</v>
      </c>
      <c r="V350" s="1">
        <v>2.4619699999999997E-4</v>
      </c>
      <c r="W350" s="1" t="e">
        <v>#DIV/0!</v>
      </c>
      <c r="X350" s="1">
        <v>3.5662580000000001E-3</v>
      </c>
    </row>
    <row r="351" spans="1:24" x14ac:dyDescent="0.2">
      <c r="A351" s="1" t="s">
        <v>65</v>
      </c>
      <c r="B351" s="1"/>
      <c r="C351" s="1"/>
      <c r="D351" s="1"/>
      <c r="E351" s="1"/>
      <c r="F351" s="1"/>
      <c r="G351" s="1">
        <v>1</v>
      </c>
      <c r="H351" s="1">
        <v>3</v>
      </c>
      <c r="I351" s="1">
        <v>2</v>
      </c>
      <c r="J351" s="1">
        <v>11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2.4113800000000001E-4</v>
      </c>
      <c r="Q351" s="1">
        <v>7.7519399999999999E-4</v>
      </c>
      <c r="R351" s="1">
        <v>5.0050099999999998E-4</v>
      </c>
      <c r="S351" s="1">
        <v>0</v>
      </c>
      <c r="T351" s="1">
        <v>5.0561099999999999E-4</v>
      </c>
      <c r="U351" s="1">
        <v>0</v>
      </c>
      <c r="V351" s="1">
        <v>2.1805699999999999E-4</v>
      </c>
      <c r="W351" s="1" t="e">
        <v>#DIV/0!</v>
      </c>
      <c r="X351" s="1">
        <v>4.147207E-3</v>
      </c>
    </row>
    <row r="352" spans="1:24" x14ac:dyDescent="0.2">
      <c r="A352" s="1" t="s">
        <v>66</v>
      </c>
      <c r="B352" s="1"/>
      <c r="C352" s="1"/>
      <c r="D352" s="1"/>
      <c r="E352" s="1"/>
      <c r="F352" s="1"/>
      <c r="G352" s="1">
        <v>1</v>
      </c>
      <c r="H352" s="1">
        <v>3</v>
      </c>
      <c r="I352" s="1">
        <v>1</v>
      </c>
      <c r="J352" s="1">
        <v>7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2.4113800000000001E-4</v>
      </c>
      <c r="Q352" s="1">
        <v>7.7519399999999999E-4</v>
      </c>
      <c r="R352" s="1">
        <v>2.5024999999999998E-4</v>
      </c>
      <c r="S352" s="1">
        <v>0</v>
      </c>
      <c r="T352" s="1">
        <v>4.2219399999999998E-4</v>
      </c>
      <c r="U352" s="1">
        <v>0</v>
      </c>
      <c r="V352" s="1">
        <v>2.4963600000000002E-4</v>
      </c>
      <c r="W352" s="1" t="e">
        <v>#DIV/0!</v>
      </c>
      <c r="X352" s="1">
        <v>1.6926627E-2</v>
      </c>
    </row>
    <row r="353" spans="1:24" x14ac:dyDescent="0.2">
      <c r="A353" s="1" t="s">
        <v>67</v>
      </c>
      <c r="B353" s="1"/>
      <c r="C353" s="1"/>
      <c r="D353" s="1"/>
      <c r="E353" s="1"/>
      <c r="F353" s="1"/>
      <c r="G353" s="1"/>
      <c r="H353" s="1">
        <v>1</v>
      </c>
      <c r="I353" s="1">
        <v>1</v>
      </c>
      <c r="J353" s="1">
        <v>2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2.5839800000000002E-4</v>
      </c>
      <c r="R353" s="1">
        <v>2.5024999999999998E-4</v>
      </c>
      <c r="S353" s="1">
        <v>0</v>
      </c>
      <c r="T353" s="1">
        <v>1.6954900000000001E-4</v>
      </c>
      <c r="U353" s="1">
        <v>0</v>
      </c>
      <c r="V353" s="1">
        <v>1.19936E-4</v>
      </c>
      <c r="W353" s="1" t="e">
        <v>#DIV/0!</v>
      </c>
      <c r="X353" s="1">
        <v>3.3845016999999998E-2</v>
      </c>
    </row>
    <row r="354" spans="1:24" x14ac:dyDescent="0.2">
      <c r="A354" s="1" t="s">
        <v>68</v>
      </c>
      <c r="B354" s="1"/>
      <c r="C354" s="1"/>
      <c r="D354" s="1"/>
      <c r="E354" s="1"/>
      <c r="F354" s="1"/>
      <c r="G354" s="1"/>
      <c r="H354" s="1">
        <v>1</v>
      </c>
      <c r="I354" s="1">
        <v>1</v>
      </c>
      <c r="J354" s="1">
        <v>4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2.5839800000000002E-4</v>
      </c>
      <c r="R354" s="1">
        <v>2.5024999999999998E-4</v>
      </c>
      <c r="S354" s="1">
        <v>0</v>
      </c>
      <c r="T354" s="1">
        <v>1.6954900000000001E-4</v>
      </c>
      <c r="U354" s="1">
        <v>0</v>
      </c>
      <c r="V354" s="1">
        <v>1.19936E-4</v>
      </c>
      <c r="W354" s="1" t="e">
        <v>#DIV/0!</v>
      </c>
      <c r="X354" s="1">
        <v>3.3845016999999998E-2</v>
      </c>
    </row>
    <row r="355" spans="1:24" x14ac:dyDescent="0.2">
      <c r="A355" s="1" t="s">
        <v>69</v>
      </c>
      <c r="B355" s="1"/>
      <c r="C355" s="1"/>
      <c r="D355" s="1"/>
      <c r="E355" s="1"/>
      <c r="F355" s="1"/>
      <c r="G355" s="1"/>
      <c r="H355" s="1">
        <v>1</v>
      </c>
      <c r="I355" s="1">
        <v>1</v>
      </c>
      <c r="J355" s="1">
        <v>5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2.5839800000000002E-4</v>
      </c>
      <c r="R355" s="1">
        <v>2.5024999999999998E-4</v>
      </c>
      <c r="S355" s="1">
        <v>0</v>
      </c>
      <c r="T355" s="1">
        <v>1.6954900000000001E-4</v>
      </c>
      <c r="U355" s="1">
        <v>0</v>
      </c>
      <c r="V355" s="1">
        <v>1.19936E-4</v>
      </c>
      <c r="W355" s="1" t="e">
        <v>#DIV/0!</v>
      </c>
      <c r="X355" s="1">
        <v>3.3845016999999998E-2</v>
      </c>
    </row>
    <row r="356" spans="1:24" x14ac:dyDescent="0.2">
      <c r="A356" s="1" t="s">
        <v>70</v>
      </c>
      <c r="B356" s="1"/>
      <c r="C356" s="1"/>
      <c r="D356" s="1"/>
      <c r="E356" s="1"/>
      <c r="F356" s="1"/>
      <c r="G356" s="1"/>
      <c r="H356" s="1">
        <v>1</v>
      </c>
      <c r="I356" s="1">
        <v>1</v>
      </c>
      <c r="J356" s="1">
        <v>5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2.5839800000000002E-4</v>
      </c>
      <c r="R356" s="1">
        <v>2.5024999999999998E-4</v>
      </c>
      <c r="S356" s="1">
        <v>0</v>
      </c>
      <c r="T356" s="1">
        <v>1.6954900000000001E-4</v>
      </c>
      <c r="U356" s="1">
        <v>0</v>
      </c>
      <c r="V356" s="1">
        <v>1.19936E-4</v>
      </c>
      <c r="W356" s="1" t="e">
        <v>#DIV/0!</v>
      </c>
      <c r="X356" s="1">
        <v>3.3845016999999998E-2</v>
      </c>
    </row>
    <row r="357" spans="1:24" x14ac:dyDescent="0.2">
      <c r="A357" s="1" t="s">
        <v>71</v>
      </c>
      <c r="B357" s="1"/>
      <c r="C357" s="1"/>
      <c r="D357" s="1"/>
      <c r="E357" s="1"/>
      <c r="F357" s="1"/>
      <c r="G357" s="1"/>
      <c r="H357" s="1">
        <v>1</v>
      </c>
      <c r="I357" s="1">
        <v>1</v>
      </c>
      <c r="J357" s="1">
        <v>3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2.5839800000000002E-4</v>
      </c>
      <c r="R357" s="1">
        <v>2.5024999999999998E-4</v>
      </c>
      <c r="S357" s="1">
        <v>0</v>
      </c>
      <c r="T357" s="1">
        <v>1.6954900000000001E-4</v>
      </c>
      <c r="U357" s="1">
        <v>0</v>
      </c>
      <c r="V357" s="1">
        <v>1.19936E-4</v>
      </c>
      <c r="W357" s="1" t="e">
        <v>#DIV/0!</v>
      </c>
      <c r="X357" s="1">
        <v>3.3845016999999998E-2</v>
      </c>
    </row>
    <row r="358" spans="1:24" x14ac:dyDescent="0.2">
      <c r="A358" s="1" t="s">
        <v>72</v>
      </c>
      <c r="B358" s="1"/>
      <c r="C358" s="1"/>
      <c r="D358" s="1"/>
      <c r="E358" s="1"/>
      <c r="F358" s="1"/>
      <c r="G358" s="1"/>
      <c r="H358" s="1">
        <v>1</v>
      </c>
      <c r="I358" s="1">
        <v>1</v>
      </c>
      <c r="J358" s="1">
        <v>4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2.5839800000000002E-4</v>
      </c>
      <c r="R358" s="1">
        <v>2.5024999999999998E-4</v>
      </c>
      <c r="S358" s="1">
        <v>0</v>
      </c>
      <c r="T358" s="1">
        <v>1.6954900000000001E-4</v>
      </c>
      <c r="U358" s="1">
        <v>0</v>
      </c>
      <c r="V358" s="1">
        <v>1.19936E-4</v>
      </c>
      <c r="W358" s="1" t="e">
        <v>#DIV/0!</v>
      </c>
      <c r="X358" s="1">
        <v>3.3845016999999998E-2</v>
      </c>
    </row>
    <row r="359" spans="1:24" x14ac:dyDescent="0.2">
      <c r="A359" s="1" t="s">
        <v>73</v>
      </c>
      <c r="B359" s="1"/>
      <c r="C359" s="1"/>
      <c r="D359" s="1"/>
      <c r="E359" s="1"/>
      <c r="F359" s="1"/>
      <c r="G359" s="1"/>
      <c r="H359" s="1">
        <v>1</v>
      </c>
      <c r="I359" s="1">
        <v>1</v>
      </c>
      <c r="J359" s="1">
        <v>7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2.5839800000000002E-4</v>
      </c>
      <c r="R359" s="1">
        <v>2.5024999999999998E-4</v>
      </c>
      <c r="S359" s="1">
        <v>0</v>
      </c>
      <c r="T359" s="1">
        <v>1.6954900000000001E-4</v>
      </c>
      <c r="U359" s="1">
        <v>0</v>
      </c>
      <c r="V359" s="1">
        <v>1.19936E-4</v>
      </c>
      <c r="W359" s="1" t="e">
        <v>#DIV/0!</v>
      </c>
      <c r="X359" s="1">
        <v>3.3845016999999998E-2</v>
      </c>
    </row>
    <row r="360" spans="1:24" x14ac:dyDescent="0.2">
      <c r="A360" s="1" t="s">
        <v>74</v>
      </c>
      <c r="B360" s="1"/>
      <c r="C360" s="1"/>
      <c r="D360" s="1"/>
      <c r="E360" s="1"/>
      <c r="F360" s="1"/>
      <c r="G360" s="1"/>
      <c r="H360" s="1">
        <v>1</v>
      </c>
      <c r="I360" s="1">
        <v>1</v>
      </c>
      <c r="J360" s="1">
        <v>3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2.5839800000000002E-4</v>
      </c>
      <c r="R360" s="1">
        <v>2.5024999999999998E-4</v>
      </c>
      <c r="S360" s="1">
        <v>0</v>
      </c>
      <c r="T360" s="1">
        <v>1.6954900000000001E-4</v>
      </c>
      <c r="U360" s="1">
        <v>0</v>
      </c>
      <c r="V360" s="1">
        <v>1.19936E-4</v>
      </c>
      <c r="W360" s="1" t="e">
        <v>#DIV/0!</v>
      </c>
      <c r="X360" s="1">
        <v>3.3845016999999998E-2</v>
      </c>
    </row>
    <row r="361" spans="1:24" x14ac:dyDescent="0.2">
      <c r="A361" s="1" t="s">
        <v>75</v>
      </c>
      <c r="B361" s="1"/>
      <c r="C361" s="1"/>
      <c r="D361" s="1"/>
      <c r="E361" s="1"/>
      <c r="F361" s="1"/>
      <c r="G361" s="1"/>
      <c r="H361" s="1">
        <v>2</v>
      </c>
      <c r="I361" s="1">
        <v>2</v>
      </c>
      <c r="J361" s="1">
        <v>6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5.1679600000000003E-4</v>
      </c>
      <c r="R361" s="1">
        <v>5.0050099999999998E-4</v>
      </c>
      <c r="S361" s="1">
        <v>0</v>
      </c>
      <c r="T361" s="1">
        <v>3.3909899999999999E-4</v>
      </c>
      <c r="U361" s="1">
        <v>0</v>
      </c>
      <c r="V361" s="1">
        <v>2.3987100000000001E-4</v>
      </c>
      <c r="W361" s="1" t="e">
        <v>#DIV/0!</v>
      </c>
      <c r="X361" s="1">
        <v>3.3845016999999998E-2</v>
      </c>
    </row>
    <row r="362" spans="1:24" x14ac:dyDescent="0.2">
      <c r="A362" s="1" t="s">
        <v>76</v>
      </c>
      <c r="B362" s="1"/>
      <c r="C362" s="1"/>
      <c r="D362" s="1"/>
      <c r="E362" s="1"/>
      <c r="F362" s="1"/>
      <c r="G362" s="1"/>
      <c r="H362" s="1">
        <v>1</v>
      </c>
      <c r="I362" s="1">
        <v>1</v>
      </c>
      <c r="J362" s="1">
        <v>4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2.5839800000000002E-4</v>
      </c>
      <c r="R362" s="1">
        <v>2.5024999999999998E-4</v>
      </c>
      <c r="S362" s="1">
        <v>0</v>
      </c>
      <c r="T362" s="1">
        <v>1.6954900000000001E-4</v>
      </c>
      <c r="U362" s="1">
        <v>0</v>
      </c>
      <c r="V362" s="1">
        <v>1.19936E-4</v>
      </c>
      <c r="W362" s="1" t="e">
        <v>#DIV/0!</v>
      </c>
      <c r="X362" s="1">
        <v>3.3845016999999998E-2</v>
      </c>
    </row>
    <row r="363" spans="1:24" x14ac:dyDescent="0.2">
      <c r="A363" s="1" t="s">
        <v>77</v>
      </c>
      <c r="B363" s="1"/>
      <c r="C363" s="1"/>
      <c r="D363" s="1"/>
      <c r="E363" s="1"/>
      <c r="F363" s="1"/>
      <c r="G363" s="1"/>
      <c r="H363" s="1">
        <v>1</v>
      </c>
      <c r="I363" s="1">
        <v>1</v>
      </c>
      <c r="J363" s="1">
        <v>3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2.5839800000000002E-4</v>
      </c>
      <c r="R363" s="1">
        <v>2.5024999999999998E-4</v>
      </c>
      <c r="S363" s="1">
        <v>0</v>
      </c>
      <c r="T363" s="1">
        <v>1.6954900000000001E-4</v>
      </c>
      <c r="U363" s="1">
        <v>0</v>
      </c>
      <c r="V363" s="1">
        <v>1.19936E-4</v>
      </c>
      <c r="W363" s="1" t="e">
        <v>#DIV/0!</v>
      </c>
      <c r="X363" s="1">
        <v>3.3845016999999998E-2</v>
      </c>
    </row>
    <row r="364" spans="1:24" x14ac:dyDescent="0.2">
      <c r="A364" s="1" t="s">
        <v>78</v>
      </c>
      <c r="B364" s="1"/>
      <c r="C364" s="1"/>
      <c r="D364" s="1"/>
      <c r="E364" s="1"/>
      <c r="F364" s="1"/>
      <c r="G364" s="1"/>
      <c r="H364" s="1">
        <v>2</v>
      </c>
      <c r="I364" s="1">
        <v>2</v>
      </c>
      <c r="J364" s="1">
        <v>9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5.1679600000000003E-4</v>
      </c>
      <c r="R364" s="1">
        <v>5.0050099999999998E-4</v>
      </c>
      <c r="S364" s="1">
        <v>0</v>
      </c>
      <c r="T364" s="1">
        <v>3.3909899999999999E-4</v>
      </c>
      <c r="U364" s="1">
        <v>0</v>
      </c>
      <c r="V364" s="1">
        <v>2.3987100000000001E-4</v>
      </c>
      <c r="W364" s="1" t="e">
        <v>#DIV/0!</v>
      </c>
      <c r="X364" s="1">
        <v>3.3845016999999998E-2</v>
      </c>
    </row>
    <row r="365" spans="1:24" x14ac:dyDescent="0.2">
      <c r="A365" s="1" t="s">
        <v>79</v>
      </c>
      <c r="B365" s="1"/>
      <c r="C365" s="1"/>
      <c r="D365" s="1"/>
      <c r="E365" s="1"/>
      <c r="F365" s="1"/>
      <c r="G365" s="1"/>
      <c r="H365" s="1">
        <v>1</v>
      </c>
      <c r="I365" s="1">
        <v>1</v>
      </c>
      <c r="J365" s="1">
        <v>6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2.5839800000000002E-4</v>
      </c>
      <c r="R365" s="1">
        <v>2.5024999999999998E-4</v>
      </c>
      <c r="S365" s="1">
        <v>0</v>
      </c>
      <c r="T365" s="1">
        <v>1.6954900000000001E-4</v>
      </c>
      <c r="U365" s="1">
        <v>0</v>
      </c>
      <c r="V365" s="1">
        <v>1.19936E-4</v>
      </c>
      <c r="W365" s="1" t="e">
        <v>#DIV/0!</v>
      </c>
      <c r="X365" s="1">
        <v>3.3845016999999998E-2</v>
      </c>
    </row>
    <row r="366" spans="1:24" x14ac:dyDescent="0.2">
      <c r="A366" s="1" t="s">
        <v>80</v>
      </c>
      <c r="B366" s="1"/>
      <c r="C366" s="1"/>
      <c r="D366" s="1"/>
      <c r="E366" s="1"/>
      <c r="F366" s="1"/>
      <c r="G366" s="1">
        <v>1</v>
      </c>
      <c r="H366" s="1"/>
      <c r="I366" s="1">
        <v>1</v>
      </c>
      <c r="J366" s="1">
        <v>2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2.4113800000000001E-4</v>
      </c>
      <c r="Q366" s="1">
        <v>0</v>
      </c>
      <c r="R366" s="1">
        <v>2.5024999999999998E-4</v>
      </c>
      <c r="S366" s="1">
        <v>0</v>
      </c>
      <c r="T366" s="1">
        <v>1.6379599999999999E-4</v>
      </c>
      <c r="U366" s="1">
        <v>0</v>
      </c>
      <c r="V366" s="1">
        <v>1.15881E-4</v>
      </c>
      <c r="W366" s="1" t="e">
        <v>#DIV/0!</v>
      </c>
      <c r="X366" s="1">
        <v>3.3861085999999999E-2</v>
      </c>
    </row>
    <row r="367" spans="1:24" x14ac:dyDescent="0.2">
      <c r="A367" s="1" t="s">
        <v>81</v>
      </c>
      <c r="B367" s="1"/>
      <c r="C367" s="1"/>
      <c r="D367" s="1"/>
      <c r="E367" s="1"/>
      <c r="F367" s="1"/>
      <c r="G367" s="1">
        <v>1</v>
      </c>
      <c r="H367" s="1"/>
      <c r="I367" s="1">
        <v>1</v>
      </c>
      <c r="J367" s="1">
        <v>4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2.4113800000000001E-4</v>
      </c>
      <c r="Q367" s="1">
        <v>0</v>
      </c>
      <c r="R367" s="1">
        <v>2.5024999999999998E-4</v>
      </c>
      <c r="S367" s="1">
        <v>0</v>
      </c>
      <c r="T367" s="1">
        <v>1.6379599999999999E-4</v>
      </c>
      <c r="U367" s="1">
        <v>0</v>
      </c>
      <c r="V367" s="1">
        <v>1.15881E-4</v>
      </c>
      <c r="W367" s="1" t="e">
        <v>#DIV/0!</v>
      </c>
      <c r="X367" s="1">
        <v>3.3861085999999999E-2</v>
      </c>
    </row>
    <row r="368" spans="1:24" x14ac:dyDescent="0.2">
      <c r="A368" s="1" t="s">
        <v>82</v>
      </c>
      <c r="B368" s="1"/>
      <c r="C368" s="1"/>
      <c r="D368" s="1"/>
      <c r="E368" s="1"/>
      <c r="F368" s="1"/>
      <c r="G368" s="1">
        <v>1</v>
      </c>
      <c r="H368" s="1"/>
      <c r="I368" s="1">
        <v>1</v>
      </c>
      <c r="J368" s="1">
        <v>3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2.4113800000000001E-4</v>
      </c>
      <c r="Q368" s="1">
        <v>0</v>
      </c>
      <c r="R368" s="1">
        <v>2.5024999999999998E-4</v>
      </c>
      <c r="S368" s="1">
        <v>0</v>
      </c>
      <c r="T368" s="1">
        <v>1.6379599999999999E-4</v>
      </c>
      <c r="U368" s="1">
        <v>0</v>
      </c>
      <c r="V368" s="1">
        <v>1.15881E-4</v>
      </c>
      <c r="W368" s="1" t="e">
        <v>#DIV/0!</v>
      </c>
      <c r="X368" s="1">
        <v>3.3861085999999999E-2</v>
      </c>
    </row>
    <row r="369" spans="1:24" x14ac:dyDescent="0.2">
      <c r="A369" s="1" t="s">
        <v>83</v>
      </c>
      <c r="B369" s="1"/>
      <c r="C369" s="1"/>
      <c r="D369" s="1"/>
      <c r="E369" s="1"/>
      <c r="F369" s="1"/>
      <c r="G369" s="1">
        <v>1</v>
      </c>
      <c r="H369" s="1"/>
      <c r="I369" s="1">
        <v>1</v>
      </c>
      <c r="J369" s="1">
        <v>3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2.4113800000000001E-4</v>
      </c>
      <c r="Q369" s="1">
        <v>0</v>
      </c>
      <c r="R369" s="1">
        <v>2.5024999999999998E-4</v>
      </c>
      <c r="S369" s="1">
        <v>0</v>
      </c>
      <c r="T369" s="1">
        <v>1.6379599999999999E-4</v>
      </c>
      <c r="U369" s="1">
        <v>0</v>
      </c>
      <c r="V369" s="1">
        <v>1.15881E-4</v>
      </c>
      <c r="W369" s="1" t="e">
        <v>#DIV/0!</v>
      </c>
      <c r="X369" s="1">
        <v>3.3861085999999999E-2</v>
      </c>
    </row>
    <row r="370" spans="1:24" x14ac:dyDescent="0.2">
      <c r="A370" s="1" t="s">
        <v>84</v>
      </c>
      <c r="B370" s="1"/>
      <c r="C370" s="1"/>
      <c r="D370" s="1"/>
      <c r="E370" s="1"/>
      <c r="F370" s="1"/>
      <c r="G370" s="1">
        <v>1</v>
      </c>
      <c r="H370" s="1"/>
      <c r="I370" s="1">
        <v>1</v>
      </c>
      <c r="J370" s="1">
        <v>4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2.4113800000000001E-4</v>
      </c>
      <c r="Q370" s="1">
        <v>0</v>
      </c>
      <c r="R370" s="1">
        <v>2.5024999999999998E-4</v>
      </c>
      <c r="S370" s="1">
        <v>0</v>
      </c>
      <c r="T370" s="1">
        <v>1.6379599999999999E-4</v>
      </c>
      <c r="U370" s="1">
        <v>0</v>
      </c>
      <c r="V370" s="1">
        <v>1.15881E-4</v>
      </c>
      <c r="W370" s="1" t="e">
        <v>#DIV/0!</v>
      </c>
      <c r="X370" s="1">
        <v>3.3861085999999999E-2</v>
      </c>
    </row>
    <row r="371" spans="1:24" x14ac:dyDescent="0.2">
      <c r="A371" s="1" t="s">
        <v>85</v>
      </c>
      <c r="B371" s="1"/>
      <c r="C371" s="1"/>
      <c r="D371" s="1"/>
      <c r="E371" s="1"/>
      <c r="F371" s="1"/>
      <c r="G371" s="1">
        <v>1</v>
      </c>
      <c r="H371" s="1"/>
      <c r="I371" s="1">
        <v>1</v>
      </c>
      <c r="J371" s="1">
        <v>5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2.4113800000000001E-4</v>
      </c>
      <c r="Q371" s="1">
        <v>0</v>
      </c>
      <c r="R371" s="1">
        <v>2.5024999999999998E-4</v>
      </c>
      <c r="S371" s="1">
        <v>0</v>
      </c>
      <c r="T371" s="1">
        <v>1.6379599999999999E-4</v>
      </c>
      <c r="U371" s="1">
        <v>0</v>
      </c>
      <c r="V371" s="1">
        <v>1.15881E-4</v>
      </c>
      <c r="W371" s="1" t="e">
        <v>#DIV/0!</v>
      </c>
      <c r="X371" s="1">
        <v>3.3861085999999999E-2</v>
      </c>
    </row>
    <row r="372" spans="1:24" x14ac:dyDescent="0.2">
      <c r="A372" s="1" t="s">
        <v>86</v>
      </c>
      <c r="B372" s="1"/>
      <c r="C372" s="1"/>
      <c r="D372" s="1"/>
      <c r="E372" s="1"/>
      <c r="F372" s="1"/>
      <c r="G372" s="1">
        <v>1</v>
      </c>
      <c r="H372" s="1"/>
      <c r="I372" s="1">
        <v>1</v>
      </c>
      <c r="J372" s="1">
        <v>3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2.4113800000000001E-4</v>
      </c>
      <c r="Q372" s="1">
        <v>0</v>
      </c>
      <c r="R372" s="1">
        <v>2.5024999999999998E-4</v>
      </c>
      <c r="S372" s="1">
        <v>0</v>
      </c>
      <c r="T372" s="1">
        <v>1.6379599999999999E-4</v>
      </c>
      <c r="U372" s="1">
        <v>0</v>
      </c>
      <c r="V372" s="1">
        <v>1.15881E-4</v>
      </c>
      <c r="W372" s="1" t="e">
        <v>#DIV/0!</v>
      </c>
      <c r="X372" s="1">
        <v>3.3861085999999999E-2</v>
      </c>
    </row>
    <row r="373" spans="1:24" x14ac:dyDescent="0.2">
      <c r="A373" s="1" t="s">
        <v>87</v>
      </c>
      <c r="B373" s="1"/>
      <c r="C373" s="1"/>
      <c r="D373" s="1"/>
      <c r="E373" s="1"/>
      <c r="F373" s="1"/>
      <c r="G373" s="1">
        <v>1</v>
      </c>
      <c r="H373" s="1"/>
      <c r="I373" s="1">
        <v>1</v>
      </c>
      <c r="J373" s="1">
        <v>4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2.4113800000000001E-4</v>
      </c>
      <c r="Q373" s="1">
        <v>0</v>
      </c>
      <c r="R373" s="1">
        <v>2.5024999999999998E-4</v>
      </c>
      <c r="S373" s="1">
        <v>0</v>
      </c>
      <c r="T373" s="1">
        <v>1.6379599999999999E-4</v>
      </c>
      <c r="U373" s="1">
        <v>0</v>
      </c>
      <c r="V373" s="1">
        <v>1.15881E-4</v>
      </c>
      <c r="W373" s="1" t="e">
        <v>#DIV/0!</v>
      </c>
      <c r="X373" s="1">
        <v>3.3861085999999999E-2</v>
      </c>
    </row>
    <row r="374" spans="1:24" x14ac:dyDescent="0.2">
      <c r="A374" s="1" t="s">
        <v>88</v>
      </c>
      <c r="B374" s="1"/>
      <c r="C374" s="1"/>
      <c r="D374" s="1"/>
      <c r="E374" s="1"/>
      <c r="F374" s="1"/>
      <c r="G374" s="1">
        <v>1</v>
      </c>
      <c r="H374" s="1"/>
      <c r="I374" s="1">
        <v>1</v>
      </c>
      <c r="J374" s="1">
        <v>3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2.4113800000000001E-4</v>
      </c>
      <c r="Q374" s="1">
        <v>0</v>
      </c>
      <c r="R374" s="1">
        <v>2.5024999999999998E-4</v>
      </c>
      <c r="S374" s="1">
        <v>0</v>
      </c>
      <c r="T374" s="1">
        <v>1.6379599999999999E-4</v>
      </c>
      <c r="U374" s="1">
        <v>0</v>
      </c>
      <c r="V374" s="1">
        <v>1.15881E-4</v>
      </c>
      <c r="W374" s="1" t="e">
        <v>#DIV/0!</v>
      </c>
      <c r="X374" s="1">
        <v>3.3861085999999999E-2</v>
      </c>
    </row>
    <row r="375" spans="1:24" x14ac:dyDescent="0.2">
      <c r="A375" s="1" t="s">
        <v>89</v>
      </c>
      <c r="B375" s="1"/>
      <c r="C375" s="1"/>
      <c r="D375" s="1"/>
      <c r="E375" s="1"/>
      <c r="F375" s="1"/>
      <c r="G375" s="1">
        <v>1</v>
      </c>
      <c r="H375" s="1"/>
      <c r="I375" s="1">
        <v>1</v>
      </c>
      <c r="J375" s="1">
        <v>2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2.4113800000000001E-4</v>
      </c>
      <c r="Q375" s="1">
        <v>0</v>
      </c>
      <c r="R375" s="1">
        <v>2.5024999999999998E-4</v>
      </c>
      <c r="S375" s="1">
        <v>0</v>
      </c>
      <c r="T375" s="1">
        <v>1.6379599999999999E-4</v>
      </c>
      <c r="U375" s="1">
        <v>0</v>
      </c>
      <c r="V375" s="1">
        <v>1.15881E-4</v>
      </c>
      <c r="W375" s="1" t="e">
        <v>#DIV/0!</v>
      </c>
      <c r="X375" s="1">
        <v>3.3861085999999999E-2</v>
      </c>
    </row>
    <row r="376" spans="1:24" x14ac:dyDescent="0.2">
      <c r="A376" s="1" t="s">
        <v>90</v>
      </c>
      <c r="B376" s="1"/>
      <c r="C376" s="1"/>
      <c r="D376" s="1"/>
      <c r="E376" s="1"/>
      <c r="F376" s="1"/>
      <c r="G376" s="1">
        <v>1</v>
      </c>
      <c r="H376" s="1"/>
      <c r="I376" s="1">
        <v>1</v>
      </c>
      <c r="J376" s="1">
        <v>3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2.4113800000000001E-4</v>
      </c>
      <c r="Q376" s="1">
        <v>0</v>
      </c>
      <c r="R376" s="1">
        <v>2.5024999999999998E-4</v>
      </c>
      <c r="S376" s="1">
        <v>0</v>
      </c>
      <c r="T376" s="1">
        <v>1.6379599999999999E-4</v>
      </c>
      <c r="U376" s="1">
        <v>0</v>
      </c>
      <c r="V376" s="1">
        <v>1.15881E-4</v>
      </c>
      <c r="W376" s="1" t="e">
        <v>#DIV/0!</v>
      </c>
      <c r="X376" s="1">
        <v>3.3861085999999999E-2</v>
      </c>
    </row>
    <row r="377" spans="1:24" x14ac:dyDescent="0.2">
      <c r="A377" s="1" t="s">
        <v>91</v>
      </c>
      <c r="B377" s="1"/>
      <c r="C377" s="1"/>
      <c r="D377" s="1"/>
      <c r="E377" s="1"/>
      <c r="F377" s="1"/>
      <c r="G377" s="1">
        <v>1</v>
      </c>
      <c r="H377" s="1"/>
      <c r="I377" s="1">
        <v>1</v>
      </c>
      <c r="J377" s="1">
        <v>2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2.4113800000000001E-4</v>
      </c>
      <c r="Q377" s="1">
        <v>0</v>
      </c>
      <c r="R377" s="1">
        <v>2.5024999999999998E-4</v>
      </c>
      <c r="S377" s="1">
        <v>0</v>
      </c>
      <c r="T377" s="1">
        <v>1.6379599999999999E-4</v>
      </c>
      <c r="U377" s="1">
        <v>0</v>
      </c>
      <c r="V377" s="1">
        <v>1.15881E-4</v>
      </c>
      <c r="W377" s="1" t="e">
        <v>#DIV/0!</v>
      </c>
      <c r="X377" s="1">
        <v>3.3861085999999999E-2</v>
      </c>
    </row>
    <row r="378" spans="1:24" x14ac:dyDescent="0.2">
      <c r="A378" s="1" t="s">
        <v>92</v>
      </c>
      <c r="B378" s="1"/>
      <c r="C378" s="1"/>
      <c r="D378" s="1"/>
      <c r="E378" s="1"/>
      <c r="F378" s="1"/>
      <c r="G378" s="1">
        <v>1</v>
      </c>
      <c r="H378" s="1"/>
      <c r="I378" s="1">
        <v>1</v>
      </c>
      <c r="J378" s="1">
        <v>2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2.4113800000000001E-4</v>
      </c>
      <c r="Q378" s="1">
        <v>0</v>
      </c>
      <c r="R378" s="1">
        <v>2.5024999999999998E-4</v>
      </c>
      <c r="S378" s="1">
        <v>0</v>
      </c>
      <c r="T378" s="1">
        <v>1.6379599999999999E-4</v>
      </c>
      <c r="U378" s="1">
        <v>0</v>
      </c>
      <c r="V378" s="1">
        <v>1.15881E-4</v>
      </c>
      <c r="W378" s="1" t="e">
        <v>#DIV/0!</v>
      </c>
      <c r="X378" s="1">
        <v>3.3861085999999999E-2</v>
      </c>
    </row>
    <row r="379" spans="1:24" x14ac:dyDescent="0.2">
      <c r="A379" s="1" t="s">
        <v>93</v>
      </c>
      <c r="B379" s="1"/>
      <c r="C379" s="1"/>
      <c r="D379" s="1"/>
      <c r="E379" s="1"/>
      <c r="F379" s="1"/>
      <c r="G379" s="1">
        <v>1</v>
      </c>
      <c r="H379" s="1"/>
      <c r="I379" s="1">
        <v>1</v>
      </c>
      <c r="J379" s="1">
        <v>4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2.4113800000000001E-4</v>
      </c>
      <c r="Q379" s="1">
        <v>0</v>
      </c>
      <c r="R379" s="1">
        <v>2.5024999999999998E-4</v>
      </c>
      <c r="S379" s="1">
        <v>0</v>
      </c>
      <c r="T379" s="1">
        <v>1.6379599999999999E-4</v>
      </c>
      <c r="U379" s="1">
        <v>0</v>
      </c>
      <c r="V379" s="1">
        <v>1.15881E-4</v>
      </c>
      <c r="W379" s="1" t="e">
        <v>#DIV/0!</v>
      </c>
      <c r="X379" s="1">
        <v>3.3861085999999999E-2</v>
      </c>
    </row>
    <row r="380" spans="1:24" x14ac:dyDescent="0.2">
      <c r="A380" s="1" t="s">
        <v>94</v>
      </c>
      <c r="B380" s="1"/>
      <c r="C380" s="1"/>
      <c r="D380" s="1"/>
      <c r="E380" s="1"/>
      <c r="F380" s="1"/>
      <c r="G380" s="1">
        <v>2</v>
      </c>
      <c r="H380" s="1"/>
      <c r="I380" s="1">
        <v>2</v>
      </c>
      <c r="J380" s="1">
        <v>8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4.8227600000000002E-4</v>
      </c>
      <c r="Q380" s="1">
        <v>0</v>
      </c>
      <c r="R380" s="1">
        <v>5.0050099999999998E-4</v>
      </c>
      <c r="S380" s="1">
        <v>0</v>
      </c>
      <c r="T380" s="1">
        <v>3.2759199999999998E-4</v>
      </c>
      <c r="U380" s="1">
        <v>0</v>
      </c>
      <c r="V380" s="1">
        <v>2.3176199999999999E-4</v>
      </c>
      <c r="W380" s="1" t="e">
        <v>#DIV/0!</v>
      </c>
      <c r="X380" s="1">
        <v>3.3861085999999999E-2</v>
      </c>
    </row>
    <row r="381" spans="1:24" x14ac:dyDescent="0.2">
      <c r="A381" s="1" t="s">
        <v>95</v>
      </c>
      <c r="B381" s="1"/>
      <c r="C381" s="1"/>
      <c r="D381" s="1"/>
      <c r="E381" s="1"/>
      <c r="F381" s="1"/>
      <c r="G381" s="1">
        <v>1</v>
      </c>
      <c r="H381" s="1"/>
      <c r="I381" s="1">
        <v>1</v>
      </c>
      <c r="J381" s="1">
        <v>4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2.4113800000000001E-4</v>
      </c>
      <c r="Q381" s="1">
        <v>0</v>
      </c>
      <c r="R381" s="1">
        <v>2.5024999999999998E-4</v>
      </c>
      <c r="S381" s="1">
        <v>0</v>
      </c>
      <c r="T381" s="1">
        <v>1.6379599999999999E-4</v>
      </c>
      <c r="U381" s="1">
        <v>0</v>
      </c>
      <c r="V381" s="1">
        <v>1.15881E-4</v>
      </c>
      <c r="W381" s="1" t="e">
        <v>#DIV/0!</v>
      </c>
      <c r="X381" s="1">
        <v>3.3861085999999999E-2</v>
      </c>
    </row>
    <row r="382" spans="1:24" x14ac:dyDescent="0.2">
      <c r="A382" s="1" t="s">
        <v>96</v>
      </c>
      <c r="B382" s="1"/>
      <c r="C382" s="1"/>
      <c r="D382" s="1"/>
      <c r="E382" s="1"/>
      <c r="F382" s="1"/>
      <c r="G382" s="1">
        <v>1</v>
      </c>
      <c r="H382" s="1"/>
      <c r="I382" s="1">
        <v>1</v>
      </c>
      <c r="J382" s="1">
        <v>3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2.4113800000000001E-4</v>
      </c>
      <c r="Q382" s="1">
        <v>0</v>
      </c>
      <c r="R382" s="1">
        <v>2.5024999999999998E-4</v>
      </c>
      <c r="S382" s="1">
        <v>0</v>
      </c>
      <c r="T382" s="1">
        <v>1.6379599999999999E-4</v>
      </c>
      <c r="U382" s="1">
        <v>0</v>
      </c>
      <c r="V382" s="1">
        <v>1.15881E-4</v>
      </c>
      <c r="W382" s="1" t="e">
        <v>#DIV/0!</v>
      </c>
      <c r="X382" s="1">
        <v>3.3861085999999999E-2</v>
      </c>
    </row>
    <row r="383" spans="1:24" x14ac:dyDescent="0.2">
      <c r="A383" s="1" t="s">
        <v>97</v>
      </c>
      <c r="B383" s="1"/>
      <c r="C383" s="1"/>
      <c r="D383" s="1"/>
      <c r="E383" s="1"/>
      <c r="F383" s="1"/>
      <c r="G383" s="1">
        <v>1</v>
      </c>
      <c r="H383" s="1"/>
      <c r="I383" s="1">
        <v>1</v>
      </c>
      <c r="J383" s="1">
        <v>2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2.4113800000000001E-4</v>
      </c>
      <c r="Q383" s="1">
        <v>0</v>
      </c>
      <c r="R383" s="1">
        <v>2.5024999999999998E-4</v>
      </c>
      <c r="S383" s="1">
        <v>0</v>
      </c>
      <c r="T383" s="1">
        <v>1.6379599999999999E-4</v>
      </c>
      <c r="U383" s="1">
        <v>0</v>
      </c>
      <c r="V383" s="1">
        <v>1.15881E-4</v>
      </c>
      <c r="W383" s="1" t="e">
        <v>#DIV/0!</v>
      </c>
      <c r="X383" s="1">
        <v>3.3861085999999999E-2</v>
      </c>
    </row>
    <row r="384" spans="1:24" x14ac:dyDescent="0.2">
      <c r="A384" s="1" t="s">
        <v>98</v>
      </c>
      <c r="B384" s="1"/>
      <c r="C384" s="1"/>
      <c r="D384" s="1"/>
      <c r="E384" s="1"/>
      <c r="F384" s="1"/>
      <c r="G384" s="1">
        <v>1</v>
      </c>
      <c r="H384" s="1"/>
      <c r="I384" s="1">
        <v>1</v>
      </c>
      <c r="J384" s="1">
        <v>5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2.4113800000000001E-4</v>
      </c>
      <c r="Q384" s="1">
        <v>0</v>
      </c>
      <c r="R384" s="1">
        <v>2.5024999999999998E-4</v>
      </c>
      <c r="S384" s="1">
        <v>0</v>
      </c>
      <c r="T384" s="1">
        <v>1.6379599999999999E-4</v>
      </c>
      <c r="U384" s="1">
        <v>0</v>
      </c>
      <c r="V384" s="1">
        <v>1.15881E-4</v>
      </c>
      <c r="W384" s="1" t="e">
        <v>#DIV/0!</v>
      </c>
      <c r="X384" s="1">
        <v>3.3861085999999999E-2</v>
      </c>
    </row>
    <row r="385" spans="1:24" x14ac:dyDescent="0.2">
      <c r="A385" s="1" t="s">
        <v>99</v>
      </c>
      <c r="B385" s="1"/>
      <c r="C385" s="1"/>
      <c r="D385" s="1"/>
      <c r="E385" s="1"/>
      <c r="F385" s="1"/>
      <c r="G385" s="1">
        <v>1</v>
      </c>
      <c r="H385" s="1"/>
      <c r="I385" s="1">
        <v>1</v>
      </c>
      <c r="J385" s="1">
        <v>4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2.4113800000000001E-4</v>
      </c>
      <c r="Q385" s="1">
        <v>0</v>
      </c>
      <c r="R385" s="1">
        <v>2.5024999999999998E-4</v>
      </c>
      <c r="S385" s="1">
        <v>0</v>
      </c>
      <c r="T385" s="1">
        <v>1.6379599999999999E-4</v>
      </c>
      <c r="U385" s="1">
        <v>0</v>
      </c>
      <c r="V385" s="1">
        <v>1.15881E-4</v>
      </c>
      <c r="W385" s="1" t="e">
        <v>#DIV/0!</v>
      </c>
      <c r="X385" s="1">
        <v>3.3861085999999999E-2</v>
      </c>
    </row>
    <row r="386" spans="1:24" x14ac:dyDescent="0.2">
      <c r="A386" s="1" t="s">
        <v>100</v>
      </c>
      <c r="B386" s="1"/>
      <c r="C386" s="1"/>
      <c r="D386" s="1"/>
      <c r="E386" s="1"/>
      <c r="F386" s="1"/>
      <c r="G386" s="1">
        <v>1</v>
      </c>
      <c r="H386" s="1">
        <v>1</v>
      </c>
      <c r="I386" s="1"/>
      <c r="J386" s="1">
        <v>6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2.4113800000000001E-4</v>
      </c>
      <c r="Q386" s="1">
        <v>2.5839800000000002E-4</v>
      </c>
      <c r="R386" s="1">
        <v>0</v>
      </c>
      <c r="S386" s="1">
        <v>0</v>
      </c>
      <c r="T386" s="1">
        <v>1.6651200000000001E-4</v>
      </c>
      <c r="U386" s="1">
        <v>0</v>
      </c>
      <c r="V386" s="1">
        <v>1.17952E-4</v>
      </c>
      <c r="W386" s="1" t="e">
        <v>#DIV/0!</v>
      </c>
      <c r="X386" s="1">
        <v>3.4017669E-2</v>
      </c>
    </row>
    <row r="387" spans="1:24" x14ac:dyDescent="0.2">
      <c r="A387" s="1" t="s">
        <v>101</v>
      </c>
      <c r="B387" s="1"/>
      <c r="C387" s="1"/>
      <c r="D387" s="1"/>
      <c r="E387" s="1"/>
      <c r="F387" s="1"/>
      <c r="G387" s="1">
        <v>1</v>
      </c>
      <c r="H387" s="1">
        <v>1</v>
      </c>
      <c r="I387" s="1"/>
      <c r="J387" s="1">
        <v>3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2.4113800000000001E-4</v>
      </c>
      <c r="Q387" s="1">
        <v>2.5839800000000002E-4</v>
      </c>
      <c r="R387" s="1">
        <v>0</v>
      </c>
      <c r="S387" s="1">
        <v>0</v>
      </c>
      <c r="T387" s="1">
        <v>1.6651200000000001E-4</v>
      </c>
      <c r="U387" s="1">
        <v>0</v>
      </c>
      <c r="V387" s="1">
        <v>1.17952E-4</v>
      </c>
      <c r="W387" s="1" t="e">
        <v>#DIV/0!</v>
      </c>
      <c r="X387" s="1">
        <v>3.4017669E-2</v>
      </c>
    </row>
    <row r="388" spans="1:24" x14ac:dyDescent="0.2">
      <c r="A388" s="1" t="s">
        <v>102</v>
      </c>
      <c r="B388" s="1"/>
      <c r="C388" s="1"/>
      <c r="D388" s="1"/>
      <c r="E388" s="1"/>
      <c r="F388" s="1"/>
      <c r="G388" s="1">
        <v>1</v>
      </c>
      <c r="H388" s="1">
        <v>1</v>
      </c>
      <c r="I388" s="1"/>
      <c r="J388" s="1">
        <v>3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2.4113800000000001E-4</v>
      </c>
      <c r="Q388" s="1">
        <v>2.5839800000000002E-4</v>
      </c>
      <c r="R388" s="1">
        <v>0</v>
      </c>
      <c r="S388" s="1">
        <v>0</v>
      </c>
      <c r="T388" s="1">
        <v>1.6651200000000001E-4</v>
      </c>
      <c r="U388" s="1">
        <v>0</v>
      </c>
      <c r="V388" s="1">
        <v>1.17952E-4</v>
      </c>
      <c r="W388" s="1" t="e">
        <v>#DIV/0!</v>
      </c>
      <c r="X388" s="1">
        <v>3.4017669E-2</v>
      </c>
    </row>
    <row r="389" spans="1:24" x14ac:dyDescent="0.2">
      <c r="A389" s="1" t="s">
        <v>103</v>
      </c>
      <c r="B389" s="1"/>
      <c r="C389" s="1"/>
      <c r="D389" s="1"/>
      <c r="E389" s="1"/>
      <c r="F389" s="1"/>
      <c r="G389" s="1">
        <v>2</v>
      </c>
      <c r="H389" s="1">
        <v>2</v>
      </c>
      <c r="I389" s="1"/>
      <c r="J389" s="1">
        <v>5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4.8227600000000002E-4</v>
      </c>
      <c r="Q389" s="1">
        <v>5.1679600000000003E-4</v>
      </c>
      <c r="R389" s="1">
        <v>0</v>
      </c>
      <c r="S389" s="1">
        <v>0</v>
      </c>
      <c r="T389" s="1">
        <v>3.3302400000000002E-4</v>
      </c>
      <c r="U389" s="1">
        <v>0</v>
      </c>
      <c r="V389" s="1">
        <v>2.3590500000000001E-4</v>
      </c>
      <c r="W389" s="1" t="e">
        <v>#DIV/0!</v>
      </c>
      <c r="X389" s="1">
        <v>3.4017669E-2</v>
      </c>
    </row>
    <row r="390" spans="1:24" x14ac:dyDescent="0.2">
      <c r="A390" s="1" t="s">
        <v>104</v>
      </c>
      <c r="B390" s="1"/>
      <c r="C390" s="1"/>
      <c r="D390" s="1"/>
      <c r="E390" s="1"/>
      <c r="F390" s="1"/>
      <c r="G390" s="1">
        <v>1</v>
      </c>
      <c r="H390" s="1">
        <v>1</v>
      </c>
      <c r="I390" s="1"/>
      <c r="J390" s="1">
        <v>4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2.4113800000000001E-4</v>
      </c>
      <c r="Q390" s="1">
        <v>2.5839800000000002E-4</v>
      </c>
      <c r="R390" s="1">
        <v>0</v>
      </c>
      <c r="S390" s="1">
        <v>0</v>
      </c>
      <c r="T390" s="1">
        <v>1.6651200000000001E-4</v>
      </c>
      <c r="U390" s="1">
        <v>0</v>
      </c>
      <c r="V390" s="1">
        <v>1.17952E-4</v>
      </c>
      <c r="W390" s="1" t="e">
        <v>#DIV/0!</v>
      </c>
      <c r="X390" s="1">
        <v>3.4017669E-2</v>
      </c>
    </row>
    <row r="391" spans="1:24" x14ac:dyDescent="0.2">
      <c r="A391" s="1" t="s">
        <v>105</v>
      </c>
      <c r="B391" s="1"/>
      <c r="C391" s="1"/>
      <c r="D391" s="1"/>
      <c r="E391" s="1"/>
      <c r="F391" s="1"/>
      <c r="G391" s="1">
        <v>1</v>
      </c>
      <c r="H391" s="1">
        <v>1</v>
      </c>
      <c r="I391" s="1"/>
      <c r="J391" s="1">
        <v>3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2.4113800000000001E-4</v>
      </c>
      <c r="Q391" s="1">
        <v>2.5839800000000002E-4</v>
      </c>
      <c r="R391" s="1">
        <v>0</v>
      </c>
      <c r="S391" s="1">
        <v>0</v>
      </c>
      <c r="T391" s="1">
        <v>1.6651200000000001E-4</v>
      </c>
      <c r="U391" s="1">
        <v>0</v>
      </c>
      <c r="V391" s="1">
        <v>1.17952E-4</v>
      </c>
      <c r="W391" s="1" t="e">
        <v>#DIV/0!</v>
      </c>
      <c r="X391" s="1">
        <v>3.4017669E-2</v>
      </c>
    </row>
    <row r="392" spans="1:24" x14ac:dyDescent="0.2">
      <c r="A392" s="1" t="s">
        <v>106</v>
      </c>
      <c r="B392" s="1"/>
      <c r="C392" s="1"/>
      <c r="D392" s="1"/>
      <c r="E392" s="1"/>
      <c r="F392" s="1"/>
      <c r="G392" s="1">
        <v>1</v>
      </c>
      <c r="H392" s="1">
        <v>1</v>
      </c>
      <c r="I392" s="1"/>
      <c r="J392" s="1">
        <v>3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2.4113800000000001E-4</v>
      </c>
      <c r="Q392" s="1">
        <v>2.5839800000000002E-4</v>
      </c>
      <c r="R392" s="1">
        <v>0</v>
      </c>
      <c r="S392" s="1">
        <v>0</v>
      </c>
      <c r="T392" s="1">
        <v>1.6651200000000001E-4</v>
      </c>
      <c r="U392" s="1">
        <v>0</v>
      </c>
      <c r="V392" s="1">
        <v>1.17952E-4</v>
      </c>
      <c r="W392" s="1" t="e">
        <v>#DIV/0!</v>
      </c>
      <c r="X392" s="1">
        <v>3.4017669E-2</v>
      </c>
    </row>
    <row r="393" spans="1:24" x14ac:dyDescent="0.2">
      <c r="A393" s="1" t="s">
        <v>107</v>
      </c>
      <c r="B393" s="1"/>
      <c r="C393" s="1"/>
      <c r="D393" s="1"/>
      <c r="E393" s="1"/>
      <c r="F393" s="1"/>
      <c r="G393" s="1">
        <v>1</v>
      </c>
      <c r="H393" s="1">
        <v>1</v>
      </c>
      <c r="I393" s="1"/>
      <c r="J393" s="1">
        <v>4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2.4113800000000001E-4</v>
      </c>
      <c r="Q393" s="1">
        <v>2.5839800000000002E-4</v>
      </c>
      <c r="R393" s="1">
        <v>0</v>
      </c>
      <c r="S393" s="1">
        <v>0</v>
      </c>
      <c r="T393" s="1">
        <v>1.6651200000000001E-4</v>
      </c>
      <c r="U393" s="1">
        <v>0</v>
      </c>
      <c r="V393" s="1">
        <v>1.17952E-4</v>
      </c>
      <c r="W393" s="1" t="e">
        <v>#DIV/0!</v>
      </c>
      <c r="X393" s="1">
        <v>3.4017669E-2</v>
      </c>
    </row>
    <row r="394" spans="1:24" x14ac:dyDescent="0.2">
      <c r="A394" s="1" t="s">
        <v>108</v>
      </c>
      <c r="B394" s="1"/>
      <c r="C394" s="1"/>
      <c r="D394" s="1"/>
      <c r="E394" s="1"/>
      <c r="F394" s="1"/>
      <c r="G394" s="1">
        <v>1</v>
      </c>
      <c r="H394" s="1">
        <v>1</v>
      </c>
      <c r="I394" s="1"/>
      <c r="J394" s="1">
        <v>2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2.4113800000000001E-4</v>
      </c>
      <c r="Q394" s="1">
        <v>2.5839800000000002E-4</v>
      </c>
      <c r="R394" s="1">
        <v>0</v>
      </c>
      <c r="S394" s="1">
        <v>0</v>
      </c>
      <c r="T394" s="1">
        <v>1.6651200000000001E-4</v>
      </c>
      <c r="U394" s="1">
        <v>0</v>
      </c>
      <c r="V394" s="1">
        <v>1.17952E-4</v>
      </c>
      <c r="W394" s="1" t="e">
        <v>#DIV/0!</v>
      </c>
      <c r="X394" s="1">
        <v>3.4017669E-2</v>
      </c>
    </row>
    <row r="395" spans="1:24" x14ac:dyDescent="0.2">
      <c r="A395" s="1" t="s">
        <v>109</v>
      </c>
      <c r="B395" s="1"/>
      <c r="C395" s="1"/>
      <c r="D395" s="1"/>
      <c r="E395" s="1"/>
      <c r="F395" s="1"/>
      <c r="G395" s="1">
        <v>1</v>
      </c>
      <c r="H395" s="1">
        <v>1</v>
      </c>
      <c r="I395" s="1"/>
      <c r="J395" s="1">
        <v>2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2.4113800000000001E-4</v>
      </c>
      <c r="Q395" s="1">
        <v>2.5839800000000002E-4</v>
      </c>
      <c r="R395" s="1">
        <v>0</v>
      </c>
      <c r="S395" s="1">
        <v>0</v>
      </c>
      <c r="T395" s="1">
        <v>1.6651200000000001E-4</v>
      </c>
      <c r="U395" s="1">
        <v>0</v>
      </c>
      <c r="V395" s="1">
        <v>1.17952E-4</v>
      </c>
      <c r="W395" s="1" t="e">
        <v>#DIV/0!</v>
      </c>
      <c r="X395" s="1">
        <v>3.4017669E-2</v>
      </c>
    </row>
    <row r="396" spans="1:24" x14ac:dyDescent="0.2">
      <c r="A396" s="1" t="s">
        <v>110</v>
      </c>
      <c r="B396" s="1"/>
      <c r="C396" s="1"/>
      <c r="D396" s="1"/>
      <c r="E396" s="1"/>
      <c r="F396" s="1"/>
      <c r="G396" s="1">
        <v>1</v>
      </c>
      <c r="H396" s="1">
        <v>1</v>
      </c>
      <c r="I396" s="1"/>
      <c r="J396" s="1">
        <v>2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2.4113800000000001E-4</v>
      </c>
      <c r="Q396" s="1">
        <v>2.5839800000000002E-4</v>
      </c>
      <c r="R396" s="1">
        <v>0</v>
      </c>
      <c r="S396" s="1">
        <v>0</v>
      </c>
      <c r="T396" s="1">
        <v>1.6651200000000001E-4</v>
      </c>
      <c r="U396" s="1">
        <v>0</v>
      </c>
      <c r="V396" s="1">
        <v>1.17952E-4</v>
      </c>
      <c r="W396" s="1" t="e">
        <v>#DIV/0!</v>
      </c>
      <c r="X396" s="1">
        <v>3.4017669E-2</v>
      </c>
    </row>
    <row r="397" spans="1:24" x14ac:dyDescent="0.2">
      <c r="A397" s="1" t="s">
        <v>111</v>
      </c>
      <c r="B397" s="1"/>
      <c r="C397" s="1"/>
      <c r="D397" s="1"/>
      <c r="E397" s="1"/>
      <c r="F397" s="1"/>
      <c r="G397" s="1">
        <v>1</v>
      </c>
      <c r="H397" s="1">
        <v>1</v>
      </c>
      <c r="I397" s="1"/>
      <c r="J397" s="1">
        <v>3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2.4113800000000001E-4</v>
      </c>
      <c r="Q397" s="1">
        <v>2.5839800000000002E-4</v>
      </c>
      <c r="R397" s="1">
        <v>0</v>
      </c>
      <c r="S397" s="1">
        <v>0</v>
      </c>
      <c r="T397" s="1">
        <v>1.6651200000000001E-4</v>
      </c>
      <c r="U397" s="1">
        <v>0</v>
      </c>
      <c r="V397" s="1">
        <v>1.17952E-4</v>
      </c>
      <c r="W397" s="1" t="e">
        <v>#DIV/0!</v>
      </c>
      <c r="X397" s="1">
        <v>3.4017669E-2</v>
      </c>
    </row>
    <row r="398" spans="1:24" x14ac:dyDescent="0.2">
      <c r="A398" s="1" t="s">
        <v>112</v>
      </c>
      <c r="B398" s="1"/>
      <c r="C398" s="1"/>
      <c r="D398" s="1"/>
      <c r="E398" s="1"/>
      <c r="F398" s="1"/>
      <c r="G398" s="1"/>
      <c r="H398" s="1">
        <v>7</v>
      </c>
      <c r="I398" s="1">
        <v>6</v>
      </c>
      <c r="J398" s="1">
        <v>2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1.8087859999999999E-3</v>
      </c>
      <c r="R398" s="1">
        <v>1.501502E-3</v>
      </c>
      <c r="S398" s="1">
        <v>0</v>
      </c>
      <c r="T398" s="1">
        <v>1.103429E-3</v>
      </c>
      <c r="U398" s="1">
        <v>0</v>
      </c>
      <c r="V398" s="1">
        <v>7.9026300000000003E-4</v>
      </c>
      <c r="W398" s="1" t="e">
        <v>#DIV/0!</v>
      </c>
      <c r="X398" s="1">
        <v>3.5392536000000002E-2</v>
      </c>
    </row>
  </sheetData>
  <sortState ref="A3:X398">
    <sortCondition ref="W3:W398"/>
  </sortState>
  <mergeCells count="4">
    <mergeCell ref="B1:I1"/>
    <mergeCell ref="K1:R1"/>
    <mergeCell ref="S1:T1"/>
    <mergeCell ref="U1:V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B1" workbookViewId="0">
      <selection activeCell="P3" sqref="P3"/>
    </sheetView>
  </sheetViews>
  <sheetFormatPr baseColWidth="10" defaultRowHeight="16" x14ac:dyDescent="0.2"/>
  <cols>
    <col min="1" max="1" width="105.5" bestFit="1" customWidth="1"/>
  </cols>
  <sheetData>
    <row r="1" spans="1:15" ht="130" customHeight="1" x14ac:dyDescent="0.2">
      <c r="B1" s="5" t="s">
        <v>41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x14ac:dyDescent="0.2">
      <c r="B2" s="3" t="s">
        <v>1</v>
      </c>
      <c r="C2" s="3"/>
      <c r="D2" s="3"/>
      <c r="E2" s="3"/>
      <c r="F2" s="3"/>
      <c r="G2" s="3"/>
      <c r="H2" s="3"/>
      <c r="I2" s="3"/>
      <c r="J2" s="3" t="s">
        <v>2</v>
      </c>
      <c r="K2" s="3"/>
      <c r="L2" s="3" t="s">
        <v>3</v>
      </c>
      <c r="M2" s="3"/>
      <c r="N2" t="s">
        <v>4</v>
      </c>
      <c r="O2" t="s">
        <v>5</v>
      </c>
    </row>
    <row r="3" spans="1:15" x14ac:dyDescent="0.2">
      <c r="A3" t="s">
        <v>6</v>
      </c>
      <c r="B3" t="s">
        <v>7</v>
      </c>
      <c r="C3" t="s">
        <v>7</v>
      </c>
      <c r="D3" t="s">
        <v>7</v>
      </c>
      <c r="E3" t="s">
        <v>7</v>
      </c>
      <c r="F3" t="s">
        <v>7</v>
      </c>
      <c r="G3" t="s">
        <v>10</v>
      </c>
      <c r="H3" t="s">
        <v>10</v>
      </c>
      <c r="I3" t="s">
        <v>10</v>
      </c>
      <c r="J3" t="s">
        <v>7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</row>
    <row r="4" spans="1:15" x14ac:dyDescent="0.2">
      <c r="A4" t="s">
        <v>139</v>
      </c>
      <c r="B4">
        <v>3.8109756097560977E-4</v>
      </c>
      <c r="C4">
        <v>3.8372985418265541E-4</v>
      </c>
      <c r="D4">
        <v>3.9062500000000002E-4</v>
      </c>
      <c r="E4">
        <v>3.7188545927854219E-4</v>
      </c>
      <c r="F4">
        <v>3.861003861003861E-4</v>
      </c>
      <c r="G4">
        <v>1.2056908608632747E-3</v>
      </c>
      <c r="H4">
        <v>1.2919896640826874E-3</v>
      </c>
      <c r="I4">
        <v>1.2512512512512512E-3</v>
      </c>
      <c r="J4">
        <v>3.8268765210743873E-4</v>
      </c>
      <c r="K4">
        <v>1.2496439253990711E-3</v>
      </c>
      <c r="L4">
        <f t="shared" ref="L4:L35" si="0">_xlfn.STDEV.P(B4:F4)</f>
        <v>6.2442003452793931E-6</v>
      </c>
      <c r="M4">
        <f t="shared" ref="M4:M35" si="1">_xlfn.STDEV.P(G4:I4)</f>
        <v>3.5249666490829324E-5</v>
      </c>
      <c r="N4">
        <v>3.2654409373214799</v>
      </c>
      <c r="O4">
        <v>6.6896804115303317E-9</v>
      </c>
    </row>
    <row r="5" spans="1:15" x14ac:dyDescent="0.2">
      <c r="A5" t="s">
        <v>150</v>
      </c>
      <c r="B5">
        <v>3.8109756097560977E-4</v>
      </c>
      <c r="C5">
        <v>3.8372985418265541E-4</v>
      </c>
      <c r="D5">
        <v>3.9062500000000002E-4</v>
      </c>
      <c r="E5">
        <v>3.7188545927854219E-4</v>
      </c>
      <c r="F5">
        <v>3.861003861003861E-4</v>
      </c>
      <c r="G5">
        <v>9.6455268869061975E-4</v>
      </c>
      <c r="H5">
        <v>1.0335917312661498E-3</v>
      </c>
      <c r="I5">
        <v>1.001001001001001E-3</v>
      </c>
      <c r="J5">
        <v>3.8268765210743873E-4</v>
      </c>
      <c r="K5">
        <v>9.9971514031925684E-4</v>
      </c>
      <c r="L5">
        <f t="shared" si="0"/>
        <v>6.2442003452793931E-6</v>
      </c>
      <c r="M5">
        <f t="shared" si="1"/>
        <v>2.8199733192663408E-5</v>
      </c>
      <c r="N5">
        <v>2.6123527498571839</v>
      </c>
      <c r="O5">
        <v>1.4624460706246776E-8</v>
      </c>
    </row>
    <row r="6" spans="1:15" x14ac:dyDescent="0.2">
      <c r="A6" t="s">
        <v>152</v>
      </c>
      <c r="B6">
        <v>7.6219512195121954E-4</v>
      </c>
      <c r="C6">
        <v>7.6745970836531081E-4</v>
      </c>
      <c r="D6">
        <v>7.8125000000000004E-4</v>
      </c>
      <c r="E6">
        <v>7.4377091855708439E-4</v>
      </c>
      <c r="F6">
        <v>1.1583011583011582E-3</v>
      </c>
      <c r="G6">
        <v>2.1702435495538942E-3</v>
      </c>
      <c r="H6">
        <v>2.3255813953488372E-3</v>
      </c>
      <c r="I6">
        <v>2.002002002002002E-3</v>
      </c>
      <c r="J6">
        <v>8.425953814349546E-4</v>
      </c>
      <c r="K6">
        <v>2.1659423156349111E-3</v>
      </c>
      <c r="L6">
        <f t="shared" si="0"/>
        <v>1.5830934206538356E-4</v>
      </c>
      <c r="M6">
        <f t="shared" si="1"/>
        <v>1.3213574184551237E-4</v>
      </c>
      <c r="N6">
        <v>2.5705603939417205</v>
      </c>
      <c r="O6">
        <v>4.3118555630418556E-5</v>
      </c>
    </row>
    <row r="7" spans="1:15" x14ac:dyDescent="0.2">
      <c r="A7" t="s">
        <v>155</v>
      </c>
      <c r="B7">
        <v>7.6219512195121954E-4</v>
      </c>
      <c r="C7">
        <v>7.6745970836531081E-4</v>
      </c>
      <c r="D7">
        <v>1.171875E-3</v>
      </c>
      <c r="E7">
        <v>7.4377091855708439E-4</v>
      </c>
      <c r="F7">
        <v>7.722007722007722E-4</v>
      </c>
      <c r="G7">
        <v>1.9291053773812395E-3</v>
      </c>
      <c r="H7">
        <v>2.0671834625322996E-3</v>
      </c>
      <c r="I7">
        <v>2.002002002002002E-3</v>
      </c>
      <c r="J7">
        <v>8.4350030421487742E-4</v>
      </c>
      <c r="K7">
        <v>1.9994302806385137E-3</v>
      </c>
      <c r="L7">
        <f t="shared" si="0"/>
        <v>1.6447019142760595E-4</v>
      </c>
      <c r="M7">
        <f t="shared" si="1"/>
        <v>5.6399466385326815E-5</v>
      </c>
      <c r="N7">
        <v>2.3703966325175965</v>
      </c>
      <c r="O7">
        <v>5.2049676610748429E-5</v>
      </c>
    </row>
    <row r="8" spans="1:15" x14ac:dyDescent="0.2">
      <c r="A8" t="s">
        <v>120</v>
      </c>
      <c r="B8">
        <v>7.6219512195121954E-4</v>
      </c>
      <c r="C8">
        <v>3.8372985418265541E-4</v>
      </c>
      <c r="D8">
        <v>0</v>
      </c>
      <c r="E8">
        <v>3.7188545927854219E-4</v>
      </c>
      <c r="F8">
        <v>0</v>
      </c>
      <c r="G8">
        <v>2.1702435495538942E-3</v>
      </c>
      <c r="H8">
        <v>2.0671834625322996E-3</v>
      </c>
      <c r="I8">
        <v>2.2522522522522522E-3</v>
      </c>
      <c r="J8">
        <v>3.0356208708248343E-4</v>
      </c>
      <c r="K8">
        <v>2.1632264214461482E-3</v>
      </c>
      <c r="L8">
        <f t="shared" si="0"/>
        <v>2.8486456296658678E-4</v>
      </c>
      <c r="M8">
        <f t="shared" si="1"/>
        <v>7.5716771797985851E-5</v>
      </c>
      <c r="N8">
        <v>7.1261416148399315</v>
      </c>
      <c r="O8">
        <v>7.344800604709786E-5</v>
      </c>
    </row>
    <row r="9" spans="1:15" x14ac:dyDescent="0.2">
      <c r="A9" t="s">
        <v>133</v>
      </c>
      <c r="B9">
        <v>3.8109756097560977E-4</v>
      </c>
      <c r="C9">
        <v>3.8372985418265541E-4</v>
      </c>
      <c r="D9">
        <v>3.9062500000000002E-4</v>
      </c>
      <c r="E9">
        <v>3.7188545927854219E-4</v>
      </c>
      <c r="F9">
        <v>0</v>
      </c>
      <c r="G9">
        <v>1.4468290330359296E-3</v>
      </c>
      <c r="H9">
        <v>1.2919896640826874E-3</v>
      </c>
      <c r="I9">
        <v>1.2512512512512512E-3</v>
      </c>
      <c r="J9">
        <v>3.0546757488736153E-4</v>
      </c>
      <c r="K9">
        <v>1.3300233161232893E-3</v>
      </c>
      <c r="L9">
        <f t="shared" si="0"/>
        <v>1.528518504190145E-4</v>
      </c>
      <c r="M9">
        <f t="shared" si="1"/>
        <v>8.4251948335980196E-5</v>
      </c>
      <c r="N9">
        <v>4.3540572730631837</v>
      </c>
      <c r="O9">
        <v>9.0356733180984268E-5</v>
      </c>
    </row>
    <row r="10" spans="1:15" x14ac:dyDescent="0.2">
      <c r="A10" t="s">
        <v>135</v>
      </c>
      <c r="B10">
        <v>3.8109756097560977E-4</v>
      </c>
      <c r="C10">
        <v>3.8372985418265541E-4</v>
      </c>
      <c r="D10">
        <v>0</v>
      </c>
      <c r="E10">
        <v>3.7188545927854219E-4</v>
      </c>
      <c r="F10">
        <v>3.861003861003861E-4</v>
      </c>
      <c r="G10">
        <v>1.2056908608632747E-3</v>
      </c>
      <c r="H10">
        <v>1.2919896640826874E-3</v>
      </c>
      <c r="I10">
        <v>1.2512512512512512E-3</v>
      </c>
      <c r="J10">
        <v>3.0456265210743872E-4</v>
      </c>
      <c r="K10">
        <v>1.2496439253990711E-3</v>
      </c>
      <c r="L10">
        <f t="shared" si="0"/>
        <v>1.5235761198489323E-4</v>
      </c>
      <c r="M10">
        <f t="shared" si="1"/>
        <v>3.5249666490829324E-5</v>
      </c>
      <c r="N10">
        <v>4.1030767126306804</v>
      </c>
      <c r="O10">
        <v>9.5385672627300682E-5</v>
      </c>
    </row>
    <row r="11" spans="1:15" x14ac:dyDescent="0.2">
      <c r="A11" t="s">
        <v>143</v>
      </c>
      <c r="B11">
        <v>7.6219512195121954E-4</v>
      </c>
      <c r="C11">
        <v>3.8372985418265541E-4</v>
      </c>
      <c r="D11">
        <v>3.9062500000000002E-4</v>
      </c>
      <c r="E11">
        <v>3.7188545927854219E-4</v>
      </c>
      <c r="F11">
        <v>7.722007722007722E-4</v>
      </c>
      <c r="G11">
        <v>1.6879672052085846E-3</v>
      </c>
      <c r="H11">
        <v>1.5503875968992248E-3</v>
      </c>
      <c r="I11">
        <v>1.5015015015015015E-3</v>
      </c>
      <c r="J11">
        <v>5.3612724152263789E-4</v>
      </c>
      <c r="K11">
        <v>1.5799521012031038E-3</v>
      </c>
      <c r="L11">
        <f t="shared" si="0"/>
        <v>1.8879016258226654E-4</v>
      </c>
      <c r="M11">
        <f t="shared" si="1"/>
        <v>7.8942635716470206E-5</v>
      </c>
      <c r="N11">
        <v>2.9469722462076953</v>
      </c>
      <c r="O11">
        <v>2.1969729545748555E-4</v>
      </c>
    </row>
    <row r="12" spans="1:15" x14ac:dyDescent="0.2">
      <c r="A12" t="s">
        <v>147</v>
      </c>
      <c r="B12">
        <v>7.6219512195121954E-4</v>
      </c>
      <c r="C12">
        <v>3.8372985418265541E-4</v>
      </c>
      <c r="D12">
        <v>7.8125000000000004E-4</v>
      </c>
      <c r="E12">
        <v>3.7188545927854219E-4</v>
      </c>
      <c r="F12">
        <v>3.861003861003861E-4</v>
      </c>
      <c r="G12">
        <v>1.4468290330359296E-3</v>
      </c>
      <c r="H12">
        <v>1.5503875968992248E-3</v>
      </c>
      <c r="I12">
        <v>1.5015015015015015E-3</v>
      </c>
      <c r="J12">
        <v>5.370321643025606E-4</v>
      </c>
      <c r="K12">
        <v>1.4995727104788852E-3</v>
      </c>
      <c r="L12">
        <f t="shared" si="0"/>
        <v>1.9177911403982107E-4</v>
      </c>
      <c r="M12">
        <f t="shared" si="1"/>
        <v>4.2299599788995159E-5</v>
      </c>
      <c r="N12">
        <v>2.7923331415844865</v>
      </c>
      <c r="O12">
        <v>3.079551857440375E-4</v>
      </c>
    </row>
    <row r="13" spans="1:15" x14ac:dyDescent="0.2">
      <c r="A13" t="s">
        <v>149</v>
      </c>
      <c r="B13">
        <v>3.8109756097560977E-4</v>
      </c>
      <c r="C13">
        <v>3.8372985418265541E-4</v>
      </c>
      <c r="D13">
        <v>7.8125000000000004E-4</v>
      </c>
      <c r="E13">
        <v>3.7188545927854219E-4</v>
      </c>
      <c r="F13">
        <v>3.861003861003861E-4</v>
      </c>
      <c r="G13">
        <v>1.2056908608632747E-3</v>
      </c>
      <c r="H13">
        <v>1.2919896640826874E-3</v>
      </c>
      <c r="I13">
        <v>1.2512512512512512E-3</v>
      </c>
      <c r="J13">
        <v>4.6081265210743875E-4</v>
      </c>
      <c r="K13">
        <v>1.2496439253990711E-3</v>
      </c>
      <c r="L13">
        <f t="shared" si="0"/>
        <v>1.6029118237184694E-4</v>
      </c>
      <c r="M13">
        <f t="shared" si="1"/>
        <v>3.5249666490829324E-5</v>
      </c>
      <c r="N13">
        <v>2.7118264216142136</v>
      </c>
      <c r="O13">
        <v>3.4280738134084414E-4</v>
      </c>
    </row>
    <row r="14" spans="1:15" x14ac:dyDescent="0.2">
      <c r="A14" t="s">
        <v>138</v>
      </c>
      <c r="B14">
        <v>3.8109756097560977E-4</v>
      </c>
      <c r="C14">
        <v>3.8372985418265541E-4</v>
      </c>
      <c r="D14">
        <v>3.9062500000000002E-4</v>
      </c>
      <c r="E14">
        <v>3.7188545927854219E-4</v>
      </c>
      <c r="F14">
        <v>3.861003861003861E-4</v>
      </c>
      <c r="G14">
        <v>9.6455268869061975E-4</v>
      </c>
      <c r="H14">
        <v>1.5503875968992248E-3</v>
      </c>
      <c r="I14">
        <v>1.5015015015015015E-3</v>
      </c>
      <c r="J14">
        <v>3.8268765210743873E-4</v>
      </c>
      <c r="K14">
        <v>1.3388139290304486E-3</v>
      </c>
      <c r="L14">
        <f t="shared" si="0"/>
        <v>6.2442003452793931E-6</v>
      </c>
      <c r="M14">
        <f t="shared" si="1"/>
        <v>2.6539413406772856E-4</v>
      </c>
      <c r="N14">
        <v>3.4984508166325146</v>
      </c>
      <c r="O14">
        <v>4.323470874626211E-4</v>
      </c>
    </row>
    <row r="15" spans="1:15" x14ac:dyDescent="0.2">
      <c r="A15" t="s">
        <v>165</v>
      </c>
      <c r="B15">
        <v>1.1432926829268292E-3</v>
      </c>
      <c r="C15">
        <v>7.6745970836531081E-4</v>
      </c>
      <c r="D15">
        <v>1.171875E-3</v>
      </c>
      <c r="E15">
        <v>1.1156563778356265E-3</v>
      </c>
      <c r="F15">
        <v>7.722007722007722E-4</v>
      </c>
      <c r="G15">
        <v>2.1702435495538942E-3</v>
      </c>
      <c r="H15">
        <v>1.8087855297157622E-3</v>
      </c>
      <c r="I15">
        <v>2.2522522522522522E-3</v>
      </c>
      <c r="J15">
        <v>9.9409690826570774E-4</v>
      </c>
      <c r="K15">
        <v>2.0770937771739696E-3</v>
      </c>
      <c r="L15">
        <f t="shared" si="0"/>
        <v>1.839801344160719E-4</v>
      </c>
      <c r="M15">
        <f t="shared" si="1"/>
        <v>1.9265399653288257E-4</v>
      </c>
      <c r="N15">
        <v>2.0894278615126649</v>
      </c>
      <c r="O15">
        <v>4.7336454592108133E-4</v>
      </c>
    </row>
    <row r="16" spans="1:15" x14ac:dyDescent="0.2">
      <c r="A16" t="s">
        <v>115</v>
      </c>
      <c r="B16">
        <v>0</v>
      </c>
      <c r="C16">
        <v>0</v>
      </c>
      <c r="D16">
        <v>0</v>
      </c>
      <c r="E16">
        <v>3.7188545927854219E-4</v>
      </c>
      <c r="F16">
        <v>0</v>
      </c>
      <c r="G16">
        <v>7.2341451651796482E-4</v>
      </c>
      <c r="H16">
        <v>7.7519379844961239E-4</v>
      </c>
      <c r="I16">
        <v>7.5075075075075074E-4</v>
      </c>
      <c r="J16">
        <v>7.4377091855708433E-5</v>
      </c>
      <c r="K16">
        <v>7.4978635523944258E-4</v>
      </c>
      <c r="L16">
        <f t="shared" si="0"/>
        <v>1.4875418371141687E-4</v>
      </c>
      <c r="M16">
        <f t="shared" si="1"/>
        <v>2.114979989449758E-5</v>
      </c>
      <c r="N16">
        <v>10.080877546194307</v>
      </c>
      <c r="O16">
        <v>5.0745720621841735E-4</v>
      </c>
    </row>
    <row r="17" spans="1:15" x14ac:dyDescent="0.2">
      <c r="A17" t="s">
        <v>121</v>
      </c>
      <c r="B17">
        <v>0</v>
      </c>
      <c r="C17">
        <v>3.8372985418265541E-4</v>
      </c>
      <c r="D17">
        <v>0</v>
      </c>
      <c r="E17">
        <v>0</v>
      </c>
      <c r="F17">
        <v>3.861003861003861E-4</v>
      </c>
      <c r="G17">
        <v>9.6455268869061975E-4</v>
      </c>
      <c r="H17">
        <v>1.0335917312661498E-3</v>
      </c>
      <c r="I17">
        <v>1.001001001001001E-3</v>
      </c>
      <c r="J17">
        <v>1.5396604805660829E-4</v>
      </c>
      <c r="K17">
        <v>9.9971514031925684E-4</v>
      </c>
      <c r="L17">
        <f t="shared" si="0"/>
        <v>1.8857061773619989E-4</v>
      </c>
      <c r="M17">
        <f t="shared" si="1"/>
        <v>2.8199733192663408E-5</v>
      </c>
      <c r="N17">
        <v>6.4930882680816371</v>
      </c>
      <c r="O17">
        <v>5.4397893793705309E-4</v>
      </c>
    </row>
    <row r="18" spans="1:15" x14ac:dyDescent="0.2">
      <c r="A18" t="s">
        <v>164</v>
      </c>
      <c r="B18">
        <v>1.1432926829268292E-3</v>
      </c>
      <c r="C18">
        <v>7.6745970836531081E-4</v>
      </c>
      <c r="D18">
        <v>7.8125000000000004E-4</v>
      </c>
      <c r="E18">
        <v>1.1156563778356265E-3</v>
      </c>
      <c r="F18">
        <v>1.1583011583011582E-3</v>
      </c>
      <c r="G18">
        <v>2.4113817217265494E-3</v>
      </c>
      <c r="H18">
        <v>1.8087855297157622E-3</v>
      </c>
      <c r="I18">
        <v>2.2522522522522522E-3</v>
      </c>
      <c r="J18">
        <v>9.9319198548578481E-4</v>
      </c>
      <c r="K18">
        <v>2.157473167898188E-3</v>
      </c>
      <c r="L18">
        <f t="shared" si="0"/>
        <v>1.7925582381575882E-4</v>
      </c>
      <c r="M18">
        <f t="shared" si="1"/>
        <v>2.5497431083636841E-4</v>
      </c>
      <c r="N18">
        <v>2.1722619588426664</v>
      </c>
      <c r="O18">
        <v>6.0698326924890818E-4</v>
      </c>
    </row>
    <row r="19" spans="1:15" x14ac:dyDescent="0.2">
      <c r="A19" t="s">
        <v>113</v>
      </c>
      <c r="B19">
        <v>0</v>
      </c>
      <c r="C19">
        <v>0</v>
      </c>
      <c r="D19">
        <v>0</v>
      </c>
      <c r="E19">
        <v>0</v>
      </c>
      <c r="F19">
        <v>3.861003861003861E-4</v>
      </c>
      <c r="G19">
        <v>1.2056908608632747E-3</v>
      </c>
      <c r="H19">
        <v>1.2919896640826874E-3</v>
      </c>
      <c r="I19">
        <v>7.5075075075075074E-4</v>
      </c>
      <c r="J19">
        <v>7.7220077220077225E-5</v>
      </c>
      <c r="K19">
        <v>1.0828104252322377E-3</v>
      </c>
      <c r="L19">
        <f t="shared" si="0"/>
        <v>1.5444015444015445E-4</v>
      </c>
      <c r="M19">
        <f t="shared" si="1"/>
        <v>2.3743011803032207E-4</v>
      </c>
      <c r="N19">
        <v>14.022395006757478</v>
      </c>
      <c r="O19">
        <v>7.5772034812606631E-4</v>
      </c>
    </row>
    <row r="20" spans="1:15" x14ac:dyDescent="0.2">
      <c r="A20" t="s">
        <v>146</v>
      </c>
      <c r="B20">
        <v>7.6219512195121954E-4</v>
      </c>
      <c r="C20">
        <v>7.6745970836531081E-4</v>
      </c>
      <c r="D20">
        <v>1.171875E-3</v>
      </c>
      <c r="E20">
        <v>3.7188545927854219E-4</v>
      </c>
      <c r="F20">
        <v>7.722007722007722E-4</v>
      </c>
      <c r="G20">
        <v>2.4113817217265494E-3</v>
      </c>
      <c r="H20">
        <v>2.3255813953488372E-3</v>
      </c>
      <c r="I20">
        <v>1.7517517517517517E-3</v>
      </c>
      <c r="J20">
        <v>7.6912321235916891E-4</v>
      </c>
      <c r="K20">
        <v>2.1629049562757129E-3</v>
      </c>
      <c r="L20">
        <f t="shared" si="0"/>
        <v>2.5300872395126893E-4</v>
      </c>
      <c r="M20">
        <f t="shared" si="1"/>
        <v>2.9283174030419139E-4</v>
      </c>
      <c r="N20">
        <v>2.812169651779628</v>
      </c>
      <c r="O20">
        <v>8.4505721635224729E-4</v>
      </c>
    </row>
    <row r="21" spans="1:15" x14ac:dyDescent="0.2">
      <c r="A21" t="s">
        <v>132</v>
      </c>
      <c r="B21">
        <v>0</v>
      </c>
      <c r="C21">
        <v>3.8372985418265541E-4</v>
      </c>
      <c r="D21">
        <v>3.9062500000000002E-4</v>
      </c>
      <c r="E21">
        <v>3.7188545927854219E-4</v>
      </c>
      <c r="F21">
        <v>0</v>
      </c>
      <c r="G21">
        <v>9.6455268869061975E-4</v>
      </c>
      <c r="H21">
        <v>1.0335917312661498E-3</v>
      </c>
      <c r="I21">
        <v>1.2512512512512512E-3</v>
      </c>
      <c r="J21">
        <v>2.2924806269223954E-4</v>
      </c>
      <c r="K21">
        <v>1.0831318904026734E-3</v>
      </c>
      <c r="L21">
        <f t="shared" si="0"/>
        <v>1.8727622123383916E-4</v>
      </c>
      <c r="M21">
        <f t="shared" si="1"/>
        <v>1.2217388419526534E-4</v>
      </c>
      <c r="N21">
        <v>4.7247155665465934</v>
      </c>
      <c r="O21">
        <v>8.8109741880376083E-4</v>
      </c>
    </row>
    <row r="22" spans="1:15" x14ac:dyDescent="0.2">
      <c r="A22" t="s">
        <v>157</v>
      </c>
      <c r="B22">
        <v>7.6219512195121954E-4</v>
      </c>
      <c r="C22">
        <v>3.8372985418265541E-4</v>
      </c>
      <c r="D22">
        <v>3.9062500000000002E-4</v>
      </c>
      <c r="E22">
        <v>3.7188545927854219E-4</v>
      </c>
      <c r="F22">
        <v>3.861003861003861E-4</v>
      </c>
      <c r="G22">
        <v>1.2056908608632747E-3</v>
      </c>
      <c r="H22">
        <v>1.0335917312661498E-3</v>
      </c>
      <c r="I22">
        <v>1.001001001001001E-3</v>
      </c>
      <c r="J22">
        <v>4.589071643025607E-4</v>
      </c>
      <c r="K22">
        <v>1.0800945310434752E-3</v>
      </c>
      <c r="L22">
        <f t="shared" si="0"/>
        <v>1.5177039979578951E-4</v>
      </c>
      <c r="M22">
        <f t="shared" si="1"/>
        <v>8.9801141317753943E-5</v>
      </c>
      <c r="N22">
        <v>2.3536231618544994</v>
      </c>
      <c r="O22">
        <v>1.4050595679765544E-3</v>
      </c>
    </row>
    <row r="23" spans="1:15" x14ac:dyDescent="0.2">
      <c r="A23" t="s">
        <v>119</v>
      </c>
      <c r="B23">
        <v>3.8109756097560977E-4</v>
      </c>
      <c r="C23">
        <v>0</v>
      </c>
      <c r="D23">
        <v>0</v>
      </c>
      <c r="E23">
        <v>3.7188545927854219E-4</v>
      </c>
      <c r="F23">
        <v>0</v>
      </c>
      <c r="G23">
        <v>1.2056908608632747E-3</v>
      </c>
      <c r="H23">
        <v>1.2919896640826874E-3</v>
      </c>
      <c r="I23">
        <v>7.5075075075075074E-4</v>
      </c>
      <c r="J23">
        <v>1.5059660405083037E-4</v>
      </c>
      <c r="K23">
        <v>1.0828104252322377E-3</v>
      </c>
      <c r="L23">
        <f t="shared" si="0"/>
        <v>1.8446542225910954E-4</v>
      </c>
      <c r="M23">
        <f t="shared" si="1"/>
        <v>2.3743011803032207E-4</v>
      </c>
      <c r="N23">
        <v>7.190138396924012</v>
      </c>
      <c r="O23">
        <v>1.7147433816539837E-3</v>
      </c>
    </row>
    <row r="24" spans="1:15" x14ac:dyDescent="0.2">
      <c r="A24" t="s">
        <v>159</v>
      </c>
      <c r="B24">
        <v>1.1432926829268292E-3</v>
      </c>
      <c r="C24">
        <v>1.5349194167306216E-3</v>
      </c>
      <c r="D24">
        <v>3.9062500000000002E-4</v>
      </c>
      <c r="E24">
        <v>1.1156563778356265E-3</v>
      </c>
      <c r="F24">
        <v>1.1583011583011582E-3</v>
      </c>
      <c r="G24">
        <v>2.4113817217265494E-3</v>
      </c>
      <c r="H24">
        <v>2.5839793281653748E-3</v>
      </c>
      <c r="I24">
        <v>2.2522522522522522E-3</v>
      </c>
      <c r="J24">
        <v>1.0685589271588471E-3</v>
      </c>
      <c r="K24">
        <v>2.4158711007147252E-3</v>
      </c>
      <c r="L24">
        <f t="shared" si="0"/>
        <v>3.7227502951137678E-4</v>
      </c>
      <c r="M24">
        <f t="shared" si="1"/>
        <v>1.3546421204200577E-4</v>
      </c>
      <c r="N24">
        <v>2.2608683894843291</v>
      </c>
      <c r="O24">
        <v>1.9664621587460558E-3</v>
      </c>
    </row>
    <row r="25" spans="1:15" x14ac:dyDescent="0.2">
      <c r="A25" t="s">
        <v>156</v>
      </c>
      <c r="B25">
        <v>3.8109756097560977E-4</v>
      </c>
      <c r="C25">
        <v>7.6745970836531081E-4</v>
      </c>
      <c r="D25">
        <v>3.9062500000000002E-4</v>
      </c>
      <c r="E25">
        <v>3.7188545927854219E-4</v>
      </c>
      <c r="F25">
        <v>3.861003861003861E-4</v>
      </c>
      <c r="G25">
        <v>9.6455268869061975E-4</v>
      </c>
      <c r="H25">
        <v>1.0335917312661498E-3</v>
      </c>
      <c r="I25">
        <v>1.2512512512512512E-3</v>
      </c>
      <c r="J25">
        <v>4.5943362294396982E-4</v>
      </c>
      <c r="K25">
        <v>1.0831318904026734E-3</v>
      </c>
      <c r="L25">
        <f t="shared" si="0"/>
        <v>1.5413869020028493E-4</v>
      </c>
      <c r="M25">
        <f t="shared" si="1"/>
        <v>1.2217388419526534E-4</v>
      </c>
      <c r="N25">
        <v>2.3575372726579191</v>
      </c>
      <c r="O25">
        <v>2.0695137935689526E-3</v>
      </c>
    </row>
    <row r="26" spans="1:15" x14ac:dyDescent="0.2">
      <c r="A26" t="s">
        <v>140</v>
      </c>
      <c r="B26">
        <v>3.8109756097560977E-4</v>
      </c>
      <c r="C26">
        <v>0</v>
      </c>
      <c r="D26">
        <v>3.9062500000000002E-4</v>
      </c>
      <c r="E26">
        <v>3.7188545927854219E-4</v>
      </c>
      <c r="F26">
        <v>3.861003861003861E-4</v>
      </c>
      <c r="G26">
        <v>1.2056908608632747E-3</v>
      </c>
      <c r="H26">
        <v>1.0335917312661498E-3</v>
      </c>
      <c r="I26">
        <v>7.5075075075075074E-4</v>
      </c>
      <c r="J26">
        <v>3.0594168127090764E-4</v>
      </c>
      <c r="K26">
        <v>9.9667778096005841E-4</v>
      </c>
      <c r="L26">
        <f t="shared" si="0"/>
        <v>1.5309734346610328E-4</v>
      </c>
      <c r="M26">
        <f t="shared" si="1"/>
        <v>1.8755373584246779E-4</v>
      </c>
      <c r="N26">
        <v>3.2577378042108371</v>
      </c>
      <c r="O26">
        <v>2.6860088289947554E-3</v>
      </c>
    </row>
    <row r="27" spans="1:15" x14ac:dyDescent="0.2">
      <c r="A27" t="s">
        <v>116</v>
      </c>
      <c r="B27">
        <v>0</v>
      </c>
      <c r="C27">
        <v>3.8372985418265541E-4</v>
      </c>
      <c r="D27">
        <v>0</v>
      </c>
      <c r="E27">
        <v>0</v>
      </c>
      <c r="F27">
        <v>0</v>
      </c>
      <c r="G27">
        <v>4.8227634434530988E-4</v>
      </c>
      <c r="H27">
        <v>7.7519379844961239E-4</v>
      </c>
      <c r="I27">
        <v>7.5075075075075074E-4</v>
      </c>
      <c r="J27">
        <v>7.6745970836531078E-5</v>
      </c>
      <c r="K27">
        <v>6.694069645152243E-4</v>
      </c>
      <c r="L27">
        <f t="shared" si="0"/>
        <v>1.5349194167306213E-4</v>
      </c>
      <c r="M27">
        <f t="shared" si="1"/>
        <v>1.3269706703386428E-4</v>
      </c>
      <c r="N27">
        <v>8.7223727476333739</v>
      </c>
      <c r="O27">
        <v>2.962954415102712E-3</v>
      </c>
    </row>
    <row r="28" spans="1:15" x14ac:dyDescent="0.2">
      <c r="A28" t="s">
        <v>130</v>
      </c>
      <c r="B28">
        <v>3.8109756097560977E-4</v>
      </c>
      <c r="C28">
        <v>3.8372985418265541E-4</v>
      </c>
      <c r="D28">
        <v>0</v>
      </c>
      <c r="E28">
        <v>0</v>
      </c>
      <c r="F28">
        <v>0</v>
      </c>
      <c r="G28">
        <v>7.2341451651796482E-4</v>
      </c>
      <c r="H28">
        <v>7.7519379844961239E-4</v>
      </c>
      <c r="I28">
        <v>7.5075075075075074E-4</v>
      </c>
      <c r="J28">
        <v>1.5296548303165306E-4</v>
      </c>
      <c r="K28">
        <v>7.4978635523944258E-4</v>
      </c>
      <c r="L28">
        <f t="shared" si="0"/>
        <v>1.8734554010014007E-4</v>
      </c>
      <c r="M28">
        <f t="shared" si="1"/>
        <v>2.114979989449758E-5</v>
      </c>
      <c r="N28">
        <v>4.9016702355281661</v>
      </c>
      <c r="O28">
        <v>3.1253022483430917E-3</v>
      </c>
    </row>
    <row r="29" spans="1:15" x14ac:dyDescent="0.2">
      <c r="A29" t="s">
        <v>141</v>
      </c>
      <c r="B29">
        <v>3.8109756097560977E-4</v>
      </c>
      <c r="C29">
        <v>7.6745970836531081E-4</v>
      </c>
      <c r="D29">
        <v>0</v>
      </c>
      <c r="E29">
        <v>3.7188545927854219E-4</v>
      </c>
      <c r="F29">
        <v>3.861003861003861E-4</v>
      </c>
      <c r="G29">
        <v>1.2056908608632747E-3</v>
      </c>
      <c r="H29">
        <v>1.0335917312661498E-3</v>
      </c>
      <c r="I29">
        <v>1.2512512512512512E-3</v>
      </c>
      <c r="J29">
        <v>3.8130862294396981E-4</v>
      </c>
      <c r="K29">
        <v>1.1635112811268918E-3</v>
      </c>
      <c r="L29">
        <f t="shared" si="0"/>
        <v>2.427429621052991E-4</v>
      </c>
      <c r="M29">
        <f t="shared" si="1"/>
        <v>9.3731013615521445E-5</v>
      </c>
      <c r="N29">
        <v>3.0513636752921278</v>
      </c>
      <c r="O29">
        <v>3.5746077349639357E-3</v>
      </c>
    </row>
    <row r="30" spans="1:15" x14ac:dyDescent="0.2">
      <c r="A30" t="s">
        <v>153</v>
      </c>
      <c r="B30">
        <v>3.8109756097560977E-4</v>
      </c>
      <c r="C30">
        <v>3.8372985418265541E-4</v>
      </c>
      <c r="D30">
        <v>3.9062500000000002E-4</v>
      </c>
      <c r="E30">
        <v>3.7188545927854219E-4</v>
      </c>
      <c r="F30">
        <v>0</v>
      </c>
      <c r="G30">
        <v>7.2341451651796482E-4</v>
      </c>
      <c r="H30">
        <v>7.7519379844961239E-4</v>
      </c>
      <c r="I30">
        <v>7.5075075075075074E-4</v>
      </c>
      <c r="J30">
        <v>3.0546757488736153E-4</v>
      </c>
      <c r="K30">
        <v>7.4978635523944258E-4</v>
      </c>
      <c r="L30">
        <f t="shared" si="0"/>
        <v>1.528518504190145E-4</v>
      </c>
      <c r="M30">
        <f t="shared" si="1"/>
        <v>2.114979989449758E-5</v>
      </c>
      <c r="N30">
        <v>2.4545530094836403</v>
      </c>
      <c r="O30">
        <v>4.8994675255338216E-3</v>
      </c>
    </row>
    <row r="31" spans="1:15" x14ac:dyDescent="0.2">
      <c r="A31" t="s">
        <v>124</v>
      </c>
      <c r="B31">
        <v>0</v>
      </c>
      <c r="C31">
        <v>0</v>
      </c>
      <c r="D31">
        <v>7.8125000000000004E-4</v>
      </c>
      <c r="E31">
        <v>3.7188545927854219E-4</v>
      </c>
      <c r="F31">
        <v>0</v>
      </c>
      <c r="G31">
        <v>1.6879672052085846E-3</v>
      </c>
      <c r="H31">
        <v>1.2919896640826874E-3</v>
      </c>
      <c r="I31">
        <v>1.001001001001001E-3</v>
      </c>
      <c r="J31">
        <v>2.3062709185570846E-4</v>
      </c>
      <c r="K31">
        <v>1.3269859567640908E-3</v>
      </c>
      <c r="L31">
        <f t="shared" si="0"/>
        <v>3.1071082370387595E-4</v>
      </c>
      <c r="M31">
        <f t="shared" si="1"/>
        <v>2.815424145748152E-4</v>
      </c>
      <c r="N31">
        <v>5.7538164579307871</v>
      </c>
      <c r="O31">
        <v>4.91676760969075E-3</v>
      </c>
    </row>
    <row r="32" spans="1:15" x14ac:dyDescent="0.2">
      <c r="A32" t="s">
        <v>148</v>
      </c>
      <c r="B32">
        <v>0</v>
      </c>
      <c r="C32">
        <v>3.8372985418265541E-4</v>
      </c>
      <c r="D32">
        <v>3.9062500000000002E-4</v>
      </c>
      <c r="E32">
        <v>3.7188545927854219E-4</v>
      </c>
      <c r="F32">
        <v>3.861003861003861E-4</v>
      </c>
      <c r="G32">
        <v>7.2341451651796482E-4</v>
      </c>
      <c r="H32">
        <v>1.0335917312661498E-3</v>
      </c>
      <c r="I32">
        <v>7.5075075075075074E-4</v>
      </c>
      <c r="J32">
        <v>3.0646813991231677E-4</v>
      </c>
      <c r="K32">
        <v>8.3591899951162175E-4</v>
      </c>
      <c r="L32">
        <f t="shared" si="0"/>
        <v>1.5335918014852893E-4</v>
      </c>
      <c r="M32">
        <f t="shared" si="1"/>
        <v>1.4022053840285695E-4</v>
      </c>
      <c r="N32">
        <v>2.7275885831094402</v>
      </c>
      <c r="O32">
        <v>5.5244411245290804E-3</v>
      </c>
    </row>
    <row r="33" spans="1:15" x14ac:dyDescent="0.2">
      <c r="A33" t="s">
        <v>117</v>
      </c>
      <c r="B33">
        <v>3.8109756097560977E-4</v>
      </c>
      <c r="C33">
        <v>0</v>
      </c>
      <c r="D33">
        <v>0</v>
      </c>
      <c r="E33">
        <v>0</v>
      </c>
      <c r="F33">
        <v>0</v>
      </c>
      <c r="G33">
        <v>4.8227634434530988E-4</v>
      </c>
      <c r="H33">
        <v>7.7519379844961239E-4</v>
      </c>
      <c r="I33">
        <v>5.005005005005005E-4</v>
      </c>
      <c r="J33">
        <v>7.6219512195121951E-5</v>
      </c>
      <c r="K33">
        <v>5.8599021443180759E-4</v>
      </c>
      <c r="L33">
        <f t="shared" si="0"/>
        <v>1.5243902439024393E-4</v>
      </c>
      <c r="M33">
        <f t="shared" si="1"/>
        <v>1.3399384841795062E-4</v>
      </c>
      <c r="N33">
        <v>7.6881916133453156</v>
      </c>
      <c r="O33">
        <v>6.0359526264243497E-3</v>
      </c>
    </row>
    <row r="34" spans="1:15" x14ac:dyDescent="0.2">
      <c r="A34" t="s">
        <v>114</v>
      </c>
      <c r="B34">
        <v>0</v>
      </c>
      <c r="C34">
        <v>0</v>
      </c>
      <c r="D34">
        <v>0</v>
      </c>
      <c r="E34">
        <v>0</v>
      </c>
      <c r="F34">
        <v>3.861003861003861E-4</v>
      </c>
      <c r="G34">
        <v>1.2056908608632747E-3</v>
      </c>
      <c r="H34">
        <v>7.7519379844961239E-4</v>
      </c>
      <c r="I34">
        <v>5.005005005005005E-4</v>
      </c>
      <c r="J34">
        <v>7.7220077220077225E-5</v>
      </c>
      <c r="K34">
        <v>8.2712838660446242E-4</v>
      </c>
      <c r="L34">
        <f t="shared" si="0"/>
        <v>1.5444015444015445E-4</v>
      </c>
      <c r="M34">
        <f t="shared" si="1"/>
        <v>2.9022550103009585E-4</v>
      </c>
      <c r="N34">
        <v>10.711312606527787</v>
      </c>
      <c r="O34">
        <v>6.1869470042971511E-3</v>
      </c>
    </row>
    <row r="35" spans="1:15" x14ac:dyDescent="0.2">
      <c r="A35" t="s">
        <v>145</v>
      </c>
      <c r="B35">
        <v>3.8109756097560977E-4</v>
      </c>
      <c r="C35">
        <v>3.8372985418265541E-4</v>
      </c>
      <c r="D35">
        <v>7.8125000000000004E-4</v>
      </c>
      <c r="E35">
        <v>3.7188545927854219E-4</v>
      </c>
      <c r="F35">
        <v>1.1583011583011582E-3</v>
      </c>
      <c r="G35">
        <v>1.2056908608632747E-3</v>
      </c>
      <c r="H35">
        <v>2.0671834625322996E-3</v>
      </c>
      <c r="I35">
        <v>2.002002002002002E-3</v>
      </c>
      <c r="J35">
        <v>6.1525280654759309E-4</v>
      </c>
      <c r="K35">
        <v>1.7582921084658587E-3</v>
      </c>
      <c r="L35">
        <f t="shared" si="0"/>
        <v>3.1308650651018722E-4</v>
      </c>
      <c r="M35">
        <f t="shared" si="1"/>
        <v>3.9165312870631243E-4</v>
      </c>
      <c r="N35">
        <v>2.8578367944914778</v>
      </c>
      <c r="O35">
        <v>7.6874022931789129E-3</v>
      </c>
    </row>
    <row r="36" spans="1:15" x14ac:dyDescent="0.2">
      <c r="A36" t="s">
        <v>134</v>
      </c>
      <c r="B36">
        <v>3.8109756097560977E-4</v>
      </c>
      <c r="C36">
        <v>3.8372985418265541E-4</v>
      </c>
      <c r="D36">
        <v>0</v>
      </c>
      <c r="E36">
        <v>0</v>
      </c>
      <c r="F36">
        <v>0</v>
      </c>
      <c r="G36">
        <v>7.2341451651796482E-4</v>
      </c>
      <c r="H36">
        <v>5.1679586563307489E-4</v>
      </c>
      <c r="I36">
        <v>7.5075075075075074E-4</v>
      </c>
      <c r="J36">
        <v>1.5296548303165306E-4</v>
      </c>
      <c r="K36">
        <v>6.6365371096726352E-4</v>
      </c>
      <c r="L36">
        <f t="shared" ref="L36:L58" si="2">_xlfn.STDEV.P(B36:F36)</f>
        <v>1.8734554010014007E-4</v>
      </c>
      <c r="M36">
        <f t="shared" ref="M36:M58" si="3">_xlfn.STDEV.P(G36:I36)</f>
        <v>1.0444212904014605E-4</v>
      </c>
      <c r="N36">
        <v>4.3385847435263161</v>
      </c>
      <c r="O36">
        <v>9.4669696853755692E-3</v>
      </c>
    </row>
    <row r="37" spans="1:15" x14ac:dyDescent="0.2">
      <c r="A37" t="s">
        <v>166</v>
      </c>
      <c r="B37">
        <v>7.6219512195121954E-4</v>
      </c>
      <c r="C37">
        <v>3.8372985418265541E-4</v>
      </c>
      <c r="D37">
        <v>3.9062500000000002E-4</v>
      </c>
      <c r="E37">
        <v>7.4377091855708439E-4</v>
      </c>
      <c r="F37">
        <v>1.1583011583011582E-3</v>
      </c>
      <c r="G37">
        <v>1.4468290330359296E-3</v>
      </c>
      <c r="H37">
        <v>1.2919896640826874E-3</v>
      </c>
      <c r="I37">
        <v>1.5015015015015015E-3</v>
      </c>
      <c r="J37">
        <v>6.8772441059842355E-4</v>
      </c>
      <c r="K37">
        <v>1.4134400662067061E-3</v>
      </c>
      <c r="L37">
        <f t="shared" si="2"/>
        <v>2.8663925882215966E-4</v>
      </c>
      <c r="M37">
        <f t="shared" si="3"/>
        <v>8.873150449190012E-5</v>
      </c>
      <c r="N37">
        <v>2.0552419609139667</v>
      </c>
      <c r="O37">
        <v>1.0172104262361828E-2</v>
      </c>
    </row>
    <row r="38" spans="1:15" x14ac:dyDescent="0.2">
      <c r="A38" t="s">
        <v>131</v>
      </c>
      <c r="B38">
        <v>0</v>
      </c>
      <c r="C38">
        <v>3.8372985418265541E-4</v>
      </c>
      <c r="D38">
        <v>3.9062500000000002E-4</v>
      </c>
      <c r="E38">
        <v>0</v>
      </c>
      <c r="F38">
        <v>0</v>
      </c>
      <c r="G38">
        <v>4.8227634434530988E-4</v>
      </c>
      <c r="H38">
        <v>1.0335917312661498E-3</v>
      </c>
      <c r="I38">
        <v>7.5075075075075074E-4</v>
      </c>
      <c r="J38">
        <v>1.5487097083653111E-4</v>
      </c>
      <c r="K38">
        <v>7.5553960878740336E-4</v>
      </c>
      <c r="L38">
        <f t="shared" si="2"/>
        <v>1.8968995944793369E-4</v>
      </c>
      <c r="M38">
        <f t="shared" si="3"/>
        <v>2.2509903573744345E-4</v>
      </c>
      <c r="N38">
        <v>4.8785101862949389</v>
      </c>
      <c r="O38">
        <v>1.2873375692273165E-2</v>
      </c>
    </row>
    <row r="39" spans="1:15" x14ac:dyDescent="0.2">
      <c r="A39" t="s">
        <v>154</v>
      </c>
      <c r="B39">
        <v>3.8109756097560977E-4</v>
      </c>
      <c r="C39">
        <v>3.8372985418265541E-4</v>
      </c>
      <c r="D39">
        <v>3.9062500000000002E-4</v>
      </c>
      <c r="E39">
        <v>7.4377091855708439E-4</v>
      </c>
      <c r="F39">
        <v>3.861003861003861E-4</v>
      </c>
      <c r="G39">
        <v>7.2341451651796482E-4</v>
      </c>
      <c r="H39">
        <v>1.0335917312661498E-3</v>
      </c>
      <c r="I39">
        <v>1.5015015015015015E-3</v>
      </c>
      <c r="J39">
        <v>4.5706474396314714E-4</v>
      </c>
      <c r="K39">
        <v>1.0861692497618721E-3</v>
      </c>
      <c r="L39">
        <f t="shared" si="2"/>
        <v>1.4338732800720614E-4</v>
      </c>
      <c r="M39">
        <f t="shared" si="3"/>
        <v>3.1982092451721437E-4</v>
      </c>
      <c r="N39">
        <v>2.3764012956760658</v>
      </c>
      <c r="O39">
        <v>1.6473959556182274E-2</v>
      </c>
    </row>
    <row r="40" spans="1:15" x14ac:dyDescent="0.2">
      <c r="A40" t="s">
        <v>151</v>
      </c>
      <c r="B40">
        <v>3.8109756097560977E-4</v>
      </c>
      <c r="C40">
        <v>7.6745970836531081E-4</v>
      </c>
      <c r="D40">
        <v>3.9062500000000002E-4</v>
      </c>
      <c r="E40">
        <v>3.7188545927854219E-4</v>
      </c>
      <c r="F40">
        <v>0</v>
      </c>
      <c r="G40">
        <v>1.2056908608632747E-3</v>
      </c>
      <c r="H40">
        <v>7.7519379844961239E-4</v>
      </c>
      <c r="I40">
        <v>1.001001001001001E-3</v>
      </c>
      <c r="J40">
        <v>3.8221354572389257E-4</v>
      </c>
      <c r="K40">
        <v>9.9396188677129595E-4</v>
      </c>
      <c r="L40">
        <f t="shared" si="2"/>
        <v>2.4276757103014736E-4</v>
      </c>
      <c r="M40">
        <f t="shared" si="3"/>
        <v>1.7582015817979517E-4</v>
      </c>
      <c r="N40">
        <v>2.6005407131471068</v>
      </c>
      <c r="O40">
        <v>1.6478739999093221E-2</v>
      </c>
    </row>
    <row r="41" spans="1:15" x14ac:dyDescent="0.2">
      <c r="A41" t="s">
        <v>158</v>
      </c>
      <c r="B41">
        <v>1.1432926829268292E-3</v>
      </c>
      <c r="C41">
        <v>3.8372985418265541E-4</v>
      </c>
      <c r="D41">
        <v>3.9062500000000002E-4</v>
      </c>
      <c r="E41">
        <v>1.4875418371141688E-3</v>
      </c>
      <c r="F41">
        <v>1.9305019305019305E-3</v>
      </c>
      <c r="G41">
        <v>2.8936580660718593E-3</v>
      </c>
      <c r="H41">
        <v>2.3255813953488372E-3</v>
      </c>
      <c r="I41">
        <v>2.2522522522522522E-3</v>
      </c>
      <c r="J41">
        <v>1.0671382609451167E-3</v>
      </c>
      <c r="K41">
        <v>2.4904972378909829E-3</v>
      </c>
      <c r="L41">
        <f t="shared" si="2"/>
        <v>6.0871220316696553E-4</v>
      </c>
      <c r="M41">
        <f t="shared" si="3"/>
        <v>2.8664528700287104E-4</v>
      </c>
      <c r="N41">
        <v>2.3338093375878595</v>
      </c>
      <c r="O41">
        <v>1.6508361598340564E-2</v>
      </c>
    </row>
    <row r="42" spans="1:15" x14ac:dyDescent="0.2">
      <c r="A42" t="s">
        <v>136</v>
      </c>
      <c r="B42">
        <v>0</v>
      </c>
      <c r="C42">
        <v>0</v>
      </c>
      <c r="D42">
        <v>0</v>
      </c>
      <c r="E42">
        <v>3.7188545927854219E-4</v>
      </c>
      <c r="F42">
        <v>3.861003861003861E-4</v>
      </c>
      <c r="G42">
        <v>7.2341451651796482E-4</v>
      </c>
      <c r="H42">
        <v>5.1679586563307489E-4</v>
      </c>
      <c r="I42">
        <v>5.005005005005005E-4</v>
      </c>
      <c r="J42">
        <v>1.5159716907578566E-4</v>
      </c>
      <c r="K42">
        <v>5.8023696088384681E-4</v>
      </c>
      <c r="L42">
        <f t="shared" si="2"/>
        <v>1.8572226286082009E-4</v>
      </c>
      <c r="M42">
        <f t="shared" si="3"/>
        <v>1.0146015329255032E-4</v>
      </c>
      <c r="N42">
        <v>3.8274920595237356</v>
      </c>
      <c r="O42">
        <v>1.8878313948891546E-2</v>
      </c>
    </row>
    <row r="43" spans="1:15" x14ac:dyDescent="0.2">
      <c r="A43" t="s">
        <v>162</v>
      </c>
      <c r="B43">
        <v>3.8109756097560977E-4</v>
      </c>
      <c r="C43">
        <v>3.8372985418265541E-4</v>
      </c>
      <c r="D43">
        <v>0</v>
      </c>
      <c r="E43">
        <v>3.7188545927854219E-4</v>
      </c>
      <c r="F43">
        <v>3.861003861003861E-4</v>
      </c>
      <c r="G43">
        <v>7.2341451651796482E-4</v>
      </c>
      <c r="H43">
        <v>5.1679586563307489E-4</v>
      </c>
      <c r="I43">
        <v>7.5075075075075074E-4</v>
      </c>
      <c r="J43">
        <v>3.0456265210743872E-4</v>
      </c>
      <c r="K43">
        <v>6.6365371096726352E-4</v>
      </c>
      <c r="L43">
        <f t="shared" si="2"/>
        <v>1.5235761198489323E-4</v>
      </c>
      <c r="M43">
        <f t="shared" si="3"/>
        <v>1.0444212904014605E-4</v>
      </c>
      <c r="N43">
        <v>2.1790383895565451</v>
      </c>
      <c r="O43">
        <v>2.0520726946659372E-2</v>
      </c>
    </row>
    <row r="44" spans="1:15" x14ac:dyDescent="0.2">
      <c r="A44" t="s">
        <v>144</v>
      </c>
      <c r="B44">
        <v>0</v>
      </c>
      <c r="C44">
        <v>3.8372985418265541E-4</v>
      </c>
      <c r="D44">
        <v>0</v>
      </c>
      <c r="E44">
        <v>3.7188545927854219E-4</v>
      </c>
      <c r="F44">
        <v>3.861003861003861E-4</v>
      </c>
      <c r="G44">
        <v>4.8227634434530988E-4</v>
      </c>
      <c r="H44">
        <v>7.7519379844961239E-4</v>
      </c>
      <c r="I44">
        <v>7.5075075075075074E-4</v>
      </c>
      <c r="J44">
        <v>2.2834313991231675E-4</v>
      </c>
      <c r="K44">
        <v>6.694069645152243E-4</v>
      </c>
      <c r="L44">
        <f t="shared" si="2"/>
        <v>1.8650359580214113E-4</v>
      </c>
      <c r="M44">
        <f t="shared" si="3"/>
        <v>1.3269706703386428E-4</v>
      </c>
      <c r="N44">
        <v>2.9315834264706839</v>
      </c>
      <c r="O44">
        <v>2.0934657710689315E-2</v>
      </c>
    </row>
    <row r="45" spans="1:15" x14ac:dyDescent="0.2">
      <c r="A45" t="s">
        <v>163</v>
      </c>
      <c r="B45">
        <v>3.8109756097560977E-4</v>
      </c>
      <c r="C45">
        <v>3.8372985418265541E-4</v>
      </c>
      <c r="D45">
        <v>3.9062500000000002E-4</v>
      </c>
      <c r="E45">
        <v>3.7188545927854219E-4</v>
      </c>
      <c r="F45">
        <v>0</v>
      </c>
      <c r="G45">
        <v>7.2341451651796482E-4</v>
      </c>
      <c r="H45">
        <v>5.1679586563307489E-4</v>
      </c>
      <c r="I45">
        <v>7.5075075075075074E-4</v>
      </c>
      <c r="J45">
        <v>3.0546757488736153E-4</v>
      </c>
      <c r="K45">
        <v>6.6365371096726352E-4</v>
      </c>
      <c r="L45">
        <f t="shared" si="2"/>
        <v>1.528518504190145E-4</v>
      </c>
      <c r="M45">
        <f t="shared" si="3"/>
        <v>1.0444212904014605E-4</v>
      </c>
      <c r="N45">
        <v>2.1725831660266395</v>
      </c>
      <c r="O45">
        <v>2.093621893777833E-2</v>
      </c>
    </row>
    <row r="46" spans="1:15" x14ac:dyDescent="0.2">
      <c r="A46" t="s">
        <v>161</v>
      </c>
      <c r="B46">
        <v>3.8109756097560977E-4</v>
      </c>
      <c r="C46">
        <v>3.8372985418265541E-4</v>
      </c>
      <c r="D46">
        <v>0</v>
      </c>
      <c r="E46">
        <v>3.7188545927854219E-4</v>
      </c>
      <c r="F46">
        <v>3.861003861003861E-4</v>
      </c>
      <c r="G46">
        <v>7.2341451651796482E-4</v>
      </c>
      <c r="H46">
        <v>7.7519379844961239E-4</v>
      </c>
      <c r="I46">
        <v>5.005005005005005E-4</v>
      </c>
      <c r="J46">
        <v>3.0456265210743872E-4</v>
      </c>
      <c r="K46">
        <v>6.6636960515602597E-4</v>
      </c>
      <c r="L46">
        <f t="shared" si="2"/>
        <v>1.5235761198489323E-4</v>
      </c>
      <c r="M46">
        <f t="shared" si="3"/>
        <v>1.1917688092008028E-4</v>
      </c>
      <c r="N46">
        <v>2.1879557475121896</v>
      </c>
      <c r="O46">
        <v>2.2613365597213241E-2</v>
      </c>
    </row>
    <row r="47" spans="1:15" x14ac:dyDescent="0.2">
      <c r="A47" t="s">
        <v>142</v>
      </c>
      <c r="B47">
        <v>3.8109756097560977E-4</v>
      </c>
      <c r="C47">
        <v>7.6745970836531081E-4</v>
      </c>
      <c r="D47">
        <v>0</v>
      </c>
      <c r="E47">
        <v>3.7188545927854219E-4</v>
      </c>
      <c r="F47">
        <v>3.861003861003861E-4</v>
      </c>
      <c r="G47">
        <v>1.6879672052085846E-3</v>
      </c>
      <c r="H47">
        <v>1.0335917312661498E-3</v>
      </c>
      <c r="I47">
        <v>7.5075075075075074E-4</v>
      </c>
      <c r="J47">
        <v>3.8130862294396981E-4</v>
      </c>
      <c r="K47">
        <v>1.157436562408495E-3</v>
      </c>
      <c r="L47">
        <f t="shared" si="2"/>
        <v>2.427429621052991E-4</v>
      </c>
      <c r="M47">
        <f t="shared" si="3"/>
        <v>3.9251057503981995E-4</v>
      </c>
      <c r="N47">
        <v>3.0354324365189371</v>
      </c>
      <c r="O47">
        <v>2.4245957701652176E-2</v>
      </c>
    </row>
    <row r="48" spans="1:15" x14ac:dyDescent="0.2">
      <c r="A48" t="s">
        <v>160</v>
      </c>
      <c r="B48">
        <v>3.8109756097560977E-4</v>
      </c>
      <c r="C48">
        <v>3.8372985418265541E-4</v>
      </c>
      <c r="D48">
        <v>0</v>
      </c>
      <c r="E48">
        <v>3.7188545927854219E-4</v>
      </c>
      <c r="F48">
        <v>3.861003861003861E-4</v>
      </c>
      <c r="G48">
        <v>4.8227634434530988E-4</v>
      </c>
      <c r="H48">
        <v>7.7519379844961239E-4</v>
      </c>
      <c r="I48">
        <v>7.5075075075075074E-4</v>
      </c>
      <c r="J48">
        <v>3.0456265210743872E-4</v>
      </c>
      <c r="K48">
        <v>6.694069645152243E-4</v>
      </c>
      <c r="L48">
        <f t="shared" si="2"/>
        <v>1.5235761198489323E-4</v>
      </c>
      <c r="M48">
        <f t="shared" si="3"/>
        <v>1.3269706703386428E-4</v>
      </c>
      <c r="N48">
        <v>2.1979286031403538</v>
      </c>
      <c r="O48">
        <v>2.4709764646635622E-2</v>
      </c>
    </row>
    <row r="49" spans="1:15" x14ac:dyDescent="0.2">
      <c r="A49" t="s">
        <v>125</v>
      </c>
      <c r="B49">
        <v>0</v>
      </c>
      <c r="C49">
        <v>0</v>
      </c>
      <c r="D49">
        <v>0</v>
      </c>
      <c r="E49">
        <v>3.7188545927854219E-4</v>
      </c>
      <c r="F49">
        <v>0</v>
      </c>
      <c r="G49">
        <v>2.4113817217265494E-4</v>
      </c>
      <c r="H49">
        <v>5.1679586563307489E-4</v>
      </c>
      <c r="I49">
        <v>5.005005005005005E-4</v>
      </c>
      <c r="J49">
        <v>7.4377091855708433E-5</v>
      </c>
      <c r="K49">
        <v>4.1947817943541015E-4</v>
      </c>
      <c r="L49">
        <f t="shared" si="2"/>
        <v>1.4875418371141687E-4</v>
      </c>
      <c r="M49">
        <f t="shared" si="3"/>
        <v>1.2628078073367738E-4</v>
      </c>
      <c r="N49">
        <v>5.6398841225090903</v>
      </c>
      <c r="O49">
        <v>2.706462303547846E-2</v>
      </c>
    </row>
    <row r="50" spans="1:15" x14ac:dyDescent="0.2">
      <c r="A50" t="s">
        <v>137</v>
      </c>
      <c r="B50">
        <v>7.6219512195121954E-4</v>
      </c>
      <c r="C50">
        <v>3.8372985418265541E-4</v>
      </c>
      <c r="D50">
        <v>0</v>
      </c>
      <c r="E50">
        <v>0</v>
      </c>
      <c r="F50">
        <v>0</v>
      </c>
      <c r="G50">
        <v>9.6455268869061975E-4</v>
      </c>
      <c r="H50">
        <v>7.7519379844961239E-4</v>
      </c>
      <c r="I50">
        <v>7.5075075075075074E-4</v>
      </c>
      <c r="J50">
        <v>2.2918499522677497E-4</v>
      </c>
      <c r="K50">
        <v>8.3016574596366096E-4</v>
      </c>
      <c r="L50">
        <f t="shared" si="2"/>
        <v>3.0514298115204682E-4</v>
      </c>
      <c r="M50">
        <f t="shared" si="3"/>
        <v>9.5548429000957006E-5</v>
      </c>
      <c r="N50">
        <v>3.6222517322402585</v>
      </c>
      <c r="O50">
        <v>2.8389348590379705E-2</v>
      </c>
    </row>
    <row r="51" spans="1:15" x14ac:dyDescent="0.2">
      <c r="A51" t="s">
        <v>126</v>
      </c>
      <c r="B51">
        <v>3.8109756097560977E-4</v>
      </c>
      <c r="C51">
        <v>0</v>
      </c>
      <c r="D51">
        <v>0</v>
      </c>
      <c r="E51">
        <v>0</v>
      </c>
      <c r="F51">
        <v>0</v>
      </c>
      <c r="G51">
        <v>4.8227634434530988E-4</v>
      </c>
      <c r="H51">
        <v>5.1679586563307489E-4</v>
      </c>
      <c r="I51">
        <v>2.5025025025025025E-4</v>
      </c>
      <c r="J51">
        <v>7.6219512195121951E-5</v>
      </c>
      <c r="K51">
        <v>4.1644082007621165E-4</v>
      </c>
      <c r="L51">
        <f t="shared" si="2"/>
        <v>1.5243902439024393E-4</v>
      </c>
      <c r="M51">
        <f t="shared" si="3"/>
        <v>1.1835646289012536E-4</v>
      </c>
      <c r="N51">
        <v>5.4637035593998968</v>
      </c>
      <c r="O51">
        <v>2.8467736177117061E-2</v>
      </c>
    </row>
    <row r="52" spans="1:15" x14ac:dyDescent="0.2">
      <c r="A52" t="s">
        <v>123</v>
      </c>
      <c r="B52">
        <v>0</v>
      </c>
      <c r="C52">
        <v>0</v>
      </c>
      <c r="D52">
        <v>3.9062500000000002E-4</v>
      </c>
      <c r="E52">
        <v>0</v>
      </c>
      <c r="F52">
        <v>0</v>
      </c>
      <c r="G52">
        <v>2.4113817217265494E-4</v>
      </c>
      <c r="H52">
        <v>5.1679586563307489E-4</v>
      </c>
      <c r="I52">
        <v>7.5075075075075074E-4</v>
      </c>
      <c r="J52">
        <v>7.8125000000000002E-5</v>
      </c>
      <c r="K52">
        <v>5.0289492951882686E-4</v>
      </c>
      <c r="L52">
        <f t="shared" si="2"/>
        <v>1.5625E-4</v>
      </c>
      <c r="M52">
        <f t="shared" si="3"/>
        <v>2.0828053530417938E-4</v>
      </c>
      <c r="N52">
        <v>6.4370550978409833</v>
      </c>
      <c r="O52">
        <v>2.9686863613242895E-2</v>
      </c>
    </row>
    <row r="53" spans="1:15" x14ac:dyDescent="0.2">
      <c r="A53" t="s">
        <v>127</v>
      </c>
      <c r="B53">
        <v>0</v>
      </c>
      <c r="C53">
        <v>0</v>
      </c>
      <c r="D53">
        <v>0</v>
      </c>
      <c r="E53">
        <v>0</v>
      </c>
      <c r="F53">
        <v>3.861003861003861E-4</v>
      </c>
      <c r="G53">
        <v>4.8227634434530988E-4</v>
      </c>
      <c r="H53">
        <v>5.1679586563307489E-4</v>
      </c>
      <c r="I53">
        <v>2.5025025025025025E-4</v>
      </c>
      <c r="J53">
        <v>7.7220077220077225E-5</v>
      </c>
      <c r="K53">
        <v>4.1644082007621165E-4</v>
      </c>
      <c r="L53">
        <f t="shared" si="2"/>
        <v>1.5444015444015445E-4</v>
      </c>
      <c r="M53">
        <f t="shared" si="3"/>
        <v>1.1835646289012536E-4</v>
      </c>
      <c r="N53">
        <v>5.3929086199869403</v>
      </c>
      <c r="O53">
        <v>2.9835589753583729E-2</v>
      </c>
    </row>
    <row r="54" spans="1:15" x14ac:dyDescent="0.2">
      <c r="A54" t="s">
        <v>128</v>
      </c>
      <c r="B54">
        <v>0</v>
      </c>
      <c r="C54">
        <v>0</v>
      </c>
      <c r="D54">
        <v>0</v>
      </c>
      <c r="E54">
        <v>0</v>
      </c>
      <c r="F54">
        <v>3.861003861003861E-4</v>
      </c>
      <c r="G54">
        <v>4.8227634434530988E-4</v>
      </c>
      <c r="H54">
        <v>5.1679586563307489E-4</v>
      </c>
      <c r="I54">
        <v>2.5025025025025025E-4</v>
      </c>
      <c r="J54">
        <v>7.7220077220077225E-5</v>
      </c>
      <c r="K54">
        <v>4.1644082007621165E-4</v>
      </c>
      <c r="L54">
        <f t="shared" si="2"/>
        <v>1.5444015444015445E-4</v>
      </c>
      <c r="M54">
        <f t="shared" si="3"/>
        <v>1.1835646289012536E-4</v>
      </c>
      <c r="N54">
        <v>5.3929086199869403</v>
      </c>
      <c r="O54">
        <v>2.9835589753583729E-2</v>
      </c>
    </row>
    <row r="55" spans="1:15" x14ac:dyDescent="0.2">
      <c r="A55" t="s">
        <v>129</v>
      </c>
      <c r="B55">
        <v>0</v>
      </c>
      <c r="C55">
        <v>0</v>
      </c>
      <c r="D55">
        <v>0</v>
      </c>
      <c r="E55">
        <v>0</v>
      </c>
      <c r="F55">
        <v>3.861003861003861E-4</v>
      </c>
      <c r="G55">
        <v>4.8227634434530988E-4</v>
      </c>
      <c r="H55">
        <v>5.1679586563307489E-4</v>
      </c>
      <c r="I55">
        <v>2.5025025025025025E-4</v>
      </c>
      <c r="J55">
        <v>7.7220077220077225E-5</v>
      </c>
      <c r="K55">
        <v>4.1644082007621165E-4</v>
      </c>
      <c r="L55">
        <f t="shared" si="2"/>
        <v>1.5444015444015445E-4</v>
      </c>
      <c r="M55">
        <f t="shared" si="3"/>
        <v>1.1835646289012536E-4</v>
      </c>
      <c r="N55">
        <v>5.3929086199869403</v>
      </c>
      <c r="O55">
        <v>2.9835589753583729E-2</v>
      </c>
    </row>
    <row r="56" spans="1:15" x14ac:dyDescent="0.2">
      <c r="A56" t="s">
        <v>122</v>
      </c>
      <c r="B56">
        <v>0</v>
      </c>
      <c r="C56">
        <v>0</v>
      </c>
      <c r="D56">
        <v>3.9062500000000002E-4</v>
      </c>
      <c r="E56">
        <v>0</v>
      </c>
      <c r="F56">
        <v>0</v>
      </c>
      <c r="G56">
        <v>2.4113817217265494E-4</v>
      </c>
      <c r="H56">
        <v>7.7519379844961239E-4</v>
      </c>
      <c r="I56">
        <v>5.005005005005005E-4</v>
      </c>
      <c r="J56">
        <v>7.8125000000000002E-5</v>
      </c>
      <c r="K56">
        <v>5.0561082370758931E-4</v>
      </c>
      <c r="L56">
        <f t="shared" si="2"/>
        <v>1.5625E-4</v>
      </c>
      <c r="M56">
        <f t="shared" si="3"/>
        <v>2.1805723949149832E-4</v>
      </c>
      <c r="N56">
        <v>6.4718185434571431</v>
      </c>
      <c r="O56">
        <v>3.1710817833825317E-2</v>
      </c>
    </row>
    <row r="57" spans="1:15" x14ac:dyDescent="0.2">
      <c r="A57" t="s">
        <v>118</v>
      </c>
      <c r="B57">
        <v>0</v>
      </c>
      <c r="C57">
        <v>0</v>
      </c>
      <c r="D57">
        <v>0</v>
      </c>
      <c r="E57">
        <v>0</v>
      </c>
      <c r="F57">
        <v>3.861003861003861E-4</v>
      </c>
      <c r="G57">
        <v>9.6455268869061975E-4</v>
      </c>
      <c r="H57">
        <v>5.1679586563307489E-4</v>
      </c>
      <c r="I57">
        <v>2.5025025025025025E-4</v>
      </c>
      <c r="J57">
        <v>7.7220077220077225E-5</v>
      </c>
      <c r="K57">
        <v>5.7719960152464826E-4</v>
      </c>
      <c r="L57">
        <f t="shared" si="2"/>
        <v>1.5444015444015445E-4</v>
      </c>
      <c r="M57">
        <f t="shared" si="3"/>
        <v>2.947241103955909E-4</v>
      </c>
      <c r="N57">
        <v>7.4747348397441948</v>
      </c>
      <c r="O57">
        <v>3.4597866648666077E-2</v>
      </c>
    </row>
    <row r="58" spans="1:15" x14ac:dyDescent="0.2">
      <c r="A58" t="s">
        <v>167</v>
      </c>
      <c r="B58">
        <v>3.8109756097560977E-4</v>
      </c>
      <c r="C58">
        <v>3.8372985418265541E-4</v>
      </c>
      <c r="D58">
        <v>1.171875E-3</v>
      </c>
      <c r="E58">
        <v>3.7188545927854219E-4</v>
      </c>
      <c r="F58">
        <v>3.861003861003861E-4</v>
      </c>
      <c r="G58">
        <v>9.6455268869061975E-4</v>
      </c>
      <c r="H58">
        <v>1.0335917312661498E-3</v>
      </c>
      <c r="I58">
        <v>1.2512512512512512E-3</v>
      </c>
      <c r="J58">
        <v>5.3893765210743865E-4</v>
      </c>
      <c r="K58">
        <v>1.0831318904026734E-3</v>
      </c>
      <c r="L58">
        <f t="shared" si="2"/>
        <v>3.1650538898157386E-4</v>
      </c>
      <c r="M58">
        <f t="shared" si="3"/>
        <v>1.2217388419526534E-4</v>
      </c>
      <c r="N58">
        <v>2.0097536072442534</v>
      </c>
      <c r="O58">
        <v>4.8393055339551148E-2</v>
      </c>
    </row>
  </sheetData>
  <sortState ref="A3:O57">
    <sortCondition ref="O3:O57"/>
  </sortState>
  <mergeCells count="4">
    <mergeCell ref="B2:I2"/>
    <mergeCell ref="J2:K2"/>
    <mergeCell ref="L2:M2"/>
    <mergeCell ref="B1:O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rted on locus tag</vt:lpstr>
      <vt:lpstr>Sheet2</vt:lpstr>
      <vt:lpstr>Sorted ratio of H2S over P only</vt:lpstr>
    </vt:vector>
  </TitlesOfParts>
  <Company>UM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a Mehta</dc:creator>
  <cp:lastModifiedBy>Microsoft Office User</cp:lastModifiedBy>
  <dcterms:created xsi:type="dcterms:W3CDTF">2016-02-29T21:31:54Z</dcterms:created>
  <dcterms:modified xsi:type="dcterms:W3CDTF">2016-11-07T18:25:08Z</dcterms:modified>
</cp:coreProperties>
</file>